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sundara/Dropbox/mtb_paper/mtb_mbio_revision/"/>
    </mc:Choice>
  </mc:AlternateContent>
  <xr:revisionPtr revIDLastSave="0" documentId="13_ncr:1_{985A3324-8327-624F-9BEC-0B1804404C31}" xr6:coauthVersionLast="47" xr6:coauthVersionMax="47" xr10:uidLastSave="{00000000-0000-0000-0000-000000000000}"/>
  <bookViews>
    <workbookView xWindow="860" yWindow="1340" windowWidth="23160" windowHeight="13820" xr2:uid="{B102E4A4-FD17-6745-B4ED-3993B3261CC0}"/>
  </bookViews>
  <sheets>
    <sheet name="Table S1" sheetId="1" r:id="rId1"/>
    <sheet name="Table S2" sheetId="5" r:id="rId2"/>
    <sheet name="Table S3" sheetId="6" r:id="rId3"/>
    <sheet name="Table S4" sheetId="2" r:id="rId4"/>
    <sheet name="Table S5" sheetId="3" r:id="rId5"/>
  </sheets>
  <definedNames>
    <definedName name="_xlnm._FilterDatabase" localSheetId="4" hidden="1">'Table S5'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5" l="1"/>
  <c r="C22" i="5" s="1"/>
  <c r="B21" i="5"/>
  <c r="C21" i="5" s="1"/>
  <c r="B20" i="5"/>
  <c r="C20" i="5" s="1"/>
  <c r="B19" i="5"/>
  <c r="C19" i="5" s="1"/>
  <c r="B18" i="5"/>
  <c r="C18" i="5" s="1"/>
  <c r="B17" i="5"/>
  <c r="C17" i="5" s="1"/>
  <c r="C15" i="5"/>
  <c r="B15" i="5"/>
  <c r="B14" i="5"/>
  <c r="C14" i="5" s="1"/>
  <c r="C13" i="5"/>
  <c r="B13" i="5"/>
  <c r="B12" i="5"/>
  <c r="C12" i="5" s="1"/>
  <c r="B11" i="5"/>
  <c r="C11" i="5" s="1"/>
  <c r="B10" i="5"/>
  <c r="C10" i="5" s="1"/>
  <c r="B8" i="5"/>
  <c r="C8" i="5" s="1"/>
  <c r="B7" i="5"/>
  <c r="C7" i="5" s="1"/>
  <c r="B6" i="5"/>
  <c r="C6" i="5" s="1"/>
  <c r="B5" i="5"/>
  <c r="C5" i="5" s="1"/>
  <c r="B4" i="5"/>
  <c r="C4" i="5" s="1"/>
  <c r="B3" i="5"/>
  <c r="C3" i="5" s="1"/>
  <c r="B17" i="3"/>
  <c r="B18" i="3" s="1"/>
  <c r="B20" i="3" s="1"/>
  <c r="K11" i="1"/>
  <c r="I3" i="1"/>
  <c r="K218" i="1"/>
  <c r="K219" i="1"/>
  <c r="K220" i="1"/>
  <c r="K221" i="1"/>
  <c r="K222" i="1"/>
  <c r="I284" i="1"/>
  <c r="I285" i="1"/>
  <c r="I286" i="1"/>
  <c r="I306" i="1"/>
  <c r="I307" i="1"/>
  <c r="I308" i="1"/>
  <c r="I309" i="1"/>
  <c r="I310" i="1"/>
  <c r="I299" i="1"/>
  <c r="I281" i="1"/>
  <c r="I282" i="1"/>
  <c r="I283" i="1"/>
  <c r="I300" i="1"/>
  <c r="I301" i="1"/>
  <c r="I302" i="1"/>
  <c r="I303" i="1"/>
  <c r="I304" i="1"/>
  <c r="I293" i="1"/>
  <c r="I278" i="1"/>
  <c r="I279" i="1"/>
  <c r="I280" i="1"/>
  <c r="I294" i="1"/>
  <c r="I295" i="1"/>
  <c r="I296" i="1"/>
  <c r="I297" i="1"/>
  <c r="I298" i="1"/>
  <c r="I287" i="1"/>
  <c r="I275" i="1"/>
  <c r="I276" i="1"/>
  <c r="I277" i="1"/>
  <c r="I288" i="1"/>
  <c r="I289" i="1"/>
  <c r="I290" i="1"/>
  <c r="I291" i="1"/>
  <c r="I292" i="1"/>
  <c r="I269" i="1"/>
  <c r="I248" i="1"/>
  <c r="I249" i="1"/>
  <c r="I250" i="1"/>
  <c r="I270" i="1"/>
  <c r="I271" i="1"/>
  <c r="I272" i="1"/>
  <c r="I273" i="1"/>
  <c r="I274" i="1"/>
  <c r="I263" i="1"/>
  <c r="I245" i="1"/>
  <c r="I246" i="1"/>
  <c r="I247" i="1"/>
  <c r="I264" i="1"/>
  <c r="I265" i="1"/>
  <c r="I266" i="1"/>
  <c r="I267" i="1"/>
  <c r="I268" i="1"/>
  <c r="I257" i="1"/>
  <c r="I242" i="1"/>
  <c r="I243" i="1"/>
  <c r="I244" i="1"/>
  <c r="I258" i="1"/>
  <c r="I259" i="1"/>
  <c r="I260" i="1"/>
  <c r="I261" i="1"/>
  <c r="I262" i="1"/>
  <c r="I251" i="1"/>
  <c r="I239" i="1"/>
  <c r="I240" i="1"/>
  <c r="I241" i="1"/>
  <c r="I252" i="1"/>
  <c r="I253" i="1"/>
  <c r="I254" i="1"/>
  <c r="I255" i="1"/>
  <c r="I256" i="1"/>
  <c r="I321" i="1"/>
  <c r="I322" i="1"/>
  <c r="I323" i="1"/>
  <c r="I305" i="1"/>
  <c r="I350" i="1"/>
  <c r="K350" i="1"/>
  <c r="K313" i="1"/>
  <c r="K164" i="1"/>
  <c r="K143" i="1"/>
  <c r="K144" i="1"/>
  <c r="K145" i="1"/>
  <c r="K165" i="1"/>
  <c r="K166" i="1"/>
  <c r="K167" i="1"/>
  <c r="K168" i="1"/>
  <c r="K169" i="1"/>
  <c r="K200" i="1"/>
  <c r="K179" i="1"/>
  <c r="K180" i="1"/>
  <c r="K181" i="1"/>
  <c r="K201" i="1"/>
  <c r="K202" i="1"/>
  <c r="K203" i="1"/>
  <c r="K204" i="1"/>
  <c r="K205" i="1"/>
  <c r="K215" i="1"/>
  <c r="K216" i="1"/>
  <c r="K217" i="1"/>
  <c r="K233" i="1"/>
  <c r="K234" i="1"/>
  <c r="K235" i="1"/>
  <c r="K236" i="1"/>
  <c r="K237" i="1"/>
  <c r="K158" i="1"/>
  <c r="K140" i="1"/>
  <c r="K141" i="1"/>
  <c r="K142" i="1"/>
  <c r="K159" i="1"/>
  <c r="K160" i="1"/>
  <c r="K355" i="1"/>
  <c r="K354" i="1"/>
  <c r="K353" i="1"/>
  <c r="K352" i="1"/>
  <c r="K351" i="1"/>
  <c r="K326" i="1"/>
  <c r="K332" i="1"/>
  <c r="K338" i="1"/>
  <c r="K344" i="1"/>
  <c r="K325" i="1"/>
  <c r="K329" i="1"/>
  <c r="K328" i="1"/>
  <c r="K330" i="1"/>
  <c r="K327" i="1"/>
  <c r="K314" i="1"/>
  <c r="K312" i="1"/>
  <c r="K331" i="1"/>
  <c r="K335" i="1"/>
  <c r="K334" i="1"/>
  <c r="K336" i="1"/>
  <c r="K333" i="1"/>
  <c r="K317" i="1"/>
  <c r="K316" i="1"/>
  <c r="K315" i="1"/>
  <c r="K337" i="1"/>
  <c r="K341" i="1"/>
  <c r="K340" i="1"/>
  <c r="K342" i="1"/>
  <c r="K339" i="1"/>
  <c r="K320" i="1"/>
  <c r="K319" i="1"/>
  <c r="K318" i="1"/>
  <c r="K343" i="1"/>
  <c r="K347" i="1"/>
  <c r="K346" i="1"/>
  <c r="K348" i="1"/>
  <c r="K345" i="1"/>
  <c r="K323" i="1"/>
  <c r="K322" i="1"/>
  <c r="K321" i="1"/>
  <c r="K256" i="1"/>
  <c r="K255" i="1"/>
  <c r="K254" i="1"/>
  <c r="K253" i="1"/>
  <c r="K252" i="1"/>
  <c r="K241" i="1"/>
  <c r="K240" i="1"/>
  <c r="K239" i="1"/>
  <c r="K251" i="1"/>
  <c r="K262" i="1"/>
  <c r="K261" i="1"/>
  <c r="K260" i="1"/>
  <c r="K259" i="1"/>
  <c r="K258" i="1"/>
  <c r="K244" i="1"/>
  <c r="K243" i="1"/>
  <c r="K242" i="1"/>
  <c r="K257" i="1"/>
  <c r="K268" i="1"/>
  <c r="K267" i="1"/>
  <c r="K266" i="1"/>
  <c r="K265" i="1"/>
  <c r="K264" i="1"/>
  <c r="K247" i="1"/>
  <c r="K246" i="1"/>
  <c r="K245" i="1"/>
  <c r="K263" i="1"/>
  <c r="K274" i="1"/>
  <c r="K273" i="1"/>
  <c r="K272" i="1"/>
  <c r="K271" i="1"/>
  <c r="K270" i="1"/>
  <c r="K250" i="1"/>
  <c r="K249" i="1"/>
  <c r="K248" i="1"/>
  <c r="K269" i="1"/>
  <c r="K292" i="1"/>
  <c r="K291" i="1"/>
  <c r="K290" i="1"/>
  <c r="K289" i="1"/>
  <c r="K288" i="1"/>
  <c r="K277" i="1"/>
  <c r="K275" i="1"/>
  <c r="K287" i="1"/>
  <c r="K298" i="1"/>
  <c r="K297" i="1"/>
  <c r="K296" i="1"/>
  <c r="K295" i="1"/>
  <c r="K294" i="1"/>
  <c r="K280" i="1"/>
  <c r="K279" i="1"/>
  <c r="K278" i="1"/>
  <c r="K293" i="1"/>
  <c r="K304" i="1"/>
  <c r="K303" i="1"/>
  <c r="K302" i="1"/>
  <c r="K301" i="1"/>
  <c r="K300" i="1"/>
  <c r="K283" i="1"/>
  <c r="K282" i="1"/>
  <c r="K281" i="1"/>
  <c r="K299" i="1"/>
  <c r="K310" i="1"/>
  <c r="K309" i="1"/>
  <c r="K308" i="1"/>
  <c r="K307" i="1"/>
  <c r="K306" i="1"/>
  <c r="K286" i="1"/>
  <c r="K285" i="1"/>
  <c r="K284" i="1"/>
  <c r="K305" i="1"/>
  <c r="K187" i="1"/>
  <c r="K186" i="1"/>
  <c r="K185" i="1"/>
  <c r="K184" i="1"/>
  <c r="K183" i="1"/>
  <c r="K172" i="1"/>
  <c r="K171" i="1"/>
  <c r="K170" i="1"/>
  <c r="K182" i="1"/>
  <c r="K151" i="1"/>
  <c r="K150" i="1"/>
  <c r="K149" i="1"/>
  <c r="K148" i="1"/>
  <c r="K147" i="1"/>
  <c r="K146" i="1"/>
  <c r="K227" i="1"/>
  <c r="K226" i="1"/>
  <c r="K225" i="1"/>
  <c r="K224" i="1"/>
  <c r="K223" i="1"/>
  <c r="K211" i="1"/>
  <c r="K210" i="1"/>
  <c r="K209" i="1"/>
  <c r="K193" i="1"/>
  <c r="K192" i="1"/>
  <c r="K191" i="1"/>
  <c r="K190" i="1"/>
  <c r="K189" i="1"/>
  <c r="K175" i="1"/>
  <c r="K174" i="1"/>
  <c r="K173" i="1"/>
  <c r="K188" i="1"/>
  <c r="K157" i="1"/>
  <c r="K156" i="1"/>
  <c r="K155" i="1"/>
  <c r="K154" i="1"/>
  <c r="K153" i="1"/>
  <c r="K139" i="1"/>
  <c r="K138" i="1"/>
  <c r="K137" i="1"/>
  <c r="K152" i="1"/>
  <c r="K232" i="1"/>
  <c r="K231" i="1"/>
  <c r="K230" i="1"/>
  <c r="K229" i="1"/>
  <c r="K228" i="1"/>
  <c r="K214" i="1"/>
  <c r="K213" i="1"/>
  <c r="K212" i="1"/>
  <c r="K199" i="1"/>
  <c r="K198" i="1"/>
  <c r="K197" i="1"/>
  <c r="K196" i="1"/>
  <c r="K195" i="1"/>
  <c r="K178" i="1"/>
  <c r="K177" i="1"/>
  <c r="K176" i="1"/>
  <c r="K194" i="1"/>
  <c r="K163" i="1"/>
  <c r="K162" i="1"/>
  <c r="K161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8" i="1"/>
  <c r="K17" i="1"/>
  <c r="K9" i="1"/>
  <c r="K16" i="1"/>
  <c r="K8" i="1"/>
  <c r="K15" i="1"/>
  <c r="K7" i="1"/>
  <c r="K14" i="1"/>
  <c r="K6" i="1"/>
  <c r="K13" i="1"/>
  <c r="K5" i="1"/>
  <c r="K12" i="1"/>
  <c r="K4" i="1"/>
  <c r="K3" i="1"/>
  <c r="I20" i="1"/>
  <c r="J20" i="1" s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7" i="1"/>
  <c r="I38" i="1"/>
  <c r="I39" i="1"/>
  <c r="I40" i="1"/>
  <c r="I41" i="1"/>
  <c r="I42" i="1"/>
  <c r="I43" i="1"/>
  <c r="I44" i="1"/>
  <c r="I45" i="1"/>
  <c r="I76" i="1"/>
  <c r="I77" i="1"/>
  <c r="I78" i="1"/>
  <c r="I85" i="1"/>
  <c r="I86" i="1"/>
  <c r="I87" i="1"/>
  <c r="I79" i="1"/>
  <c r="I80" i="1"/>
  <c r="I81" i="1"/>
  <c r="I82" i="1"/>
  <c r="I83" i="1"/>
  <c r="I84" i="1"/>
  <c r="I73" i="1"/>
  <c r="I74" i="1"/>
  <c r="I75" i="1"/>
  <c r="I46" i="1"/>
  <c r="I47" i="1"/>
  <c r="I48" i="1"/>
  <c r="I49" i="1"/>
  <c r="I50" i="1"/>
  <c r="I51" i="1"/>
  <c r="I52" i="1"/>
  <c r="I53" i="1"/>
  <c r="I54" i="1"/>
  <c r="I91" i="1"/>
  <c r="I92" i="1"/>
  <c r="I93" i="1"/>
  <c r="I100" i="1"/>
  <c r="I101" i="1"/>
  <c r="I102" i="1"/>
  <c r="I94" i="1"/>
  <c r="I95" i="1"/>
  <c r="I96" i="1"/>
  <c r="I97" i="1"/>
  <c r="I98" i="1"/>
  <c r="I99" i="1"/>
  <c r="I88" i="1"/>
  <c r="I89" i="1"/>
  <c r="I90" i="1"/>
  <c r="I55" i="1"/>
  <c r="I56" i="1"/>
  <c r="I57" i="1"/>
  <c r="I58" i="1"/>
  <c r="I59" i="1"/>
  <c r="I60" i="1"/>
  <c r="I61" i="1"/>
  <c r="I62" i="1"/>
  <c r="I63" i="1"/>
  <c r="I106" i="1"/>
  <c r="I107" i="1"/>
  <c r="I108" i="1"/>
  <c r="I115" i="1"/>
  <c r="I116" i="1"/>
  <c r="I117" i="1"/>
  <c r="I109" i="1"/>
  <c r="I110" i="1"/>
  <c r="I111" i="1"/>
  <c r="I112" i="1"/>
  <c r="I113" i="1"/>
  <c r="I114" i="1"/>
  <c r="I103" i="1"/>
  <c r="I104" i="1"/>
  <c r="I105" i="1"/>
  <c r="I64" i="1"/>
  <c r="I65" i="1"/>
  <c r="I66" i="1"/>
  <c r="I67" i="1"/>
  <c r="I68" i="1"/>
  <c r="I69" i="1"/>
  <c r="I70" i="1"/>
  <c r="I71" i="1"/>
  <c r="I72" i="1"/>
  <c r="I121" i="1"/>
  <c r="I122" i="1"/>
  <c r="I123" i="1"/>
  <c r="I130" i="1"/>
  <c r="I131" i="1"/>
  <c r="I132" i="1"/>
  <c r="I124" i="1"/>
  <c r="I125" i="1"/>
  <c r="I126" i="1"/>
  <c r="I127" i="1"/>
  <c r="I128" i="1"/>
  <c r="I129" i="1"/>
  <c r="I118" i="1"/>
  <c r="I119" i="1"/>
  <c r="I120" i="1"/>
  <c r="I164" i="1"/>
  <c r="I143" i="1"/>
  <c r="I144" i="1"/>
  <c r="I145" i="1"/>
  <c r="I165" i="1"/>
  <c r="I166" i="1"/>
  <c r="I167" i="1"/>
  <c r="I168" i="1"/>
  <c r="I169" i="1"/>
  <c r="I200" i="1"/>
  <c r="I179" i="1"/>
  <c r="I180" i="1"/>
  <c r="I181" i="1"/>
  <c r="I201" i="1"/>
  <c r="I202" i="1"/>
  <c r="I203" i="1"/>
  <c r="I204" i="1"/>
  <c r="I205" i="1"/>
  <c r="I215" i="1"/>
  <c r="I216" i="1"/>
  <c r="I217" i="1"/>
  <c r="I233" i="1"/>
  <c r="I234" i="1"/>
  <c r="I235" i="1"/>
  <c r="I236" i="1"/>
  <c r="I237" i="1"/>
  <c r="I158" i="1"/>
  <c r="I140" i="1"/>
  <c r="I141" i="1"/>
  <c r="I142" i="1"/>
  <c r="I159" i="1"/>
  <c r="I160" i="1"/>
  <c r="I161" i="1"/>
  <c r="I162" i="1"/>
  <c r="I163" i="1"/>
  <c r="I194" i="1"/>
  <c r="I176" i="1"/>
  <c r="I177" i="1"/>
  <c r="I178" i="1"/>
  <c r="I195" i="1"/>
  <c r="I196" i="1"/>
  <c r="I197" i="1"/>
  <c r="I198" i="1"/>
  <c r="I199" i="1"/>
  <c r="I212" i="1"/>
  <c r="I213" i="1"/>
  <c r="I214" i="1"/>
  <c r="I228" i="1"/>
  <c r="I229" i="1"/>
  <c r="I230" i="1"/>
  <c r="I231" i="1"/>
  <c r="I232" i="1"/>
  <c r="I152" i="1"/>
  <c r="I137" i="1"/>
  <c r="I138" i="1"/>
  <c r="I139" i="1"/>
  <c r="I153" i="1"/>
  <c r="I154" i="1"/>
  <c r="I155" i="1"/>
  <c r="I156" i="1"/>
  <c r="I157" i="1"/>
  <c r="I188" i="1"/>
  <c r="I173" i="1"/>
  <c r="I174" i="1"/>
  <c r="I175" i="1"/>
  <c r="I189" i="1"/>
  <c r="I190" i="1"/>
  <c r="I191" i="1"/>
  <c r="I192" i="1"/>
  <c r="I193" i="1"/>
  <c r="I209" i="1"/>
  <c r="I210" i="1"/>
  <c r="I211" i="1"/>
  <c r="I223" i="1"/>
  <c r="I224" i="1"/>
  <c r="I225" i="1"/>
  <c r="I226" i="1"/>
  <c r="I227" i="1"/>
  <c r="I146" i="1"/>
  <c r="I134" i="1"/>
  <c r="I135" i="1"/>
  <c r="I136" i="1"/>
  <c r="I147" i="1"/>
  <c r="I148" i="1"/>
  <c r="I149" i="1"/>
  <c r="I150" i="1"/>
  <c r="I151" i="1"/>
  <c r="I182" i="1"/>
  <c r="I170" i="1"/>
  <c r="I171" i="1"/>
  <c r="I172" i="1"/>
  <c r="I183" i="1"/>
  <c r="I184" i="1"/>
  <c r="I185" i="1"/>
  <c r="I186" i="1"/>
  <c r="I187" i="1"/>
  <c r="I206" i="1"/>
  <c r="I207" i="1"/>
  <c r="I208" i="1"/>
  <c r="I218" i="1"/>
  <c r="I219" i="1"/>
  <c r="I220" i="1"/>
  <c r="I221" i="1"/>
  <c r="I222" i="1"/>
  <c r="I345" i="1"/>
  <c r="I348" i="1"/>
  <c r="I346" i="1"/>
  <c r="I347" i="1"/>
  <c r="I343" i="1"/>
  <c r="I318" i="1"/>
  <c r="I319" i="1"/>
  <c r="I320" i="1"/>
  <c r="I339" i="1"/>
  <c r="I342" i="1"/>
  <c r="I340" i="1"/>
  <c r="I341" i="1"/>
  <c r="I337" i="1"/>
  <c r="I315" i="1"/>
  <c r="I316" i="1"/>
  <c r="I317" i="1"/>
  <c r="I333" i="1"/>
  <c r="I336" i="1"/>
  <c r="I334" i="1"/>
  <c r="I335" i="1"/>
  <c r="I331" i="1"/>
  <c r="I312" i="1"/>
  <c r="I313" i="1"/>
  <c r="I314" i="1"/>
  <c r="I327" i="1"/>
  <c r="I330" i="1"/>
  <c r="I328" i="1"/>
  <c r="I329" i="1"/>
  <c r="I325" i="1"/>
  <c r="I344" i="1"/>
  <c r="I338" i="1"/>
  <c r="I332" i="1"/>
  <c r="I326" i="1"/>
  <c r="I351" i="1"/>
  <c r="I352" i="1"/>
  <c r="I353" i="1"/>
  <c r="I354" i="1"/>
  <c r="I355" i="1"/>
  <c r="I11" i="1"/>
  <c r="I4" i="1"/>
  <c r="I12" i="1"/>
  <c r="I5" i="1"/>
  <c r="I13" i="1"/>
  <c r="I6" i="1"/>
  <c r="I14" i="1"/>
  <c r="I7" i="1"/>
  <c r="I15" i="1"/>
  <c r="I8" i="1"/>
  <c r="I16" i="1"/>
  <c r="I9" i="1"/>
  <c r="I17" i="1"/>
  <c r="I10" i="1"/>
  <c r="I18" i="1"/>
  <c r="J28" i="1" l="1"/>
  <c r="J32" i="1"/>
  <c r="J24" i="1"/>
  <c r="J35" i="1"/>
  <c r="J34" i="1"/>
  <c r="J26" i="1"/>
  <c r="J33" i="1"/>
  <c r="J25" i="1"/>
  <c r="J31" i="1"/>
  <c r="J23" i="1"/>
  <c r="J30" i="1"/>
  <c r="J22" i="1"/>
  <c r="J29" i="1"/>
  <c r="J21" i="1"/>
</calcChain>
</file>

<file path=xl/sharedStrings.xml><?xml version="1.0" encoding="utf-8"?>
<sst xmlns="http://schemas.openxmlformats.org/spreadsheetml/2006/main" count="2504" uniqueCount="881">
  <si>
    <t>Sample</t>
  </si>
  <si>
    <t>PF_Reads</t>
  </si>
  <si>
    <t>PF_Bases</t>
  </si>
  <si>
    <t>PF_UQ_bases</t>
  </si>
  <si>
    <t>Mq20_Bases</t>
  </si>
  <si>
    <t>Genome_Cov</t>
  </si>
  <si>
    <t>Genome_UQ_Cov</t>
  </si>
  <si>
    <t>Genome_Mq20_Cov</t>
  </si>
  <si>
    <t>Genome_all_1X</t>
  </si>
  <si>
    <t>Genome_all_10X</t>
  </si>
  <si>
    <t>Genome_all_25X</t>
  </si>
  <si>
    <t>Genome_all_50X</t>
  </si>
  <si>
    <t>Genome_all_100X</t>
  </si>
  <si>
    <t>Genome_all_125X</t>
  </si>
  <si>
    <t>Genome_UQ_1X</t>
  </si>
  <si>
    <t>Genome_UQ_10X</t>
  </si>
  <si>
    <t>Genome_UQ_25X</t>
  </si>
  <si>
    <t>Genome_UQ_50X</t>
  </si>
  <si>
    <t>Genome_UQ_100X</t>
  </si>
  <si>
    <t>Genome_UQ_125X</t>
  </si>
  <si>
    <t>Genome_q20_1X</t>
  </si>
  <si>
    <t>Genome_q20_10X</t>
  </si>
  <si>
    <t>Genome_q20_25X</t>
  </si>
  <si>
    <t>Genome_q20_50X</t>
  </si>
  <si>
    <t>Genome_q20_100X</t>
  </si>
  <si>
    <t>Genome_q20_125X</t>
  </si>
  <si>
    <t>B061222TB11</t>
  </si>
  <si>
    <t>B061222TB12</t>
  </si>
  <si>
    <t>B061222TB21</t>
  </si>
  <si>
    <t>B061222TB22</t>
  </si>
  <si>
    <t>B061222TB31</t>
  </si>
  <si>
    <t>B061222TB32</t>
  </si>
  <si>
    <t>B061222TB41</t>
  </si>
  <si>
    <t>B061222TB42</t>
  </si>
  <si>
    <t>B061222TB51</t>
  </si>
  <si>
    <t>B061222TB52</t>
  </si>
  <si>
    <t>B061222TB61</t>
  </si>
  <si>
    <t>B061222TB62</t>
  </si>
  <si>
    <t>B061222TB71</t>
  </si>
  <si>
    <t>B061222TB72</t>
  </si>
  <si>
    <t>B061222TB81</t>
  </si>
  <si>
    <t>B061222TB82</t>
  </si>
  <si>
    <t>B062222TB1_B061222TB11</t>
  </si>
  <si>
    <t>B062222TB2_B061222TB21</t>
  </si>
  <si>
    <t>B062222TB3_B061222TB31</t>
  </si>
  <si>
    <t>B062222TB4_B061222TB41</t>
  </si>
  <si>
    <t>B062222TB5_B061222TB51</t>
  </si>
  <si>
    <t>B062222TB6_B061222TB61</t>
  </si>
  <si>
    <t>B062222TB7_B061222TB71</t>
  </si>
  <si>
    <t>B062222TB8_B061222TB81</t>
  </si>
  <si>
    <t>B062222TB9_B061222TB12</t>
  </si>
  <si>
    <t>B062222TB9_B061222TB22</t>
  </si>
  <si>
    <t>B062222TB9_B061222TB32</t>
  </si>
  <si>
    <t>B062222TB9_B061222TB42</t>
  </si>
  <si>
    <t>B062222TB9_B061222TB52</t>
  </si>
  <si>
    <t>B062222TB9_B061222TB62</t>
  </si>
  <si>
    <t>B062222TB9_B061222TB72</t>
  </si>
  <si>
    <t>B062222TB9_B061222TB82</t>
  </si>
  <si>
    <t>B092822TC41_B061222TB41</t>
  </si>
  <si>
    <t>B092822TC41_B062822NT141</t>
  </si>
  <si>
    <t>B092822TC41_B062822NT241</t>
  </si>
  <si>
    <t>B092822TC41_B062822NT341</t>
  </si>
  <si>
    <t>B092822TC41_B062822TC141</t>
  </si>
  <si>
    <t>B092822TC41_B062822TC241</t>
  </si>
  <si>
    <t>B092822TC41_B062822TC341</t>
  </si>
  <si>
    <t>B092822TC41_B062822TC441</t>
  </si>
  <si>
    <t>B092822TC41_B062822TC541</t>
  </si>
  <si>
    <t>B092822TC42_B061222TB42</t>
  </si>
  <si>
    <t>B092822TC42_B062822NT142</t>
  </si>
  <si>
    <t>B092822TC42_B062822NT242</t>
  </si>
  <si>
    <t>B092822TC42_B062822NT342</t>
  </si>
  <si>
    <t>B092822TC42_B062822TC142</t>
  </si>
  <si>
    <t>B092822TC42_B062822TC242</t>
  </si>
  <si>
    <t>B092822TC42_B062822TC342</t>
  </si>
  <si>
    <t>B092822TC42_B062822TC442</t>
  </si>
  <si>
    <t>B092822TC42_B062822TC542</t>
  </si>
  <si>
    <t>B092822TC43_B062822NT143</t>
  </si>
  <si>
    <t>B092822TC43_B062822NT243</t>
  </si>
  <si>
    <t>B092822TC43_B062822NT343</t>
  </si>
  <si>
    <t>B092822TC43_B062822TC143</t>
  </si>
  <si>
    <t>B092822TC43_B062822TC243</t>
  </si>
  <si>
    <t>B092822TC43_B062822TC343</t>
  </si>
  <si>
    <t>B092822TC43_B062822TC443</t>
  </si>
  <si>
    <t>B092822TC43_B062822TC543</t>
  </si>
  <si>
    <t>B092822TC51_B061222TB51</t>
  </si>
  <si>
    <t>B092822TC51_B062822NT151</t>
  </si>
  <si>
    <t>B092822TC51_B062822NT251</t>
  </si>
  <si>
    <t>B092822TC51_B062822NT351</t>
  </si>
  <si>
    <t>B092822TC51_B062822TC151</t>
  </si>
  <si>
    <t>B092822TC51_B062822TC251</t>
  </si>
  <si>
    <t>B092822TC51_B062822TC351</t>
  </si>
  <si>
    <t>B092822TC51_B062822TC451</t>
  </si>
  <si>
    <t>B092822TC51_B062822TC551</t>
  </si>
  <si>
    <t>B092822TC52_B061222TB52</t>
  </si>
  <si>
    <t>B092822TC52_B062822NT152</t>
  </si>
  <si>
    <t>B092822TC52_B062822NT252</t>
  </si>
  <si>
    <t>B092822TC52_B062822NT352</t>
  </si>
  <si>
    <t>B092822TC52_B062822TC152</t>
  </si>
  <si>
    <t>B092822TC52_B062822TC252</t>
  </si>
  <si>
    <t>B092822TC52_B062822TC352</t>
  </si>
  <si>
    <t>B092822TC52_B062822TC452</t>
  </si>
  <si>
    <t>B092822TC52_B062822TC552</t>
  </si>
  <si>
    <t>B092822TC53_B062822NT153</t>
  </si>
  <si>
    <t>B092822TC53_B062822NT253</t>
  </si>
  <si>
    <t>B092822TC53_B062822NT353</t>
  </si>
  <si>
    <t>B092822TC53_B062822TC153</t>
  </si>
  <si>
    <t>B092822TC53_B062822TC253</t>
  </si>
  <si>
    <t>B092822TC53_B062822TC353</t>
  </si>
  <si>
    <t>B092822TC53_B062822TC453</t>
  </si>
  <si>
    <t>B092822TC53_B062822TC553</t>
  </si>
  <si>
    <t>B092822TC61_B061222TB61</t>
  </si>
  <si>
    <t>B092822TC61_B062822NT161</t>
  </si>
  <si>
    <t>B092822TC61_B062822NT261</t>
  </si>
  <si>
    <t>B092822TC61_B062822NT361</t>
  </si>
  <si>
    <t>B092822TC61_B062822TC161</t>
  </si>
  <si>
    <t>B092822TC61_B062822TC261</t>
  </si>
  <si>
    <t>B092822TC61_B062822TC361</t>
  </si>
  <si>
    <t>B092822TC61_B062822TC461</t>
  </si>
  <si>
    <t>B092822TC61_B062822TC561</t>
  </si>
  <si>
    <t>B092822TC62_B061222TB62</t>
  </si>
  <si>
    <t>B092822TC62_B062822NT162</t>
  </si>
  <si>
    <t>B092822TC62_B062822NT262</t>
  </si>
  <si>
    <t>B092822TC62_B062822NT362</t>
  </si>
  <si>
    <t>B092822TC62_B062822TC162</t>
  </si>
  <si>
    <t>B092822TC62_B062822TC262</t>
  </si>
  <si>
    <t>B092822TC62_B062822TC362</t>
  </si>
  <si>
    <t>B092822TC62_B062822TC462</t>
  </si>
  <si>
    <t>B092822TC62_B062822TC562</t>
  </si>
  <si>
    <t>B092822TC63_B062822NT163</t>
  </si>
  <si>
    <t>B092822TC63_B062822NT263</t>
  </si>
  <si>
    <t>B092822TC63_B062822NT363</t>
  </si>
  <si>
    <t>B092822TC63_B062822TC163</t>
  </si>
  <si>
    <t>B092822TC63_B062822TC263</t>
  </si>
  <si>
    <t>B092822TC63_B062822TC363</t>
  </si>
  <si>
    <t>B092822TC63_B062822TC463</t>
  </si>
  <si>
    <t>B092822TC63_B062822TC563</t>
  </si>
  <si>
    <t>B092822TC71_B061222TB71</t>
  </si>
  <si>
    <t>B092822TC71_B062822NT171</t>
  </si>
  <si>
    <t>B092822TC71_B062822NT271</t>
  </si>
  <si>
    <t>B092822TC71_B062822NT371</t>
  </si>
  <si>
    <t>B092822TC71_B062822TC171</t>
  </si>
  <si>
    <t>B092822TC71_B062822TC271</t>
  </si>
  <si>
    <t>B092822TC71_B062822TC371</t>
  </si>
  <si>
    <t>B092822TC71_B062822TC471</t>
  </si>
  <si>
    <t>B092822TC71_B062822TC571</t>
  </si>
  <si>
    <t>B092822TC72_B061222TB72</t>
  </si>
  <si>
    <t>B092822TC72_B062822NT172</t>
  </si>
  <si>
    <t>B092822TC72_B062822NT272</t>
  </si>
  <si>
    <t>B092822TC72_B062822NT372</t>
  </si>
  <si>
    <t>B092822TC72_B062822TC172</t>
  </si>
  <si>
    <t>B092822TC72_B062822TC272</t>
  </si>
  <si>
    <t>B092822TC72_B062822TC372</t>
  </si>
  <si>
    <t>B092822TC72_B062822TC472</t>
  </si>
  <si>
    <t>B092822TC72_B062822TC572</t>
  </si>
  <si>
    <t>B092822TC73_B062822NT173</t>
  </si>
  <si>
    <t>B092822TC73_B062822NT273</t>
  </si>
  <si>
    <t>B092822TC73_B062822NT373</t>
  </si>
  <si>
    <t>B092822TC73_B062822TC173</t>
  </si>
  <si>
    <t>B092822TC73_B062822TC273</t>
  </si>
  <si>
    <t>B092822TC73_B062822TC373</t>
  </si>
  <si>
    <t>B092822TC73_B062822TC473</t>
  </si>
  <si>
    <t>B092822TC73_B062822TC573</t>
  </si>
  <si>
    <t>B062822NT171</t>
  </si>
  <si>
    <t>B062822NT172</t>
  </si>
  <si>
    <t>B062822NT173</t>
  </si>
  <si>
    <t>B062822NT271</t>
  </si>
  <si>
    <t>B062822NT272</t>
  </si>
  <si>
    <t>B062822NT273</t>
  </si>
  <si>
    <t>B062822NT371</t>
  </si>
  <si>
    <t>B062822NT372</t>
  </si>
  <si>
    <t>B062822NT373</t>
  </si>
  <si>
    <t>B062822TC171</t>
  </si>
  <si>
    <t>B062822TC172</t>
  </si>
  <si>
    <t>B062822TC173</t>
  </si>
  <si>
    <t>B062822TC271</t>
  </si>
  <si>
    <t>B062822TC272</t>
  </si>
  <si>
    <t>B062822TC273</t>
  </si>
  <si>
    <t>B062822TC371</t>
  </si>
  <si>
    <t>B062822TC372</t>
  </si>
  <si>
    <t>B062822TC373</t>
  </si>
  <si>
    <t>B062822TC471</t>
  </si>
  <si>
    <t>B062822TC472</t>
  </si>
  <si>
    <t>B062822TC473</t>
  </si>
  <si>
    <t>B062822TC571</t>
  </si>
  <si>
    <t>B062822TC572</t>
  </si>
  <si>
    <t>B062822TC573</t>
  </si>
  <si>
    <t>B062822NT161</t>
  </si>
  <si>
    <t>B062822NT162</t>
  </si>
  <si>
    <t>B062822NT163</t>
  </si>
  <si>
    <t>B062822NT261</t>
  </si>
  <si>
    <t>B062822NT262</t>
  </si>
  <si>
    <t>B062822NT263</t>
  </si>
  <si>
    <t>B062822NT361</t>
  </si>
  <si>
    <t>B062822NT362</t>
  </si>
  <si>
    <t>B062822NT363</t>
  </si>
  <si>
    <t>B062822TC161</t>
  </si>
  <si>
    <t>B062822TC162</t>
  </si>
  <si>
    <t>B062822TC163</t>
  </si>
  <si>
    <t>B062822TC261</t>
  </si>
  <si>
    <t>B062822TC262</t>
  </si>
  <si>
    <t>B062822TC263</t>
  </si>
  <si>
    <t>B062822TC361</t>
  </si>
  <si>
    <t>B062822TC362</t>
  </si>
  <si>
    <t>B062822TC363</t>
  </si>
  <si>
    <t>B062822TC461</t>
  </si>
  <si>
    <t>B062822TC462</t>
  </si>
  <si>
    <t>B062822TC463</t>
  </si>
  <si>
    <t>B062822TC561</t>
  </si>
  <si>
    <t>B062822TC562</t>
  </si>
  <si>
    <t>B062822TC563</t>
  </si>
  <si>
    <t>B062822NT151</t>
  </si>
  <si>
    <t>B062822NT152</t>
  </si>
  <si>
    <t>B062822NT153</t>
  </si>
  <si>
    <t>B062822NT251</t>
  </si>
  <si>
    <t>B062822NT252</t>
  </si>
  <si>
    <t>B062822NT253</t>
  </si>
  <si>
    <t>B062822NT351</t>
  </si>
  <si>
    <t>B062822NT352</t>
  </si>
  <si>
    <t>B062822NT353</t>
  </si>
  <si>
    <t>B062822TC151</t>
  </si>
  <si>
    <t>B062822TC152</t>
  </si>
  <si>
    <t>B062822TC153</t>
  </si>
  <si>
    <t>B062822TC251</t>
  </si>
  <si>
    <t>B062822TC252</t>
  </si>
  <si>
    <t>B062822TC253</t>
  </si>
  <si>
    <t>B062822TC351</t>
  </si>
  <si>
    <t>B062822TC352</t>
  </si>
  <si>
    <t>B062822TC353</t>
  </si>
  <si>
    <t>B062822TC451</t>
  </si>
  <si>
    <t>B062822TC452</t>
  </si>
  <si>
    <t>B062822TC453</t>
  </si>
  <si>
    <t>B062822TC551</t>
  </si>
  <si>
    <t>B062822TC552</t>
  </si>
  <si>
    <t>B062822TC553</t>
  </si>
  <si>
    <t>B062822NT141</t>
  </si>
  <si>
    <t>B062822NT142</t>
  </si>
  <si>
    <t>B062822NT143</t>
  </si>
  <si>
    <t>B062822NT241</t>
  </si>
  <si>
    <t>B062822NT242</t>
  </si>
  <si>
    <t>B062822NT243</t>
  </si>
  <si>
    <t>B062822NT341</t>
  </si>
  <si>
    <t>B062822NT342</t>
  </si>
  <si>
    <t>B062822NT343</t>
  </si>
  <si>
    <t>B062822TC141</t>
  </si>
  <si>
    <t>B062822TC142</t>
  </si>
  <si>
    <t>B062822TC143</t>
  </si>
  <si>
    <t>B062822TC241</t>
  </si>
  <si>
    <t>B062822TC242</t>
  </si>
  <si>
    <t>B062822TC243</t>
  </si>
  <si>
    <t>B062822TC341</t>
  </si>
  <si>
    <t>B062822TC342</t>
  </si>
  <si>
    <t>B062822TC343</t>
  </si>
  <si>
    <t>B062822TC441</t>
  </si>
  <si>
    <t>B062822TC442</t>
  </si>
  <si>
    <t>B062822TC443</t>
  </si>
  <si>
    <t>B062822TC541</t>
  </si>
  <si>
    <t>B062822TC542</t>
  </si>
  <si>
    <t>B062822TC543</t>
  </si>
  <si>
    <t>PF_UQ_ reads</t>
  </si>
  <si>
    <t>PF_Mq20_ reads</t>
  </si>
  <si>
    <t>PF_Mq20_ bases</t>
  </si>
  <si>
    <t>All_mapped_ Bases</t>
  </si>
  <si>
    <t>B230123TB1_Mtbh37Rv</t>
  </si>
  <si>
    <t>B230123TB2_MtbL1</t>
  </si>
  <si>
    <t>B230123TB3_MtbL4</t>
  </si>
  <si>
    <t>B230123TB4_MtbL2</t>
  </si>
  <si>
    <t>B230123TB5_MtbL3</t>
  </si>
  <si>
    <t>B230123TB6_Mbovis</t>
  </si>
  <si>
    <t>Sequencing before or after enrichment</t>
  </si>
  <si>
    <t>before-enrich</t>
  </si>
  <si>
    <t>WGS</t>
  </si>
  <si>
    <t>after-enrich</t>
  </si>
  <si>
    <t>Mtb_H37Rv</t>
  </si>
  <si>
    <t>Genome copies</t>
  </si>
  <si>
    <t>Mtb_L1</t>
  </si>
  <si>
    <t>Mtb_L4</t>
  </si>
  <si>
    <t>Mtb_L2</t>
  </si>
  <si>
    <t>Mtb_L3</t>
  </si>
  <si>
    <t>M.bovis</t>
  </si>
  <si>
    <t>NA</t>
  </si>
  <si>
    <t>M.abscessus</t>
  </si>
  <si>
    <t>M.fortuitum</t>
  </si>
  <si>
    <t>M.porcinum</t>
  </si>
  <si>
    <t>PCT_UQ_mapped_Reads</t>
  </si>
  <si>
    <t>Raw_read_ Pairs</t>
  </si>
  <si>
    <t>Trimmed_ read_Pairs</t>
  </si>
  <si>
    <t>All_mapped_Reads</t>
  </si>
  <si>
    <t>UQ_mapped _Reads</t>
  </si>
  <si>
    <t>UQ_mapped_ Bases</t>
  </si>
  <si>
    <t>Mq20_ Reads</t>
  </si>
  <si>
    <t>Hyb temp/time</t>
  </si>
  <si>
    <t>65C/19.5h</t>
  </si>
  <si>
    <t>55C/19.5h</t>
  </si>
  <si>
    <t>60C/19.5h</t>
  </si>
  <si>
    <t>B101222TC4T1_B061222TB42</t>
  </si>
  <si>
    <t>B101222TC4T1_B062822NT242</t>
  </si>
  <si>
    <t>B101222TC4T1_B062822TC142</t>
  </si>
  <si>
    <t>B101222TC4T1_B062822TC242</t>
  </si>
  <si>
    <t>B101222TC4T1_B062822TC342</t>
  </si>
  <si>
    <t>B101222TC4T1_B062822TC442</t>
  </si>
  <si>
    <t>B101222TC4T1_B062822TC542</t>
  </si>
  <si>
    <t>B101222TC5T1_B061222TB52</t>
  </si>
  <si>
    <t>B101222TC5T1_B062822NT152</t>
  </si>
  <si>
    <t>B101222TC5T1_B062822NT252</t>
  </si>
  <si>
    <t>B101222TC5T1_B062822NT352</t>
  </si>
  <si>
    <t>B101222TC5T1_B062822TC152</t>
  </si>
  <si>
    <t>B101222TC5T1_B062822TC252</t>
  </si>
  <si>
    <t>B101222TC5T1_B062822TC352</t>
  </si>
  <si>
    <t>B101222TC5T1_B062822TC452</t>
  </si>
  <si>
    <t>B101222TC5T1_B062822TC552</t>
  </si>
  <si>
    <t>B101222TC6T1_B061222TB62</t>
  </si>
  <si>
    <t>B101222TC6T1_B062822NT162</t>
  </si>
  <si>
    <t>B101222TC6T1_B062822NT262</t>
  </si>
  <si>
    <t>B101222TC6T1_B062822NT362</t>
  </si>
  <si>
    <t>B101222TC6T1_B062822TC162</t>
  </si>
  <si>
    <t>B101222TC6T1_B062822TC262</t>
  </si>
  <si>
    <t>B101222TC6T1_B062822TC362</t>
  </si>
  <si>
    <t>B101222TC6T1_B062822TC462</t>
  </si>
  <si>
    <t>B101222TC6T1_B062822TC562</t>
  </si>
  <si>
    <t>B101222TC7T1_B061222TB72</t>
  </si>
  <si>
    <t>B101222TC7T1_B062822NT172</t>
  </si>
  <si>
    <t>B101222TC7T1_B062822NT272</t>
  </si>
  <si>
    <t>B101222TC7T1_B062822NT372</t>
  </si>
  <si>
    <t>B101222TC7T1_B062822TC172</t>
  </si>
  <si>
    <t>B101222TC7T1_B062822TC272</t>
  </si>
  <si>
    <t>B101222TC7T1_B062822TC372</t>
  </si>
  <si>
    <t>B101222TC7T1_B062822TC472</t>
  </si>
  <si>
    <t>B101222TC7T1_B062822TC572</t>
  </si>
  <si>
    <t>B101222TC4T4_B061222TB41</t>
  </si>
  <si>
    <t>B101222TC4T4_B062822NT141</t>
  </si>
  <si>
    <t>B101222TC4T4_B062822NT241</t>
  </si>
  <si>
    <t>B101222TC4T4_B062822NT341</t>
  </si>
  <si>
    <t>B101222TC4T4_B062822TC141</t>
  </si>
  <si>
    <t>B101222TC4T4_B062822TC241</t>
  </si>
  <si>
    <t>B101222TC4T4_B062822TC341</t>
  </si>
  <si>
    <t>B101222TC4T4_B062822TC441</t>
  </si>
  <si>
    <t>B101222TC4T4_B062822TC541</t>
  </si>
  <si>
    <t>B101222TC5T4_B061222TB51</t>
  </si>
  <si>
    <t>B101222TC5T4_B062822NT151</t>
  </si>
  <si>
    <t>B101222TC5T4_B062822NT251</t>
  </si>
  <si>
    <t>B101222TC5T4_B062822NT351</t>
  </si>
  <si>
    <t>B101222TC5T4_B062822TC151</t>
  </si>
  <si>
    <t>B101222TC5T4_B062822TC251</t>
  </si>
  <si>
    <t>B101222TC5T4_B062822TC351</t>
  </si>
  <si>
    <t>B101222TC5T4_B062822TC451</t>
  </si>
  <si>
    <t>B101222TC5T4_B062822TC551</t>
  </si>
  <si>
    <t>B101222TC6T4_B061222TB61</t>
  </si>
  <si>
    <t>B101222TC6T4_B062822NT161</t>
  </si>
  <si>
    <t>B101222TC6T4_B062822NT261</t>
  </si>
  <si>
    <t>B101222TC6T4_B062822NT361</t>
  </si>
  <si>
    <t>B101222TC6T4_B062822TC161</t>
  </si>
  <si>
    <t>B101222TC6T4_B062822TC261</t>
  </si>
  <si>
    <t>B101222TC6T4_B062822TC361</t>
  </si>
  <si>
    <t>B101222TC6T4_B062822TC461</t>
  </si>
  <si>
    <t>B101222TC6T4_B062822TC561</t>
  </si>
  <si>
    <t>B101222TC7T4_B061222TB71</t>
  </si>
  <si>
    <t>B101222TC7T4_B062822NT171</t>
  </si>
  <si>
    <t>B101222TC7T4_B062822NT271</t>
  </si>
  <si>
    <t>B101222TC7T4_B062822NT371</t>
  </si>
  <si>
    <t>B101222TC7T4_B062822TC171</t>
  </si>
  <si>
    <t>B101222TC7T4_B062822TC271</t>
  </si>
  <si>
    <t>B101222TC7T4_B062822TC371</t>
  </si>
  <si>
    <t>B101222TC7T4_B062822TC471</t>
  </si>
  <si>
    <t>B101222TC7T4_B062822TC571</t>
  </si>
  <si>
    <t>B101222TC4T1_B062822NT142</t>
  </si>
  <si>
    <t>B101222TC4T1_B062822NT342</t>
  </si>
  <si>
    <t>65C/1h</t>
  </si>
  <si>
    <t>65C/4h</t>
  </si>
  <si>
    <t>Duplicate PCT</t>
  </si>
  <si>
    <t>Fold Enrichment</t>
  </si>
  <si>
    <t>340ec48f-17c3-4c26-b282-032e4a37d794</t>
  </si>
  <si>
    <t>Mbovis</t>
  </si>
  <si>
    <t>WGE1e4</t>
  </si>
  <si>
    <t>Pyrazinamide_R_pncAp.His57Asp(1.00)</t>
  </si>
  <si>
    <t> 676713677777600</t>
  </si>
  <si>
    <t>La1.7.1</t>
  </si>
  <si>
    <t>aab70d5b-47e7-40d5-b56c-99c291767300</t>
  </si>
  <si>
    <t>WGE1e3</t>
  </si>
  <si>
    <t>Sensitive</t>
  </si>
  <si>
    <t>d66e0246-a3c8-42b6-a8e2-6bcf9db9e04e</t>
  </si>
  <si>
    <t>B230123TB6</t>
  </si>
  <si>
    <t>0418b3b0-9570-4a12-81b3-5c773acddca3</t>
  </si>
  <si>
    <t> 777777477760771</t>
  </si>
  <si>
    <t>lineage4.9</t>
  </si>
  <si>
    <t>Euro-American(H37Rv-like)</t>
  </si>
  <si>
    <t>T1</t>
  </si>
  <si>
    <t>115d2e89-62ac-447b-adb8-8c3bc619d925</t>
  </si>
  <si>
    <t>None</t>
  </si>
  <si>
    <t>4a3265ae-b369-4100-9dcd-f14a1327943a</t>
  </si>
  <si>
    <t>B230123TB1</t>
  </si>
  <si>
    <t>210270fc-d704-428d-af08-1a00371a8dfb</t>
  </si>
  <si>
    <t>Isoniazid_R_katGp.Ser315Thr(1.00)</t>
  </si>
  <si>
    <t> 777777777413771</t>
  </si>
  <si>
    <t>lineage1.1.1.1</t>
  </si>
  <si>
    <t>Indo-Oceanic</t>
  </si>
  <si>
    <t>EAI4;ZERO</t>
  </si>
  <si>
    <t>RD239</t>
  </si>
  <si>
    <t>6a9cdfd6-23ff-4ecf-b1b6-7c9f67ebf51e</t>
  </si>
  <si>
    <t>B230123TB2</t>
  </si>
  <si>
    <t>d6407424-25cc-4cbd-95b7-cff607725830</t>
  </si>
  <si>
    <t>0f3b3521-13be-4ee4-bc1c-d5d8180eea7f</t>
  </si>
  <si>
    <t>Isoniazid_R_katGp.Ser315Thr(1.00),Streptomycin_R_rpsLp.Lys43Arg(1.00),Ethionamide_R_ethAp.Trp21*(0.42)</t>
  </si>
  <si>
    <t> 000000000003771</t>
  </si>
  <si>
    <t>lineage2.2.1</t>
  </si>
  <si>
    <t>East-Asian(Beijing)</t>
  </si>
  <si>
    <t>Beijing-RD181</t>
  </si>
  <si>
    <t>RD105;RD207;RD181</t>
  </si>
  <si>
    <t>5d322a3b-05e2-4807-9cad-52405176b28b</t>
  </si>
  <si>
    <t>B230123TB4</t>
  </si>
  <si>
    <t xml:space="preserve">Isoniazid_R_katGp.Ser315Thr(1.00),Streptomycin_R_rpsLp.Lys43Arg(1.00),Ethionamide_R_ethAp.Trp21*(0.39)	</t>
  </si>
  <si>
    <t>c9eb6ee5-cc23-4cb0-a18f-2b1065724142</t>
  </si>
  <si>
    <t>lineage2.2</t>
  </si>
  <si>
    <t>Beijing-RD207</t>
  </si>
  <si>
    <t>RD105;RD207</t>
  </si>
  <si>
    <t>60f9f6d6-34f9-4780-9c71-3624f64e139c</t>
  </si>
  <si>
    <t>B230123TB5</t>
  </si>
  <si>
    <t>Fluoroquinolones_Moxifloxacin_Ofloxacin_Levofloxacin_Ciprofloxacin_R_gyrAp.Ser91Pro(0.80)</t>
  </si>
  <si>
    <t> 703777740003071</t>
  </si>
  <si>
    <t>lineage3</t>
  </si>
  <si>
    <t>East-African-Indian</t>
  </si>
  <si>
    <t>CAS</t>
  </si>
  <si>
    <t>RD750</t>
  </si>
  <si>
    <t>8ca7deab-4f17-4194-b342-3f24ceaac818</t>
  </si>
  <si>
    <t>Ethionamide_R_ethAp.Gly11Val(0.18)</t>
  </si>
  <si>
    <t>b2018a95-a9be-4b2a-a193-6c2880dd1385</t>
  </si>
  <si>
    <t>879049be-fc3c-4962-a574-88ffe1880ea5</t>
  </si>
  <si>
    <t>Isoniazid_R_katGp.Ser315Thr,Ethionamide_R_ethAp.Gln73*(1.00)</t>
  </si>
  <si>
    <t> 677737607760731</t>
  </si>
  <si>
    <t>lineage4.3.4.1</t>
  </si>
  <si>
    <t>Euro-American(LAM)</t>
  </si>
  <si>
    <t>LAM1;LAM2</t>
  </si>
  <si>
    <t>RD174</t>
  </si>
  <si>
    <t>a087ef5e-0e83-42ab-9bdd-b4723ca355b0</t>
  </si>
  <si>
    <t>aa6bf676-d9d6-4683-896e-fc3c10c17dc1</t>
  </si>
  <si>
    <t>B230123TB3</t>
  </si>
  <si>
    <t>Isoniazid_R_katGp.Ser315Thr(1.00),Ethionamide_R_ethAp.Gln73*(1.00)</t>
  </si>
  <si>
    <t>MTBC taxa</t>
  </si>
  <si>
    <t>Experiment</t>
  </si>
  <si>
    <t>Number of reads</t>
  </si>
  <si>
    <t>Percentage reads mapped</t>
  </si>
  <si>
    <t xml:space="preserve">Lineage assigned by TB-profiler </t>
  </si>
  <si>
    <t xml:space="preserve">RD locus identified by TB-profiler </t>
  </si>
  <si>
    <t>TB-Profiler RunID</t>
  </si>
  <si>
    <t>Sample name</t>
  </si>
  <si>
    <t xml:space="preserve">Drug-resistance identified by TB-profiler </t>
  </si>
  <si>
    <t xml:space="preserve">Spoligotype identified by TB-profiler </t>
  </si>
  <si>
    <t>S1. Mapping metrics for before and after-capture sequencing experiments</t>
  </si>
  <si>
    <t>Item</t>
  </si>
  <si>
    <t>100mM ATP</t>
  </si>
  <si>
    <t>T4 PNK</t>
  </si>
  <si>
    <t>100mM DTT</t>
  </si>
  <si>
    <t>Phi29</t>
  </si>
  <si>
    <t>Cost</t>
  </si>
  <si>
    <t>T4 DNA Ligase</t>
  </si>
  <si>
    <t>RCA rev primer</t>
  </si>
  <si>
    <t>RCA fwd primer</t>
  </si>
  <si>
    <t>HindIII</t>
  </si>
  <si>
    <t>biotin-11-dATP - 1mM</t>
  </si>
  <si>
    <t>biotin-11-dUTP - 1mM</t>
  </si>
  <si>
    <t xml:space="preserve">dNTP mix </t>
  </si>
  <si>
    <t>Brindge/splint oligos</t>
  </si>
  <si>
    <t xml:space="preserve">M. tuberculosis H37Rv reference gDNA </t>
  </si>
  <si>
    <t>Secondary reagents and supplies</t>
  </si>
  <si>
    <t>Primary reagent cost + tax +shipping</t>
  </si>
  <si>
    <t>Makes 2ug CNERs = 40 captures</t>
  </si>
  <si>
    <t>Notes/Source</t>
  </si>
  <si>
    <t>Thermo Fisher</t>
  </si>
  <si>
    <t>IDT</t>
  </si>
  <si>
    <t>PerkinElmer</t>
  </si>
  <si>
    <t>NEB</t>
  </si>
  <si>
    <t>ATCC</t>
  </si>
  <si>
    <t>10% tax + 10% shipping</t>
  </si>
  <si>
    <t>35% addendum for tips/tubes and QC</t>
  </si>
  <si>
    <t>Per reaction CNER cost</t>
  </si>
  <si>
    <t>Total genotyped in both</t>
  </si>
  <si>
    <t>Concordance</t>
  </si>
  <si>
    <t># GCTs</t>
  </si>
  <si>
    <t>[2]sample</t>
  </si>
  <si>
    <t>[3]RR Hom -&gt; RR Hom</t>
  </si>
  <si>
    <t>[4]RR Hom -&gt; RA Het</t>
  </si>
  <si>
    <t>[5]RR Hom -&gt; AA Hom</t>
  </si>
  <si>
    <t>[6]RR Hom -&gt; AA Het</t>
  </si>
  <si>
    <t>[7]RR Hom -&gt; missing</t>
  </si>
  <si>
    <t>[8]RA Het -&gt; RR Hom</t>
  </si>
  <si>
    <t>[9]RA Het -&gt; RA Het</t>
  </si>
  <si>
    <t>[10]RA Het -&gt; AA Hom</t>
  </si>
  <si>
    <t>[11]RA Het -&gt; AA Het</t>
  </si>
  <si>
    <t>[12]RA Het -&gt; missing</t>
  </si>
  <si>
    <t>[13]AA Hom -&gt; RR Hom</t>
  </si>
  <si>
    <t>[14]AA Hom -&gt; RA Het</t>
  </si>
  <si>
    <t>[15]AA Hom -&gt; AA Hom</t>
  </si>
  <si>
    <t>[16]AA Hom -&gt; AA Het</t>
  </si>
  <si>
    <t>[17]AA Hom -&gt; missing</t>
  </si>
  <si>
    <t>[18]AA Het -&gt; RR Hom</t>
  </si>
  <si>
    <t>[19]AA Het -&gt; RA Het</t>
  </si>
  <si>
    <t>[20]AA Het -&gt; AA Hom</t>
  </si>
  <si>
    <t>[21]AA Het -&gt; AA Het</t>
  </si>
  <si>
    <t>[22]AA Het -&gt; missing</t>
  </si>
  <si>
    <t>[23]missing -&gt; RR Hom</t>
  </si>
  <si>
    <t>[24]missing -&gt; RA Het</t>
  </si>
  <si>
    <t>[25]missing -&gt; AA Hom</t>
  </si>
  <si>
    <t>[26]missing -&gt; AA Het</t>
  </si>
  <si>
    <t>[27]missing -&gt; missing</t>
  </si>
  <si>
    <t>WGS_WGE1e4</t>
  </si>
  <si>
    <t>GCTs</t>
  </si>
  <si>
    <t>M.tb_H37Rv</t>
  </si>
  <si>
    <t>M.tb_L1</t>
  </si>
  <si>
    <t>M.tb_L4</t>
  </si>
  <si>
    <t>M.tb_L2</t>
  </si>
  <si>
    <t>M.tb_L3</t>
  </si>
  <si>
    <t>WGS_WGE1e3</t>
  </si>
  <si>
    <t>MTBC_L1</t>
  </si>
  <si>
    <t>MTBC_L4</t>
  </si>
  <si>
    <t>MTBC_L2</t>
  </si>
  <si>
    <t>MTBC_L3</t>
  </si>
  <si>
    <t>WGE1e4_WGE1e3</t>
  </si>
  <si>
    <t>S2. Genotype Concordance between Whole-genome sequencing and WGE-CNERs data</t>
  </si>
  <si>
    <t>NC_000962.3</t>
  </si>
  <si>
    <t>gyrB</t>
  </si>
  <si>
    <t>gyrA</t>
  </si>
  <si>
    <t>fgd1</t>
  </si>
  <si>
    <t>rpoB</t>
  </si>
  <si>
    <t>rpoC</t>
  </si>
  <si>
    <t>Rv0678</t>
  </si>
  <si>
    <t>rpsL</t>
  </si>
  <si>
    <t>rplC</t>
  </si>
  <si>
    <t>embR</t>
  </si>
  <si>
    <t>rrs</t>
  </si>
  <si>
    <t>rrl</t>
  </si>
  <si>
    <t>fabG1</t>
  </si>
  <si>
    <t>inhA</t>
  </si>
  <si>
    <t>rpsA</t>
  </si>
  <si>
    <t>katG</t>
  </si>
  <si>
    <t>pncA</t>
  </si>
  <si>
    <t>kasA</t>
  </si>
  <si>
    <t>eis</t>
  </si>
  <si>
    <t>ahpC</t>
  </si>
  <si>
    <t>folC</t>
  </si>
  <si>
    <t>ribD</t>
  </si>
  <si>
    <t>thyX</t>
  </si>
  <si>
    <t>thyA</t>
  </si>
  <si>
    <t>ald</t>
  </si>
  <si>
    <t>fbiA</t>
  </si>
  <si>
    <t>alr</t>
  </si>
  <si>
    <t>ddn</t>
  </si>
  <si>
    <t>panD</t>
  </si>
  <si>
    <t>embC</t>
  </si>
  <si>
    <t>embA</t>
  </si>
  <si>
    <t>embB</t>
  </si>
  <si>
    <t>ethA</t>
  </si>
  <si>
    <t>ethR</t>
  </si>
  <si>
    <t>gid</t>
  </si>
  <si>
    <t>Reference</t>
  </si>
  <si>
    <t>Start</t>
  </si>
  <si>
    <t>End</t>
  </si>
  <si>
    <t>Gene name</t>
  </si>
  <si>
    <t xml:space="preserve">S3. List of the 32 drug-resistance conferring genes analysed. </t>
  </si>
  <si>
    <t xml:space="preserve">A complete list of individual mutations and drug pairs are available in TBDB GitHub page: https://github.com/jodyphelan/tbdb </t>
  </si>
  <si>
    <t>S4. TB-Profiler analysis for CNERs capture data</t>
  </si>
  <si>
    <t>S5. WGE-CNERs cost estimate</t>
  </si>
  <si>
    <t>SRR23902094</t>
  </si>
  <si>
    <t>SRR23902093</t>
  </si>
  <si>
    <t>SRR23902091</t>
  </si>
  <si>
    <t>SRR23902089</t>
  </si>
  <si>
    <t>SRR23902064</t>
  </si>
  <si>
    <t>SRR23902063</t>
  </si>
  <si>
    <t>SRR23902062</t>
  </si>
  <si>
    <t>SRR23902061</t>
  </si>
  <si>
    <t>SRA accession</t>
  </si>
  <si>
    <t>SRR23902060</t>
  </si>
  <si>
    <t>SRR23902059</t>
  </si>
  <si>
    <t>SRR23902058</t>
  </si>
  <si>
    <t>SRR23902057</t>
  </si>
  <si>
    <t>SRR23902055</t>
  </si>
  <si>
    <t>SRR23902054</t>
  </si>
  <si>
    <t>SRR23902053</t>
  </si>
  <si>
    <t>SRR23902052</t>
  </si>
  <si>
    <t>SRR23904458</t>
  </si>
  <si>
    <t>SRR23904457</t>
  </si>
  <si>
    <t>SRR23904446</t>
  </si>
  <si>
    <t>SRR23904435</t>
  </si>
  <si>
    <t>SRR23904424</t>
  </si>
  <si>
    <t>SRR23904413</t>
  </si>
  <si>
    <t>SRR23904402</t>
  </si>
  <si>
    <t>SRR23904391</t>
  </si>
  <si>
    <t>SRR23904380</t>
  </si>
  <si>
    <t>SRR23904379</t>
  </si>
  <si>
    <t>SRR23904456</t>
  </si>
  <si>
    <t>SRR23904455</t>
  </si>
  <si>
    <t>SRR23904454</t>
  </si>
  <si>
    <t>SRR23904453</t>
  </si>
  <si>
    <t>SRR23904452</t>
  </si>
  <si>
    <t>SRR23904451</t>
  </si>
  <si>
    <t>SRR23904443</t>
  </si>
  <si>
    <t>SRR23904442</t>
  </si>
  <si>
    <t>SRR23902034</t>
  </si>
  <si>
    <t>SRR23904434</t>
  </si>
  <si>
    <t>SRR23904433</t>
  </si>
  <si>
    <t>SRR23902108</t>
  </si>
  <si>
    <t>SRR23904426</t>
  </si>
  <si>
    <t>SRR23904425</t>
  </si>
  <si>
    <t>SRR23902099</t>
  </si>
  <si>
    <t>SRR23904445</t>
  </si>
  <si>
    <t>SRR23904444</t>
  </si>
  <si>
    <t>SRR23902035</t>
  </si>
  <si>
    <t>SRR23904437</t>
  </si>
  <si>
    <t>SRR23904436</t>
  </si>
  <si>
    <t>SRR23902109</t>
  </si>
  <si>
    <t>SRR23904428</t>
  </si>
  <si>
    <t>SRR23904427</t>
  </si>
  <si>
    <t>SRR23902100</t>
  </si>
  <si>
    <t>SRR23904448</t>
  </si>
  <si>
    <t>SRR23904447</t>
  </si>
  <si>
    <t>SRR23902036</t>
  </si>
  <si>
    <t>SRR23904439</t>
  </si>
  <si>
    <t>SRR23904438</t>
  </si>
  <si>
    <t>SRR23902110</t>
  </si>
  <si>
    <t>SRR23904430</t>
  </si>
  <si>
    <t>SRR23904429</t>
  </si>
  <si>
    <t>SRR23902101</t>
  </si>
  <si>
    <t>SRR23904450</t>
  </si>
  <si>
    <t>SRR23904449</t>
  </si>
  <si>
    <t>SRR23902037</t>
  </si>
  <si>
    <t>SRR23904441</t>
  </si>
  <si>
    <t>SRR23904440</t>
  </si>
  <si>
    <t>SRR23902111</t>
  </si>
  <si>
    <t>SRR23904432</t>
  </si>
  <si>
    <t>SRR23904431</t>
  </si>
  <si>
    <t>SRR23902102</t>
  </si>
  <si>
    <t>SRR23904382</t>
  </si>
  <si>
    <t>SRR23904381</t>
  </si>
  <si>
    <t>SRR23902025</t>
  </si>
  <si>
    <t>SRR23904417</t>
  </si>
  <si>
    <t>SRR23904416</t>
  </si>
  <si>
    <t>SRR23902026</t>
  </si>
  <si>
    <t>SRR23904399</t>
  </si>
  <si>
    <t>SRR23904398</t>
  </si>
  <si>
    <t>SRR23902007</t>
  </si>
  <si>
    <t>SRR23904390</t>
  </si>
  <si>
    <t>SRR23904389</t>
  </si>
  <si>
    <t>SRR23901988</t>
  </si>
  <si>
    <t>SRR23904408</t>
  </si>
  <si>
    <t>SRR23904407</t>
  </si>
  <si>
    <t>SRR23902076</t>
  </si>
  <si>
    <t>SRR23904384</t>
  </si>
  <si>
    <t>SRR23904383</t>
  </si>
  <si>
    <t>SRR23902045</t>
  </si>
  <si>
    <t>SRR23904419</t>
  </si>
  <si>
    <t>SRR23904418</t>
  </si>
  <si>
    <t>SRR23902027</t>
  </si>
  <si>
    <t>SRR23904401</t>
  </si>
  <si>
    <t>SRR23904400</t>
  </si>
  <si>
    <t>SRR23902008</t>
  </si>
  <si>
    <t>SRR23904393</t>
  </si>
  <si>
    <t>SRR23904392</t>
  </si>
  <si>
    <t>SRR23901989</t>
  </si>
  <si>
    <t>SRR23904410</t>
  </si>
  <si>
    <t>SRR23904409</t>
  </si>
  <si>
    <t>SRR23902078</t>
  </si>
  <si>
    <t>SRR23904386</t>
  </si>
  <si>
    <t>SRR23904385</t>
  </si>
  <si>
    <t>SRR23902115</t>
  </si>
  <si>
    <t>SRR23904421</t>
  </si>
  <si>
    <t>SRR23904420</t>
  </si>
  <si>
    <t>SRR23902028</t>
  </si>
  <si>
    <t>SRR23904404</t>
  </si>
  <si>
    <t>SRR23904403</t>
  </si>
  <si>
    <t>SRR23902009</t>
  </si>
  <si>
    <t>SRR23904395</t>
  </si>
  <si>
    <t>SRR23904394</t>
  </si>
  <si>
    <t>SRR23901990</t>
  </si>
  <si>
    <t>SRR23904412</t>
  </si>
  <si>
    <t>SRR23904411</t>
  </si>
  <si>
    <t>SRR23902079</t>
  </si>
  <si>
    <t>SRR23904388</t>
  </si>
  <si>
    <t>SRR23904387</t>
  </si>
  <si>
    <t>SRR23902116</t>
  </si>
  <si>
    <t>SRR23904423</t>
  </si>
  <si>
    <t>SRR23904422</t>
  </si>
  <si>
    <t>SRR23902029</t>
  </si>
  <si>
    <t>SRR23904406</t>
  </si>
  <si>
    <t>SRR23904405</t>
  </si>
  <si>
    <t>SRR23902010</t>
  </si>
  <si>
    <t>SRR23904397</t>
  </si>
  <si>
    <t>SRR23904396</t>
  </si>
  <si>
    <t>SRR23901991</t>
  </si>
  <si>
    <t>SRR23904415</t>
  </si>
  <si>
    <t>SRR23904414</t>
  </si>
  <si>
    <t>SRR23902080</t>
  </si>
  <si>
    <t>SRR23904327</t>
  </si>
  <si>
    <t>SRR23904326</t>
  </si>
  <si>
    <t>SRR23904325</t>
  </si>
  <si>
    <t>SRR23904347</t>
  </si>
  <si>
    <t>SRR23904346</t>
  </si>
  <si>
    <t>SRR23904345</t>
  </si>
  <si>
    <t>SRR23904367</t>
  </si>
  <si>
    <t>SRR23904365</t>
  </si>
  <si>
    <t>SRR23904364</t>
  </si>
  <si>
    <t>SRR23904377</t>
  </si>
  <si>
    <t>SRR23904366</t>
  </si>
  <si>
    <t>SRR23904355</t>
  </si>
  <si>
    <t>SRR23904328</t>
  </si>
  <si>
    <t>SRR23904324</t>
  </si>
  <si>
    <t>SRR23904323</t>
  </si>
  <si>
    <t>SRR23904321</t>
  </si>
  <si>
    <t>SRR23904320</t>
  </si>
  <si>
    <t>SRR23904319</t>
  </si>
  <si>
    <t>SRR23904348</t>
  </si>
  <si>
    <t>SRR23904343</t>
  </si>
  <si>
    <t>SRR23904342</t>
  </si>
  <si>
    <t>SRR23904341</t>
  </si>
  <si>
    <t>SRR23904340</t>
  </si>
  <si>
    <t>SRR23904339</t>
  </si>
  <si>
    <t>SRR23904368</t>
  </si>
  <si>
    <t>SRR23904363</t>
  </si>
  <si>
    <t>SRR23904362</t>
  </si>
  <si>
    <t>SRR23904361</t>
  </si>
  <si>
    <t>SRR23904360</t>
  </si>
  <si>
    <t>SRR23904359</t>
  </si>
  <si>
    <t>SRR23904378</t>
  </si>
  <si>
    <t>SRR23904344</t>
  </si>
  <si>
    <t>SRR23904333</t>
  </si>
  <si>
    <t>SRR23904322</t>
  </si>
  <si>
    <t>SRR23904311</t>
  </si>
  <si>
    <t>SRR23904300</t>
  </si>
  <si>
    <t>SRR23904317</t>
  </si>
  <si>
    <t>SRR23904316</t>
  </si>
  <si>
    <t>SRR23904315</t>
  </si>
  <si>
    <t>SRR23904337</t>
  </si>
  <si>
    <t>SRR23904336</t>
  </si>
  <si>
    <t>SRR23904335</t>
  </si>
  <si>
    <t>SRR23904357</t>
  </si>
  <si>
    <t>SRR23904356</t>
  </si>
  <si>
    <t>SRR23904354</t>
  </si>
  <si>
    <t>SRR23904376</t>
  </si>
  <si>
    <t>SRR23904375</t>
  </si>
  <si>
    <t>SRR23904374</t>
  </si>
  <si>
    <t>SRR23904318</t>
  </si>
  <si>
    <t>SRR23904314</t>
  </si>
  <si>
    <t>SRR23904313</t>
  </si>
  <si>
    <t>SRR23904312</t>
  </si>
  <si>
    <t>SRR23904310</t>
  </si>
  <si>
    <t>SRR23904309</t>
  </si>
  <si>
    <t>SRR23904338</t>
  </si>
  <si>
    <t>SRR23904334</t>
  </si>
  <si>
    <t>SRR23904332</t>
  </si>
  <si>
    <t>SRR23904331</t>
  </si>
  <si>
    <t>SRR23904330</t>
  </si>
  <si>
    <t>SRR23904329</t>
  </si>
  <si>
    <t>SRR23904358</t>
  </si>
  <si>
    <t>SRR23904353</t>
  </si>
  <si>
    <t>SRR23904352</t>
  </si>
  <si>
    <t>SRR23904351</t>
  </si>
  <si>
    <t>SRR23904350</t>
  </si>
  <si>
    <t>SRR23904349</t>
  </si>
  <si>
    <t>SRR23904289</t>
  </si>
  <si>
    <t>SRR23904373</t>
  </si>
  <si>
    <t>SRR23904372</t>
  </si>
  <si>
    <t>SRR23904371</t>
  </si>
  <si>
    <t>SRR23904370</t>
  </si>
  <si>
    <t>SRR23904369</t>
  </si>
  <si>
    <t>SRR23902112</t>
  </si>
  <si>
    <t>SRR23902104</t>
  </si>
  <si>
    <t>SRR23902095</t>
  </si>
  <si>
    <t>SRR23902113</t>
  </si>
  <si>
    <t>SRR23902105</t>
  </si>
  <si>
    <t>SRR23902096</t>
  </si>
  <si>
    <t>SRR23902031</t>
  </si>
  <si>
    <t>SRR23902106</t>
  </si>
  <si>
    <t>SRR23902097</t>
  </si>
  <si>
    <t>SRR23902033</t>
  </si>
  <si>
    <t>SRR23902107</t>
  </si>
  <si>
    <t>SRR23902098</t>
  </si>
  <si>
    <t>SRR23902021</t>
  </si>
  <si>
    <t>SRR23902072</t>
  </si>
  <si>
    <t>SRR23902002</t>
  </si>
  <si>
    <t>SRR23901984</t>
  </si>
  <si>
    <t>SRR23902088</t>
  </si>
  <si>
    <t>SRR23902022</t>
  </si>
  <si>
    <t>SRR23902073</t>
  </si>
  <si>
    <t>SRR23902004</t>
  </si>
  <si>
    <t>SRR23901985</t>
  </si>
  <si>
    <t>SRR23901992</t>
  </si>
  <si>
    <t>SRR23902023</t>
  </si>
  <si>
    <t>SRR23902074</t>
  </si>
  <si>
    <t>SRR23902005</t>
  </si>
  <si>
    <t>SRR23901986</t>
  </si>
  <si>
    <t>SRR23902003</t>
  </si>
  <si>
    <t>SRR23902024</t>
  </si>
  <si>
    <t>SRR23902075</t>
  </si>
  <si>
    <t>SRR23902006</t>
  </si>
  <si>
    <t>SRR23901987</t>
  </si>
  <si>
    <t>SRR23902014</t>
  </si>
  <si>
    <t>SRR23904285</t>
  </si>
  <si>
    <t>SRR23904284</t>
  </si>
  <si>
    <t>SRR23904283</t>
  </si>
  <si>
    <t>SRR23904292</t>
  </si>
  <si>
    <t>SRR23904291</t>
  </si>
  <si>
    <t>SRR23904290</t>
  </si>
  <si>
    <t>SRR23904298</t>
  </si>
  <si>
    <t>SRR23904297</t>
  </si>
  <si>
    <t>SRR23904296</t>
  </si>
  <si>
    <t>SRR23904305</t>
  </si>
  <si>
    <t>SRR23904304</t>
  </si>
  <si>
    <t>SRR23904303</t>
  </si>
  <si>
    <t>SRR23902032</t>
  </si>
  <si>
    <t>SRR23902012</t>
  </si>
  <si>
    <t>SRR23902039</t>
  </si>
  <si>
    <t>SRR23901994</t>
  </si>
  <si>
    <t>SRR23902082</t>
  </si>
  <si>
    <t>SRR23902050</t>
  </si>
  <si>
    <t>SRR23902042</t>
  </si>
  <si>
    <t>SRR23902015</t>
  </si>
  <si>
    <t>SRR23902065</t>
  </si>
  <si>
    <t>SRR23901996</t>
  </si>
  <si>
    <t>SRR23902084</t>
  </si>
  <si>
    <t>SRR23902056</t>
  </si>
  <si>
    <t>SRR23902044</t>
  </si>
  <si>
    <t>SRR23902017</t>
  </si>
  <si>
    <t>SRR23902068</t>
  </si>
  <si>
    <t>SRR23901998</t>
  </si>
  <si>
    <t>SRR23902086</t>
  </si>
  <si>
    <t>SRR23902103</t>
  </si>
  <si>
    <t>SRR23902047</t>
  </si>
  <si>
    <t>SRR23902019</t>
  </si>
  <si>
    <t>SRR23902070</t>
  </si>
  <si>
    <t>SRR23902000</t>
  </si>
  <si>
    <t>SRR23902090</t>
  </si>
  <si>
    <t>SRR23902066</t>
  </si>
  <si>
    <t>SRR23904288</t>
  </si>
  <si>
    <t>SRR23904287</t>
  </si>
  <si>
    <t>SRR23904286</t>
  </si>
  <si>
    <t>SRR23904295</t>
  </si>
  <si>
    <t>SRR23904294</t>
  </si>
  <si>
    <t>SRR23904293</t>
  </si>
  <si>
    <t>SRR23904302</t>
  </si>
  <si>
    <t>SRR23904301</t>
  </si>
  <si>
    <t>SRR23904299</t>
  </si>
  <si>
    <t>SRR23904308</t>
  </si>
  <si>
    <t>SRR23904307</t>
  </si>
  <si>
    <t>SRR23904306</t>
  </si>
  <si>
    <t>SRR23902041</t>
  </si>
  <si>
    <t>SRR23902013</t>
  </si>
  <si>
    <t>SRR23902040</t>
  </si>
  <si>
    <t>SRR23901995</t>
  </si>
  <si>
    <t>SRR23902083</t>
  </si>
  <si>
    <t>SRR23902051</t>
  </si>
  <si>
    <t>SRR23902043</t>
  </si>
  <si>
    <t>SRR23902016</t>
  </si>
  <si>
    <t>SRR23902067</t>
  </si>
  <si>
    <t>SRR23901997</t>
  </si>
  <si>
    <t>SRR23902085</t>
  </si>
  <si>
    <t>SRR23902092</t>
  </si>
  <si>
    <t>SRR23902046</t>
  </si>
  <si>
    <t>SRR23902018</t>
  </si>
  <si>
    <t>SRR23902069</t>
  </si>
  <si>
    <t>SRR23901999</t>
  </si>
  <si>
    <t>SRR23902087</t>
  </si>
  <si>
    <t>SRR23902114</t>
  </si>
  <si>
    <t>SRR23902048</t>
  </si>
  <si>
    <t>SRR23902020</t>
  </si>
  <si>
    <t>SRR23902071</t>
  </si>
  <si>
    <t>SRR23902001</t>
  </si>
  <si>
    <t>SRR23901983</t>
  </si>
  <si>
    <t>SRR23902077</t>
  </si>
  <si>
    <t>SRR23902030</t>
  </si>
  <si>
    <t>SRR23902011</t>
  </si>
  <si>
    <t>SRR23902038</t>
  </si>
  <si>
    <t>SRR23901993</t>
  </si>
  <si>
    <t>SRR23902081</t>
  </si>
  <si>
    <t>SRR23902049</t>
  </si>
  <si>
    <t>SAMN33804027</t>
  </si>
  <si>
    <t>SAMN33804164</t>
  </si>
  <si>
    <t>SAMN33804230</t>
  </si>
  <si>
    <t>SAMN33804293</t>
  </si>
  <si>
    <t>SAMN33804163</t>
  </si>
  <si>
    <t>SAMN33804091</t>
  </si>
  <si>
    <t>SAMN33804093</t>
  </si>
  <si>
    <t>SAMN33804094</t>
  </si>
  <si>
    <t>SAMN33804092</t>
  </si>
  <si>
    <t>SRA 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8" formatCode="&quot;$&quot;#,##0.00_);[Red]\(&quot;$&quot;#,##0.00\)"/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%"/>
    <numFmt numFmtId="167" formatCode="0.00000"/>
    <numFmt numFmtId="168" formatCode="0.000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164" fontId="3" fillId="0" borderId="0" xfId="1" applyNumberFormat="1" applyFont="1" applyAlignment="1">
      <alignment horizontal="center" vertical="center" wrapText="1"/>
    </xf>
    <xf numFmtId="168" fontId="3" fillId="2" borderId="0" xfId="2" applyNumberFormat="1" applyFont="1" applyFill="1" applyAlignment="1">
      <alignment horizontal="center" vertical="center" wrapText="1"/>
    </xf>
    <xf numFmtId="164" fontId="3" fillId="2" borderId="0" xfId="1" applyNumberFormat="1" applyFont="1" applyFill="1" applyAlignment="1">
      <alignment horizontal="center" vertical="center" wrapText="1"/>
    </xf>
    <xf numFmtId="166" fontId="3" fillId="2" borderId="0" xfId="2" applyNumberFormat="1" applyFont="1" applyFill="1" applyAlignment="1">
      <alignment horizontal="center" vertical="center" wrapText="1"/>
    </xf>
    <xf numFmtId="165" fontId="3" fillId="0" borderId="0" xfId="2" applyNumberFormat="1" applyFont="1" applyAlignment="1">
      <alignment horizontal="center" vertical="center" wrapText="1"/>
    </xf>
    <xf numFmtId="165" fontId="3" fillId="2" borderId="0" xfId="2" applyNumberFormat="1" applyFont="1" applyFill="1" applyAlignment="1">
      <alignment horizontal="center" vertical="center" wrapText="1"/>
    </xf>
    <xf numFmtId="166" fontId="3" fillId="0" borderId="0" xfId="2" applyNumberFormat="1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168" fontId="4" fillId="0" borderId="0" xfId="2" applyNumberFormat="1" applyFont="1"/>
    <xf numFmtId="164" fontId="4" fillId="0" borderId="0" xfId="1" applyNumberFormat="1" applyFont="1"/>
    <xf numFmtId="166" fontId="4" fillId="0" borderId="0" xfId="2" applyNumberFormat="1" applyFont="1"/>
    <xf numFmtId="165" fontId="4" fillId="0" borderId="0" xfId="2" applyNumberFormat="1" applyFont="1"/>
    <xf numFmtId="167" fontId="4" fillId="0" borderId="0" xfId="0" applyNumberFormat="1" applyFont="1"/>
    <xf numFmtId="9" fontId="4" fillId="0" borderId="0" xfId="2" applyFont="1"/>
    <xf numFmtId="164" fontId="4" fillId="0" borderId="0" xfId="1" applyNumberFormat="1" applyFont="1" applyAlignment="1">
      <alignment horizontal="center"/>
    </xf>
    <xf numFmtId="0" fontId="5" fillId="0" borderId="0" xfId="0" applyFont="1"/>
    <xf numFmtId="49" fontId="4" fillId="0" borderId="0" xfId="0" applyNumberFormat="1" applyFont="1"/>
    <xf numFmtId="49" fontId="3" fillId="0" borderId="0" xfId="0" applyNumberFormat="1" applyFont="1" applyAlignment="1">
      <alignment horizontal="center" vertical="center" wrapText="1"/>
    </xf>
    <xf numFmtId="0" fontId="6" fillId="0" borderId="0" xfId="0" applyFont="1"/>
    <xf numFmtId="8" fontId="0" fillId="0" borderId="0" xfId="0" applyNumberFormat="1"/>
    <xf numFmtId="8" fontId="6" fillId="0" borderId="0" xfId="0" applyNumberFormat="1" applyFont="1"/>
    <xf numFmtId="0" fontId="6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0" fontId="7" fillId="0" borderId="0" xfId="0" applyFont="1"/>
    <xf numFmtId="0" fontId="0" fillId="0" borderId="0" xfId="0" applyAlignment="1">
      <alignment vertical="center" wrapText="1"/>
    </xf>
    <xf numFmtId="10" fontId="0" fillId="0" borderId="0" xfId="2" applyNumberFormat="1" applyFont="1"/>
    <xf numFmtId="0" fontId="8" fillId="0" borderId="0" xfId="0" applyFont="1"/>
    <xf numFmtId="0" fontId="3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97739865850101"/>
          <c:y val="0.16129292432195977"/>
          <c:w val="0.81344852726742489"/>
          <c:h val="0.625131506999125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2'!$A$3</c:f>
              <c:strCache>
                <c:ptCount val="1"/>
                <c:pt idx="0">
                  <c:v>WGS_WGE1e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1BAB8B31-9E3A-DC40-93A7-7A33AE8323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3F08-C642-9E61-5610B7D07CD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320F410-E9FD-4D42-979F-EF1179706C1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3F08-C642-9E61-5610B7D07CD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231F23E-CC21-CB43-B869-D54219F0624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F08-C642-9E61-5610B7D07CD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9FD0E01-144F-754E-A778-2EA64B600D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3F08-C642-9E61-5610B7D07CD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2A013C5-E1DA-8A41-A88F-2FF9C3FE40E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3F08-C642-9E61-5610B7D07CD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DC0CA2F-DD50-EA49-8C63-E48FFD9735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3F08-C642-9E61-5610B7D07C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'Table S2'!$F$3:$F$8</c:f>
              <c:strCache>
                <c:ptCount val="6"/>
                <c:pt idx="0">
                  <c:v>M.tb_H37Rv</c:v>
                </c:pt>
                <c:pt idx="1">
                  <c:v>M.tb_L1</c:v>
                </c:pt>
                <c:pt idx="2">
                  <c:v>M.tb_L4</c:v>
                </c:pt>
                <c:pt idx="3">
                  <c:v>M.tb_L2</c:v>
                </c:pt>
                <c:pt idx="4">
                  <c:v>M.tb_L3</c:v>
                </c:pt>
                <c:pt idx="5">
                  <c:v>M.bovis</c:v>
                </c:pt>
              </c:strCache>
            </c:strRef>
          </c:cat>
          <c:val>
            <c:numRef>
              <c:f>'Table S2'!$C$3:$C$8</c:f>
              <c:numCache>
                <c:formatCode>0.00%</c:formatCode>
                <c:ptCount val="6"/>
                <c:pt idx="0">
                  <c:v>1</c:v>
                </c:pt>
                <c:pt idx="1">
                  <c:v>0.99751629928593599</c:v>
                </c:pt>
                <c:pt idx="2">
                  <c:v>0.99639314697926062</c:v>
                </c:pt>
                <c:pt idx="3">
                  <c:v>0.99762872628726285</c:v>
                </c:pt>
                <c:pt idx="4">
                  <c:v>0.9984746796827334</c:v>
                </c:pt>
                <c:pt idx="5">
                  <c:v>0.9981487195310089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Table S2'!$B$3:$B$8</c15:f>
                <c15:dlblRangeCache>
                  <c:ptCount val="6"/>
                  <c:pt idx="0">
                    <c:v>404</c:v>
                  </c:pt>
                  <c:pt idx="1">
                    <c:v>3221</c:v>
                  </c:pt>
                  <c:pt idx="2">
                    <c:v>2218</c:v>
                  </c:pt>
                  <c:pt idx="3">
                    <c:v>2952</c:v>
                  </c:pt>
                  <c:pt idx="4">
                    <c:v>3278</c:v>
                  </c:pt>
                  <c:pt idx="5">
                    <c:v>3241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3F08-C642-9E61-5610B7D07CD4}"/>
            </c:ext>
          </c:extLst>
        </c:ser>
        <c:ser>
          <c:idx val="1"/>
          <c:order val="1"/>
          <c:tx>
            <c:strRef>
              <c:f>'Table S2'!$A$10</c:f>
              <c:strCache>
                <c:ptCount val="1"/>
                <c:pt idx="0">
                  <c:v>WGS_WGE1e3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C60F628-D75C-6343-A718-7451B11D0A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3F08-C642-9E61-5610B7D07CD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93D3A5B-1D48-BF49-8BCA-92A65E5702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3F08-C642-9E61-5610B7D07CD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01314B9-3FB0-E04A-80B3-3DA87DA1ABB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3F08-C642-9E61-5610B7D07CD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0821C45-06A9-AA4B-9862-739E7D0716C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3F08-C642-9E61-5610B7D07CD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3AF5CB1-DF05-8946-858F-45E9C8D243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3F08-C642-9E61-5610B7D07CD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0160C56E-5F25-7644-BBE0-0F432ED3D8E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3F08-C642-9E61-5610B7D07C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val>
            <c:numRef>
              <c:f>'Table S2'!$C$10:$C$15</c:f>
              <c:numCache>
                <c:formatCode>0.00%</c:formatCode>
                <c:ptCount val="6"/>
                <c:pt idx="0">
                  <c:v>1</c:v>
                </c:pt>
                <c:pt idx="1">
                  <c:v>0.98910675381263613</c:v>
                </c:pt>
                <c:pt idx="2">
                  <c:v>0.99415204678362568</c:v>
                </c:pt>
                <c:pt idx="3">
                  <c:v>0.98709677419354835</c:v>
                </c:pt>
                <c:pt idx="4">
                  <c:v>0.99442896935933145</c:v>
                </c:pt>
                <c:pt idx="5">
                  <c:v>0.99596774193548387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Table S2'!$B$10:$B$15</c15:f>
                <c15:dlblRangeCache>
                  <c:ptCount val="6"/>
                  <c:pt idx="0">
                    <c:v>107</c:v>
                  </c:pt>
                  <c:pt idx="1">
                    <c:v>459</c:v>
                  </c:pt>
                  <c:pt idx="2">
                    <c:v>342</c:v>
                  </c:pt>
                  <c:pt idx="3">
                    <c:v>620</c:v>
                  </c:pt>
                  <c:pt idx="4">
                    <c:v>718</c:v>
                  </c:pt>
                  <c:pt idx="5">
                    <c:v>49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D-3F08-C642-9E61-5610B7D07CD4}"/>
            </c:ext>
          </c:extLst>
        </c:ser>
        <c:ser>
          <c:idx val="2"/>
          <c:order val="2"/>
          <c:tx>
            <c:strRef>
              <c:f>'Table S2'!$A$17</c:f>
              <c:strCache>
                <c:ptCount val="1"/>
                <c:pt idx="0">
                  <c:v>WGE1e4_WGE1e3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B69588C-8CA4-AF4E-B2D1-CCD6EB5E4D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3F08-C642-9E61-5610B7D07CD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48DD513-BFB4-C14C-A998-B980694464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3F08-C642-9E61-5610B7D07CD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330EE6F-F4F3-AC40-8A7F-61EC46C7FC1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3F08-C642-9E61-5610B7D07CD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A1365D4-1236-B543-B025-21525A983A5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3F08-C642-9E61-5610B7D07CD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5D17A92-24B0-EF4C-85D9-799CDE72357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3F08-C642-9E61-5610B7D07CD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01C09557-8B32-8D47-8255-1BECB3C8E3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3F08-C642-9E61-5610B7D07C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val>
            <c:numRef>
              <c:f>'Table S2'!$C$17:$C$22</c:f>
              <c:numCache>
                <c:formatCode>0.00%</c:formatCode>
                <c:ptCount val="6"/>
                <c:pt idx="0">
                  <c:v>0.97590361445783136</c:v>
                </c:pt>
                <c:pt idx="1">
                  <c:v>0.99103139013452912</c:v>
                </c:pt>
                <c:pt idx="2">
                  <c:v>0.98083067092651754</c:v>
                </c:pt>
                <c:pt idx="3">
                  <c:v>0.99188311688311692</c:v>
                </c:pt>
                <c:pt idx="4">
                  <c:v>0.99281609195402298</c:v>
                </c:pt>
                <c:pt idx="5">
                  <c:v>0.995901639344262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Table S2'!$B$17:$B$22</c15:f>
                <c15:dlblRangeCache>
                  <c:ptCount val="6"/>
                  <c:pt idx="0">
                    <c:v>83</c:v>
                  </c:pt>
                  <c:pt idx="1">
                    <c:v>446</c:v>
                  </c:pt>
                  <c:pt idx="2">
                    <c:v>313</c:v>
                  </c:pt>
                  <c:pt idx="3">
                    <c:v>616</c:v>
                  </c:pt>
                  <c:pt idx="4">
                    <c:v>696</c:v>
                  </c:pt>
                  <c:pt idx="5">
                    <c:v>488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4-3F08-C642-9E61-5610B7D07C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00"/>
        <c:overlap val="-50"/>
        <c:axId val="467942016"/>
        <c:axId val="468100336"/>
      </c:barChart>
      <c:catAx>
        <c:axId val="46794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100000" spcFirstLastPara="1" vertOverflow="ellipsis" wrap="square" anchor="ctr" anchorCtr="0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8100336"/>
        <c:crosses val="autoZero"/>
        <c:auto val="1"/>
        <c:lblAlgn val="ctr"/>
        <c:lblOffset val="100"/>
        <c:noMultiLvlLbl val="0"/>
      </c:catAx>
      <c:valAx>
        <c:axId val="468100336"/>
        <c:scaling>
          <c:orientation val="minMax"/>
          <c:min val="0.95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Genotype Concordance</a:t>
                </a:r>
              </a:p>
            </c:rich>
          </c:tx>
          <c:layout>
            <c:manualLayout>
              <c:xMode val="edge"/>
              <c:yMode val="edge"/>
              <c:x val="8.4434237386993294E-3"/>
              <c:y val="0.205895942694663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7942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7.1995115193934089E-2"/>
          <c:y val="2.8935094050743657E-2"/>
          <c:w val="0.85637849956255463"/>
          <c:h val="6.68957786526684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22</xdr:row>
      <xdr:rowOff>184150</xdr:rowOff>
    </xdr:from>
    <xdr:to>
      <xdr:col>10</xdr:col>
      <xdr:colOff>552450</xdr:colOff>
      <xdr:row>40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14B79D-1D29-A44E-BB3A-3D4F267EE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E34FF-0115-764B-9FCD-B75A85AD9AF6}">
  <dimension ref="A1:AU355"/>
  <sheetViews>
    <sheetView tabSelected="1" workbookViewId="0">
      <pane xSplit="7" ySplit="2" topLeftCell="AA337" activePane="bottomRight" state="frozen"/>
      <selection pane="topRight" activeCell="F1" sqref="F1"/>
      <selection pane="bottomLeft" activeCell="A2" sqref="A2"/>
      <selection pane="bottomRight"/>
    </sheetView>
  </sheetViews>
  <sheetFormatPr baseColWidth="10" defaultRowHeight="14" x14ac:dyDescent="0.15"/>
  <cols>
    <col min="1" max="1" width="13.6640625" style="11" customWidth="1"/>
    <col min="2" max="2" width="14.33203125" style="11" bestFit="1" customWidth="1"/>
    <col min="3" max="3" width="28.1640625" style="11" bestFit="1" customWidth="1"/>
    <col min="4" max="4" width="12.1640625" style="11" bestFit="1" customWidth="1"/>
    <col min="5" max="5" width="11.6640625" style="11" customWidth="1"/>
    <col min="6" max="6" width="12.83203125" style="11" bestFit="1" customWidth="1"/>
    <col min="7" max="7" width="11.6640625" style="12" customWidth="1"/>
    <col min="8" max="8" width="10.83203125" style="11"/>
    <col min="9" max="9" width="12.33203125" style="13" customWidth="1"/>
    <col min="10" max="10" width="11.1640625" style="14" customWidth="1"/>
    <col min="11" max="11" width="9.5" style="15" customWidth="1"/>
    <col min="12" max="12" width="10.83203125" style="11"/>
    <col min="13" max="26" width="12.6640625" style="11" customWidth="1"/>
    <col min="27" max="34" width="10.5" style="11" customWidth="1"/>
    <col min="35" max="47" width="10.33203125" style="11" customWidth="1"/>
    <col min="48" max="16384" width="10.83203125" style="11"/>
  </cols>
  <sheetData>
    <row r="1" spans="1:47" ht="18" x14ac:dyDescent="0.2">
      <c r="A1" s="20" t="s">
        <v>446</v>
      </c>
      <c r="B1" s="20"/>
    </row>
    <row r="2" spans="1:47" s="3" customFormat="1" ht="68" x14ac:dyDescent="0.2">
      <c r="A2" s="3" t="s">
        <v>568</v>
      </c>
      <c r="B2" s="3" t="s">
        <v>880</v>
      </c>
      <c r="C2" s="3" t="s">
        <v>0</v>
      </c>
      <c r="D2" s="3" t="s">
        <v>268</v>
      </c>
      <c r="E2" s="3" t="s">
        <v>436</v>
      </c>
      <c r="F2" s="4" t="s">
        <v>273</v>
      </c>
      <c r="G2" s="3" t="s">
        <v>290</v>
      </c>
      <c r="I2" s="5" t="s">
        <v>283</v>
      </c>
      <c r="J2" s="6" t="s">
        <v>369</v>
      </c>
      <c r="K2" s="7" t="s">
        <v>368</v>
      </c>
      <c r="M2" s="4" t="s">
        <v>284</v>
      </c>
      <c r="N2" s="4" t="s">
        <v>285</v>
      </c>
      <c r="O2" s="4" t="s">
        <v>1</v>
      </c>
      <c r="P2" s="4" t="s">
        <v>2</v>
      </c>
      <c r="Q2" s="4" t="s">
        <v>258</v>
      </c>
      <c r="R2" s="4" t="s">
        <v>3</v>
      </c>
      <c r="S2" s="4" t="s">
        <v>259</v>
      </c>
      <c r="T2" s="4" t="s">
        <v>260</v>
      </c>
      <c r="U2" s="4" t="s">
        <v>286</v>
      </c>
      <c r="V2" s="4" t="s">
        <v>261</v>
      </c>
      <c r="W2" s="4" t="s">
        <v>287</v>
      </c>
      <c r="X2" s="4" t="s">
        <v>288</v>
      </c>
      <c r="Y2" s="4" t="s">
        <v>289</v>
      </c>
      <c r="Z2" s="4" t="s">
        <v>4</v>
      </c>
      <c r="AA2" s="8" t="s">
        <v>5</v>
      </c>
      <c r="AB2" s="9" t="s">
        <v>6</v>
      </c>
      <c r="AC2" s="8" t="s">
        <v>7</v>
      </c>
      <c r="AD2" s="7" t="s">
        <v>8</v>
      </c>
      <c r="AE2" s="10" t="s">
        <v>9</v>
      </c>
      <c r="AF2" s="10" t="s">
        <v>10</v>
      </c>
      <c r="AG2" s="10" t="s">
        <v>11</v>
      </c>
      <c r="AH2" s="10" t="s">
        <v>12</v>
      </c>
      <c r="AI2" s="10" t="s">
        <v>13</v>
      </c>
      <c r="AJ2" s="10" t="s">
        <v>14</v>
      </c>
      <c r="AK2" s="10" t="s">
        <v>15</v>
      </c>
      <c r="AL2" s="10" t="s">
        <v>16</v>
      </c>
      <c r="AM2" s="10" t="s">
        <v>17</v>
      </c>
      <c r="AN2" s="10" t="s">
        <v>18</v>
      </c>
      <c r="AO2" s="10" t="s">
        <v>19</v>
      </c>
      <c r="AP2" s="10" t="s">
        <v>20</v>
      </c>
      <c r="AQ2" s="10" t="s">
        <v>21</v>
      </c>
      <c r="AR2" s="10" t="s">
        <v>22</v>
      </c>
      <c r="AS2" s="10" t="s">
        <v>23</v>
      </c>
      <c r="AT2" s="10" t="s">
        <v>24</v>
      </c>
      <c r="AU2" s="10" t="s">
        <v>25</v>
      </c>
    </row>
    <row r="3" spans="1:47" ht="16" x14ac:dyDescent="0.2">
      <c r="A3" s="11" t="s">
        <v>560</v>
      </c>
      <c r="B3" t="s">
        <v>871</v>
      </c>
      <c r="C3" s="11" t="s">
        <v>26</v>
      </c>
      <c r="D3" s="11" t="s">
        <v>269</v>
      </c>
      <c r="E3" s="11" t="s">
        <v>272</v>
      </c>
      <c r="F3" s="14">
        <v>10000000</v>
      </c>
      <c r="G3" s="12" t="s">
        <v>279</v>
      </c>
      <c r="I3" s="13">
        <f>W3/Q3</f>
        <v>0.52189181436280285</v>
      </c>
      <c r="K3" s="15">
        <f t="shared" ref="K3:K9" si="0">1-(W3/U3)</f>
        <v>0.20962401928348617</v>
      </c>
      <c r="M3" s="14">
        <v>2189023</v>
      </c>
      <c r="N3" s="14">
        <v>2188670</v>
      </c>
      <c r="O3" s="14">
        <v>4377340</v>
      </c>
      <c r="P3" s="14">
        <v>562936430</v>
      </c>
      <c r="Q3" s="14">
        <v>3845113</v>
      </c>
      <c r="R3" s="14">
        <v>499832325</v>
      </c>
      <c r="S3" s="14">
        <v>1976670</v>
      </c>
      <c r="T3" s="14">
        <v>259645943</v>
      </c>
      <c r="U3" s="14">
        <v>2538960</v>
      </c>
      <c r="V3" s="14">
        <v>313290604</v>
      </c>
      <c r="W3" s="14">
        <v>2006733</v>
      </c>
      <c r="X3" s="14">
        <v>252521426</v>
      </c>
      <c r="Y3" s="14">
        <v>1976670</v>
      </c>
      <c r="Z3" s="14">
        <v>248869284</v>
      </c>
      <c r="AA3" s="16">
        <v>71.018104600000001</v>
      </c>
      <c r="AB3" s="16">
        <v>57.242748300000002</v>
      </c>
      <c r="AC3" s="16">
        <v>56.414863599999997</v>
      </c>
      <c r="AD3" s="15">
        <v>0.99997800000000003</v>
      </c>
      <c r="AE3" s="15">
        <v>0.99981200000000003</v>
      </c>
      <c r="AF3" s="15">
        <v>0.99701499999999998</v>
      </c>
      <c r="AG3" s="15">
        <v>0.90646300000000002</v>
      </c>
      <c r="AH3" s="15">
        <v>5.0376400000000002E-2</v>
      </c>
      <c r="AI3" s="15">
        <v>3.0225299999999998E-3</v>
      </c>
      <c r="AJ3" s="15">
        <v>0.99997800000000003</v>
      </c>
      <c r="AK3" s="15">
        <v>0.99976900000000002</v>
      </c>
      <c r="AL3" s="15">
        <v>0.99492899999999995</v>
      </c>
      <c r="AM3" s="15">
        <v>0.75536999999999999</v>
      </c>
      <c r="AN3" s="15">
        <v>4.6831800000000001E-4</v>
      </c>
      <c r="AO3" s="15">
        <v>1.3827400000000001E-5</v>
      </c>
      <c r="AP3" s="15">
        <v>0.99082499999999996</v>
      </c>
      <c r="AQ3" s="15">
        <v>0.98717299999999997</v>
      </c>
      <c r="AR3" s="15">
        <v>0.98043400000000003</v>
      </c>
      <c r="AS3" s="15">
        <v>0.74346800000000002</v>
      </c>
      <c r="AT3" s="15">
        <v>4.2162200000000002E-4</v>
      </c>
      <c r="AU3" s="15">
        <v>1.3827400000000001E-5</v>
      </c>
    </row>
    <row r="4" spans="1:47" ht="16" x14ac:dyDescent="0.2">
      <c r="A4" s="11" t="s">
        <v>561</v>
      </c>
      <c r="B4" t="s">
        <v>871</v>
      </c>
      <c r="C4" s="11" t="s">
        <v>28</v>
      </c>
      <c r="D4" s="11" t="s">
        <v>269</v>
      </c>
      <c r="E4" s="11" t="s">
        <v>272</v>
      </c>
      <c r="F4" s="14">
        <v>1000000</v>
      </c>
      <c r="G4" s="12" t="s">
        <v>279</v>
      </c>
      <c r="I4" s="13">
        <f t="shared" ref="I4:I18" si="1">W4/Q4</f>
        <v>0.12405259990245826</v>
      </c>
      <c r="K4" s="15">
        <f t="shared" si="0"/>
        <v>5.4246164617371528E-2</v>
      </c>
      <c r="M4" s="14">
        <v>1941841</v>
      </c>
      <c r="N4" s="14">
        <v>1941094</v>
      </c>
      <c r="O4" s="14">
        <v>3882188</v>
      </c>
      <c r="P4" s="14">
        <v>527766559</v>
      </c>
      <c r="Q4" s="14">
        <v>3854760</v>
      </c>
      <c r="R4" s="14">
        <v>524222692</v>
      </c>
      <c r="S4" s="14">
        <v>471169</v>
      </c>
      <c r="T4" s="14">
        <v>64444434</v>
      </c>
      <c r="U4" s="14">
        <v>505621</v>
      </c>
      <c r="V4" s="14">
        <v>66304055</v>
      </c>
      <c r="W4" s="14">
        <v>478193</v>
      </c>
      <c r="X4" s="14">
        <v>62968872</v>
      </c>
      <c r="Y4" s="14">
        <v>471169</v>
      </c>
      <c r="Z4" s="14">
        <v>62083060</v>
      </c>
      <c r="AA4" s="16">
        <v>15.030017900000001</v>
      </c>
      <c r="AB4" s="16">
        <v>14.2739897</v>
      </c>
      <c r="AC4" s="16">
        <v>14.073191599999999</v>
      </c>
      <c r="AD4" s="15">
        <v>0.99975499999999995</v>
      </c>
      <c r="AE4" s="15">
        <v>0.83923300000000001</v>
      </c>
      <c r="AF4" s="15">
        <v>5.52577E-2</v>
      </c>
      <c r="AG4" s="15">
        <v>2.65214E-5</v>
      </c>
      <c r="AH4" s="15">
        <v>1.2694000000000001E-5</v>
      </c>
      <c r="AI4" s="15">
        <v>0</v>
      </c>
      <c r="AJ4" s="15">
        <v>0.99975499999999995</v>
      </c>
      <c r="AK4" s="15">
        <v>0.82117899999999999</v>
      </c>
      <c r="AL4" s="15">
        <v>3.2164100000000001E-2</v>
      </c>
      <c r="AM4" s="15">
        <v>0</v>
      </c>
      <c r="AN4" s="15">
        <v>0</v>
      </c>
      <c r="AO4" s="15">
        <v>0</v>
      </c>
      <c r="AP4" s="15">
        <v>0.99022699999999997</v>
      </c>
      <c r="AQ4" s="15">
        <v>0.80874400000000002</v>
      </c>
      <c r="AR4" s="15">
        <v>3.1576600000000003E-2</v>
      </c>
      <c r="AS4" s="15">
        <v>0</v>
      </c>
      <c r="AT4" s="15">
        <v>0</v>
      </c>
      <c r="AU4" s="15">
        <v>0</v>
      </c>
    </row>
    <row r="5" spans="1:47" ht="16" x14ac:dyDescent="0.2">
      <c r="A5" s="11" t="s">
        <v>562</v>
      </c>
      <c r="B5" t="s">
        <v>871</v>
      </c>
      <c r="C5" s="11" t="s">
        <v>30</v>
      </c>
      <c r="D5" s="11" t="s">
        <v>269</v>
      </c>
      <c r="E5" s="11" t="s">
        <v>272</v>
      </c>
      <c r="F5" s="14">
        <v>100000</v>
      </c>
      <c r="G5" s="12" t="s">
        <v>279</v>
      </c>
      <c r="I5" s="13">
        <f t="shared" si="1"/>
        <v>1.6165708961886693E-2</v>
      </c>
      <c r="K5" s="15">
        <f t="shared" si="0"/>
        <v>2.5584678066151278E-2</v>
      </c>
      <c r="M5" s="14">
        <v>1880609</v>
      </c>
      <c r="N5" s="14">
        <v>1879682</v>
      </c>
      <c r="O5" s="14">
        <v>3759364</v>
      </c>
      <c r="P5" s="14">
        <v>509728023</v>
      </c>
      <c r="Q5" s="14">
        <v>3757769</v>
      </c>
      <c r="R5" s="14">
        <v>509515840</v>
      </c>
      <c r="S5" s="14">
        <v>59905</v>
      </c>
      <c r="T5" s="14">
        <v>8162465</v>
      </c>
      <c r="U5" s="14">
        <v>62342</v>
      </c>
      <c r="V5" s="14">
        <v>7882993</v>
      </c>
      <c r="W5" s="14">
        <v>60747</v>
      </c>
      <c r="X5" s="14">
        <v>7751870</v>
      </c>
      <c r="Y5" s="14">
        <v>59905</v>
      </c>
      <c r="Z5" s="14">
        <v>7651740</v>
      </c>
      <c r="AA5" s="16">
        <v>1.7869531000000001</v>
      </c>
      <c r="AB5" s="16">
        <v>1.7572296999999999</v>
      </c>
      <c r="AC5" s="16">
        <v>1.7345301</v>
      </c>
      <c r="AD5" s="15">
        <v>0.66541600000000001</v>
      </c>
      <c r="AE5" s="15">
        <v>1.5928699999999999E-3</v>
      </c>
      <c r="AF5" s="15">
        <v>3.9895399999999998E-5</v>
      </c>
      <c r="AG5" s="15">
        <v>1.7680899999999999E-5</v>
      </c>
      <c r="AH5" s="15">
        <v>3.8535399999999999E-6</v>
      </c>
      <c r="AI5" s="15">
        <v>0</v>
      </c>
      <c r="AJ5" s="15">
        <v>0.665404</v>
      </c>
      <c r="AK5" s="15">
        <v>1.1479000000000001E-3</v>
      </c>
      <c r="AL5" s="15">
        <v>0</v>
      </c>
      <c r="AM5" s="15">
        <v>0</v>
      </c>
      <c r="AN5" s="15">
        <v>0</v>
      </c>
      <c r="AO5" s="15">
        <v>0</v>
      </c>
      <c r="AP5" s="15">
        <v>0.65693800000000002</v>
      </c>
      <c r="AQ5" s="15">
        <v>1.13543E-3</v>
      </c>
      <c r="AR5" s="15">
        <v>0</v>
      </c>
      <c r="AS5" s="15">
        <v>0</v>
      </c>
      <c r="AT5" s="15">
        <v>0</v>
      </c>
      <c r="AU5" s="15">
        <v>0</v>
      </c>
    </row>
    <row r="6" spans="1:47" ht="16" x14ac:dyDescent="0.2">
      <c r="A6" s="11" t="s">
        <v>563</v>
      </c>
      <c r="B6" t="s">
        <v>871</v>
      </c>
      <c r="C6" s="11" t="s">
        <v>32</v>
      </c>
      <c r="D6" s="11" t="s">
        <v>269</v>
      </c>
      <c r="E6" s="11" t="s">
        <v>272</v>
      </c>
      <c r="F6" s="14">
        <v>10000</v>
      </c>
      <c r="G6" s="12" t="s">
        <v>279</v>
      </c>
      <c r="I6" s="13">
        <f t="shared" si="1"/>
        <v>2.0094816225786146E-3</v>
      </c>
      <c r="K6" s="15">
        <f t="shared" si="0"/>
        <v>8.7952065054568762E-2</v>
      </c>
      <c r="M6" s="14">
        <v>2122848</v>
      </c>
      <c r="N6" s="14">
        <v>2121356</v>
      </c>
      <c r="O6" s="14">
        <v>4242712</v>
      </c>
      <c r="P6" s="14">
        <v>586612629</v>
      </c>
      <c r="Q6" s="14">
        <v>4241890</v>
      </c>
      <c r="R6" s="14">
        <v>586501150</v>
      </c>
      <c r="S6" s="14">
        <v>8344</v>
      </c>
      <c r="T6" s="14">
        <v>1158399</v>
      </c>
      <c r="U6" s="14">
        <v>9346</v>
      </c>
      <c r="V6" s="14">
        <v>878320</v>
      </c>
      <c r="W6" s="14">
        <v>8524</v>
      </c>
      <c r="X6" s="14">
        <v>854778</v>
      </c>
      <c r="Y6" s="14">
        <v>8344</v>
      </c>
      <c r="Z6" s="14">
        <v>841312</v>
      </c>
      <c r="AA6" s="16">
        <v>0.1990991</v>
      </c>
      <c r="AB6" s="16">
        <v>0.19376260000000001</v>
      </c>
      <c r="AC6" s="16">
        <v>0.19071060000000001</v>
      </c>
      <c r="AD6" s="15">
        <v>0.11275300000000001</v>
      </c>
      <c r="AE6" s="15">
        <v>1.03819E-4</v>
      </c>
      <c r="AF6" s="15">
        <v>4.3068899999999997E-5</v>
      </c>
      <c r="AG6" s="15">
        <v>1.29207E-5</v>
      </c>
      <c r="AH6" s="15">
        <v>4.3068900000000004E-6</v>
      </c>
      <c r="AI6" s="15">
        <v>0</v>
      </c>
      <c r="AJ6" s="15">
        <v>0.112749</v>
      </c>
      <c r="AK6" s="15">
        <v>3.6268600000000001E-6</v>
      </c>
      <c r="AL6" s="15">
        <v>0</v>
      </c>
      <c r="AM6" s="15">
        <v>0</v>
      </c>
      <c r="AN6" s="15">
        <v>0</v>
      </c>
      <c r="AO6" s="15">
        <v>0</v>
      </c>
      <c r="AP6" s="15">
        <v>0.11114400000000001</v>
      </c>
      <c r="AQ6" s="15">
        <v>2.94682E-6</v>
      </c>
      <c r="AR6" s="15">
        <v>0</v>
      </c>
      <c r="AS6" s="15">
        <v>0</v>
      </c>
      <c r="AT6" s="15">
        <v>0</v>
      </c>
      <c r="AU6" s="15">
        <v>0</v>
      </c>
    </row>
    <row r="7" spans="1:47" ht="16" x14ac:dyDescent="0.2">
      <c r="A7" s="11" t="s">
        <v>564</v>
      </c>
      <c r="B7" t="s">
        <v>871</v>
      </c>
      <c r="C7" s="11" t="s">
        <v>34</v>
      </c>
      <c r="D7" s="11" t="s">
        <v>269</v>
      </c>
      <c r="E7" s="11" t="s">
        <v>272</v>
      </c>
      <c r="F7" s="14">
        <v>1000</v>
      </c>
      <c r="G7" s="12" t="s">
        <v>279</v>
      </c>
      <c r="I7" s="13">
        <f t="shared" si="1"/>
        <v>7.1139755579192063E-4</v>
      </c>
      <c r="K7" s="15">
        <f t="shared" si="0"/>
        <v>0.23501326259946953</v>
      </c>
      <c r="M7" s="14">
        <v>2029368</v>
      </c>
      <c r="N7" s="14">
        <v>2027439</v>
      </c>
      <c r="O7" s="14">
        <v>4054878</v>
      </c>
      <c r="P7" s="14">
        <v>540713730</v>
      </c>
      <c r="Q7" s="14">
        <v>4053992</v>
      </c>
      <c r="R7" s="14">
        <v>540599482</v>
      </c>
      <c r="S7" s="14">
        <v>2790</v>
      </c>
      <c r="T7" s="14">
        <v>378550</v>
      </c>
      <c r="U7" s="14">
        <v>3770</v>
      </c>
      <c r="V7" s="14">
        <v>140589</v>
      </c>
      <c r="W7" s="14">
        <v>2884</v>
      </c>
      <c r="X7" s="14">
        <v>122405</v>
      </c>
      <c r="Y7" s="14">
        <v>2790</v>
      </c>
      <c r="Z7" s="14">
        <v>119408</v>
      </c>
      <c r="AA7" s="16">
        <v>3.1864700000000003E-2</v>
      </c>
      <c r="AB7" s="16">
        <v>2.7742699999999999E-2</v>
      </c>
      <c r="AC7" s="16">
        <v>2.7063400000000001E-2</v>
      </c>
      <c r="AD7" s="15">
        <v>1.53981E-2</v>
      </c>
      <c r="AE7" s="15">
        <v>9.7245100000000002E-5</v>
      </c>
      <c r="AF7" s="15">
        <v>4.85092E-5</v>
      </c>
      <c r="AG7" s="15">
        <v>1.7000899999999998E-5</v>
      </c>
      <c r="AH7" s="15">
        <v>1.2694000000000001E-5</v>
      </c>
      <c r="AI7" s="15">
        <v>4.08022E-6</v>
      </c>
      <c r="AJ7" s="15">
        <v>1.53965E-2</v>
      </c>
      <c r="AK7" s="15">
        <v>3.8535399999999999E-6</v>
      </c>
      <c r="AL7" s="15">
        <v>0</v>
      </c>
      <c r="AM7" s="15">
        <v>0</v>
      </c>
      <c r="AN7" s="15">
        <v>0</v>
      </c>
      <c r="AO7" s="15">
        <v>0</v>
      </c>
      <c r="AP7" s="15">
        <v>1.50793E-2</v>
      </c>
      <c r="AQ7" s="15">
        <v>3.8535399999999999E-6</v>
      </c>
      <c r="AR7" s="15">
        <v>0</v>
      </c>
      <c r="AS7" s="15">
        <v>0</v>
      </c>
      <c r="AT7" s="15">
        <v>0</v>
      </c>
      <c r="AU7" s="15">
        <v>0</v>
      </c>
    </row>
    <row r="8" spans="1:47" ht="16" x14ac:dyDescent="0.2">
      <c r="A8" s="11" t="s">
        <v>565</v>
      </c>
      <c r="B8" t="s">
        <v>871</v>
      </c>
      <c r="C8" s="11" t="s">
        <v>36</v>
      </c>
      <c r="D8" s="11" t="s">
        <v>269</v>
      </c>
      <c r="E8" s="11" t="s">
        <v>272</v>
      </c>
      <c r="F8" s="14">
        <v>100</v>
      </c>
      <c r="G8" s="12" t="s">
        <v>279</v>
      </c>
      <c r="I8" s="13">
        <f t="shared" si="1"/>
        <v>1.9923142749724397E-4</v>
      </c>
      <c r="K8" s="15">
        <f t="shared" si="0"/>
        <v>0.17042889390519189</v>
      </c>
      <c r="M8" s="14">
        <v>1846052</v>
      </c>
      <c r="N8" s="14">
        <v>1844664</v>
      </c>
      <c r="O8" s="14">
        <v>3689328</v>
      </c>
      <c r="P8" s="14">
        <v>506120203</v>
      </c>
      <c r="Q8" s="14">
        <v>3689177</v>
      </c>
      <c r="R8" s="14">
        <v>506100488</v>
      </c>
      <c r="S8" s="14">
        <v>719</v>
      </c>
      <c r="T8" s="14">
        <v>96738</v>
      </c>
      <c r="U8" s="14">
        <v>886</v>
      </c>
      <c r="V8" s="14">
        <v>23009</v>
      </c>
      <c r="W8" s="14">
        <v>735</v>
      </c>
      <c r="X8" s="14">
        <v>20071</v>
      </c>
      <c r="Y8" s="14">
        <v>719</v>
      </c>
      <c r="Z8" s="14">
        <v>19752</v>
      </c>
      <c r="AA8" s="16">
        <v>5.2155999999999999E-3</v>
      </c>
      <c r="AB8" s="16">
        <v>4.5497000000000003E-3</v>
      </c>
      <c r="AC8" s="16">
        <v>4.4774000000000003E-3</v>
      </c>
      <c r="AD8" s="15">
        <v>2.3549600000000001E-3</v>
      </c>
      <c r="AE8" s="15">
        <v>2.13078E-5</v>
      </c>
      <c r="AF8" s="15">
        <v>8.3871100000000004E-6</v>
      </c>
      <c r="AG8" s="15">
        <v>0</v>
      </c>
      <c r="AH8" s="15">
        <v>0</v>
      </c>
      <c r="AI8" s="15">
        <v>0</v>
      </c>
      <c r="AJ8" s="15">
        <v>2.3549600000000001E-3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2.3232299999999999E-3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</row>
    <row r="9" spans="1:47" ht="16" x14ac:dyDescent="0.2">
      <c r="A9" s="11" t="s">
        <v>566</v>
      </c>
      <c r="B9" t="s">
        <v>871</v>
      </c>
      <c r="C9" s="11" t="s">
        <v>38</v>
      </c>
      <c r="D9" s="11" t="s">
        <v>269</v>
      </c>
      <c r="E9" s="11" t="s">
        <v>272</v>
      </c>
      <c r="F9" s="14">
        <v>10</v>
      </c>
      <c r="G9" s="12" t="s">
        <v>279</v>
      </c>
      <c r="I9" s="13">
        <f t="shared" si="1"/>
        <v>2.151266289119433E-6</v>
      </c>
      <c r="K9" s="15">
        <f t="shared" si="0"/>
        <v>0</v>
      </c>
      <c r="M9" s="14">
        <v>1861085</v>
      </c>
      <c r="N9" s="14">
        <v>1859370</v>
      </c>
      <c r="O9" s="14">
        <v>3718740</v>
      </c>
      <c r="P9" s="14">
        <v>498666200</v>
      </c>
      <c r="Q9" s="14">
        <v>3718740</v>
      </c>
      <c r="R9" s="14">
        <v>498666200</v>
      </c>
      <c r="S9" s="14">
        <v>8</v>
      </c>
      <c r="T9" s="14">
        <v>1084</v>
      </c>
      <c r="U9" s="14">
        <v>8</v>
      </c>
      <c r="V9" s="14">
        <v>1050</v>
      </c>
      <c r="W9" s="14">
        <v>8</v>
      </c>
      <c r="X9" s="14">
        <v>1050</v>
      </c>
      <c r="Y9" s="14">
        <v>8</v>
      </c>
      <c r="Z9" s="14">
        <v>1050</v>
      </c>
      <c r="AA9" s="16">
        <v>2.3800000000000001E-4</v>
      </c>
      <c r="AB9" s="16">
        <v>2.3800000000000001E-4</v>
      </c>
      <c r="AC9" s="16">
        <v>2.3800000000000001E-4</v>
      </c>
      <c r="AD9" s="15">
        <v>1.41901E-4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1.41901E-4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1.41901E-4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</row>
    <row r="10" spans="1:47" ht="16" x14ac:dyDescent="0.2">
      <c r="A10" s="11" t="s">
        <v>567</v>
      </c>
      <c r="B10" t="s">
        <v>871</v>
      </c>
      <c r="C10" s="11" t="s">
        <v>40</v>
      </c>
      <c r="D10" s="11" t="s">
        <v>269</v>
      </c>
      <c r="E10" s="11" t="s">
        <v>272</v>
      </c>
      <c r="F10" s="14">
        <v>1</v>
      </c>
      <c r="G10" s="12" t="s">
        <v>279</v>
      </c>
      <c r="I10" s="13">
        <f t="shared" si="1"/>
        <v>0</v>
      </c>
      <c r="M10" s="14">
        <v>2385078</v>
      </c>
      <c r="N10" s="14">
        <v>2383099</v>
      </c>
      <c r="O10" s="14">
        <v>4766198</v>
      </c>
      <c r="P10" s="14">
        <v>636246766</v>
      </c>
      <c r="Q10" s="14">
        <v>4766198</v>
      </c>
      <c r="R10" s="14">
        <v>636246766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6">
        <v>0</v>
      </c>
      <c r="AB10" s="16">
        <v>0</v>
      </c>
      <c r="AC10" s="16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</row>
    <row r="11" spans="1:47" ht="16" x14ac:dyDescent="0.2">
      <c r="A11" s="11" t="s">
        <v>577</v>
      </c>
      <c r="B11" t="s">
        <v>871</v>
      </c>
      <c r="C11" s="11" t="s">
        <v>27</v>
      </c>
      <c r="D11" s="11" t="s">
        <v>269</v>
      </c>
      <c r="E11" s="11" t="s">
        <v>272</v>
      </c>
      <c r="F11" s="14">
        <v>10000000</v>
      </c>
      <c r="G11" s="12" t="s">
        <v>279</v>
      </c>
      <c r="I11" s="13">
        <f t="shared" si="1"/>
        <v>0.51648011161381713</v>
      </c>
      <c r="K11" s="15">
        <f>1-(W11/U11)</f>
        <v>0.18550329061309323</v>
      </c>
      <c r="M11" s="14">
        <v>1908402</v>
      </c>
      <c r="N11" s="14">
        <v>1908146</v>
      </c>
      <c r="O11" s="14">
        <v>3816292</v>
      </c>
      <c r="P11" s="14">
        <v>522432200</v>
      </c>
      <c r="Q11" s="14">
        <v>3414631</v>
      </c>
      <c r="R11" s="14">
        <v>470465332</v>
      </c>
      <c r="S11" s="14">
        <v>1737927</v>
      </c>
      <c r="T11" s="14">
        <v>240652455</v>
      </c>
      <c r="U11" s="14">
        <v>2165250</v>
      </c>
      <c r="V11" s="14">
        <v>284376020</v>
      </c>
      <c r="W11" s="14">
        <v>1763589</v>
      </c>
      <c r="X11" s="14">
        <v>234312009</v>
      </c>
      <c r="Y11" s="14">
        <v>1737927</v>
      </c>
      <c r="Z11" s="14">
        <v>231006090</v>
      </c>
      <c r="AA11" s="16">
        <v>64.463851899999995</v>
      </c>
      <c r="AB11" s="16">
        <v>53.115119900000003</v>
      </c>
      <c r="AC11" s="16">
        <v>52.365703600000003</v>
      </c>
      <c r="AD11" s="15">
        <v>0.999977</v>
      </c>
      <c r="AE11" s="15">
        <v>0.99975199999999997</v>
      </c>
      <c r="AF11" s="15">
        <v>0.99572099999999997</v>
      </c>
      <c r="AG11" s="15">
        <v>0.84373500000000001</v>
      </c>
      <c r="AH11" s="15">
        <v>1.73595E-2</v>
      </c>
      <c r="AI11" s="15">
        <v>9.4887699999999999E-4</v>
      </c>
      <c r="AJ11" s="15">
        <v>0.999977</v>
      </c>
      <c r="AK11" s="15">
        <v>0.99966200000000005</v>
      </c>
      <c r="AL11" s="15">
        <v>0.99280599999999997</v>
      </c>
      <c r="AM11" s="15">
        <v>0.63221700000000003</v>
      </c>
      <c r="AN11" s="15">
        <v>1.4983499999999999E-4</v>
      </c>
      <c r="AO11" s="15">
        <v>0</v>
      </c>
      <c r="AP11" s="15">
        <v>0.99184000000000005</v>
      </c>
      <c r="AQ11" s="15">
        <v>0.98739500000000002</v>
      </c>
      <c r="AR11" s="15">
        <v>0.97863699999999998</v>
      </c>
      <c r="AS11" s="15">
        <v>0.62234</v>
      </c>
      <c r="AT11" s="15">
        <v>1.37594E-4</v>
      </c>
      <c r="AU11" s="15">
        <v>0</v>
      </c>
    </row>
    <row r="12" spans="1:47" ht="16" x14ac:dyDescent="0.2">
      <c r="A12" s="11" t="s">
        <v>578</v>
      </c>
      <c r="B12" t="s">
        <v>871</v>
      </c>
      <c r="C12" s="11" t="s">
        <v>29</v>
      </c>
      <c r="D12" s="11" t="s">
        <v>269</v>
      </c>
      <c r="E12" s="11" t="s">
        <v>272</v>
      </c>
      <c r="F12" s="14">
        <v>1000000</v>
      </c>
      <c r="G12" s="12" t="s">
        <v>279</v>
      </c>
      <c r="I12" s="13">
        <f t="shared" si="1"/>
        <v>0.12097420311374013</v>
      </c>
      <c r="K12" s="15">
        <f t="shared" ref="K12:K18" si="2">1-(W12/U12)</f>
        <v>5.0944943081376981E-2</v>
      </c>
      <c r="M12" s="14">
        <v>1849902</v>
      </c>
      <c r="N12" s="14">
        <v>1849207</v>
      </c>
      <c r="O12" s="14">
        <v>3698414</v>
      </c>
      <c r="P12" s="14">
        <v>526905657</v>
      </c>
      <c r="Q12" s="14">
        <v>3674552</v>
      </c>
      <c r="R12" s="14">
        <v>523614267</v>
      </c>
      <c r="S12" s="14">
        <v>438310</v>
      </c>
      <c r="T12" s="14">
        <v>62615977</v>
      </c>
      <c r="U12" s="14">
        <v>468388</v>
      </c>
      <c r="V12" s="14">
        <v>64391409</v>
      </c>
      <c r="W12" s="14">
        <v>444526</v>
      </c>
      <c r="X12" s="14">
        <v>61276045</v>
      </c>
      <c r="Y12" s="14">
        <v>438310</v>
      </c>
      <c r="Z12" s="14">
        <v>60457604</v>
      </c>
      <c r="AA12" s="16">
        <v>14.5965519</v>
      </c>
      <c r="AB12" s="16">
        <v>13.890351300000001</v>
      </c>
      <c r="AC12" s="16">
        <v>13.7048235</v>
      </c>
      <c r="AD12" s="15">
        <v>0.99982800000000005</v>
      </c>
      <c r="AE12" s="15">
        <v>0.832897</v>
      </c>
      <c r="AF12" s="15">
        <v>3.9984699999999998E-2</v>
      </c>
      <c r="AG12" s="15">
        <v>3.0148300000000001E-5</v>
      </c>
      <c r="AH12" s="15">
        <v>0</v>
      </c>
      <c r="AI12" s="15">
        <v>0</v>
      </c>
      <c r="AJ12" s="15">
        <v>0.99982499999999996</v>
      </c>
      <c r="AK12" s="15">
        <v>0.81314500000000001</v>
      </c>
      <c r="AL12" s="15">
        <v>2.2047000000000001E-2</v>
      </c>
      <c r="AM12" s="15">
        <v>0</v>
      </c>
      <c r="AN12" s="15">
        <v>0</v>
      </c>
      <c r="AO12" s="15">
        <v>0</v>
      </c>
      <c r="AP12" s="15">
        <v>0.99108700000000005</v>
      </c>
      <c r="AQ12" s="15">
        <v>0.80106699999999997</v>
      </c>
      <c r="AR12" s="15">
        <v>2.17369E-2</v>
      </c>
      <c r="AS12" s="15">
        <v>0</v>
      </c>
      <c r="AT12" s="15">
        <v>0</v>
      </c>
      <c r="AU12" s="15">
        <v>0</v>
      </c>
    </row>
    <row r="13" spans="1:47" ht="16" x14ac:dyDescent="0.2">
      <c r="A13" s="11" t="s">
        <v>579</v>
      </c>
      <c r="B13" t="s">
        <v>871</v>
      </c>
      <c r="C13" s="11" t="s">
        <v>31</v>
      </c>
      <c r="D13" s="11" t="s">
        <v>269</v>
      </c>
      <c r="E13" s="11" t="s">
        <v>272</v>
      </c>
      <c r="F13" s="14">
        <v>100000</v>
      </c>
      <c r="G13" s="12" t="s">
        <v>279</v>
      </c>
      <c r="I13" s="13">
        <f t="shared" si="1"/>
        <v>1.5661829584179342E-2</v>
      </c>
      <c r="K13" s="15">
        <f t="shared" si="2"/>
        <v>2.3439804292381683E-2</v>
      </c>
      <c r="M13" s="14">
        <v>1798408</v>
      </c>
      <c r="N13" s="14">
        <v>1797592</v>
      </c>
      <c r="O13" s="14">
        <v>3595184</v>
      </c>
      <c r="P13" s="14">
        <v>509212261</v>
      </c>
      <c r="Q13" s="14">
        <v>3593833</v>
      </c>
      <c r="R13" s="14">
        <v>509025065</v>
      </c>
      <c r="S13" s="14">
        <v>55447</v>
      </c>
      <c r="T13" s="14">
        <v>7862015</v>
      </c>
      <c r="U13" s="14">
        <v>57637</v>
      </c>
      <c r="V13" s="14">
        <v>7636053</v>
      </c>
      <c r="W13" s="14">
        <v>56286</v>
      </c>
      <c r="X13" s="14">
        <v>7516898</v>
      </c>
      <c r="Y13" s="14">
        <v>55447</v>
      </c>
      <c r="Z13" s="14">
        <v>7413346</v>
      </c>
      <c r="AA13" s="16">
        <v>1.7309873</v>
      </c>
      <c r="AB13" s="16">
        <v>1.7039765</v>
      </c>
      <c r="AC13" s="16">
        <v>1.6805032</v>
      </c>
      <c r="AD13" s="15">
        <v>0.68642300000000001</v>
      </c>
      <c r="AE13" s="15">
        <v>9.8378500000000004E-4</v>
      </c>
      <c r="AF13" s="15">
        <v>3.9215399999999997E-5</v>
      </c>
      <c r="AG13" s="15">
        <v>1.29207E-5</v>
      </c>
      <c r="AH13" s="15">
        <v>0</v>
      </c>
      <c r="AI13" s="15">
        <v>0</v>
      </c>
      <c r="AJ13" s="15">
        <v>0.68640299999999999</v>
      </c>
      <c r="AK13" s="15">
        <v>5.5150900000000005E-4</v>
      </c>
      <c r="AL13" s="15">
        <v>0</v>
      </c>
      <c r="AM13" s="15">
        <v>0</v>
      </c>
      <c r="AN13" s="15">
        <v>0</v>
      </c>
      <c r="AO13" s="15">
        <v>0</v>
      </c>
      <c r="AP13" s="15">
        <v>0.67769699999999999</v>
      </c>
      <c r="AQ13" s="15">
        <v>5.4901600000000004E-4</v>
      </c>
      <c r="AR13" s="15">
        <v>0</v>
      </c>
      <c r="AS13" s="15">
        <v>0</v>
      </c>
      <c r="AT13" s="15">
        <v>0</v>
      </c>
      <c r="AU13" s="15">
        <v>0</v>
      </c>
    </row>
    <row r="14" spans="1:47" ht="16" x14ac:dyDescent="0.2">
      <c r="A14" s="11" t="s">
        <v>580</v>
      </c>
      <c r="B14" t="s">
        <v>871</v>
      </c>
      <c r="C14" s="11" t="s">
        <v>33</v>
      </c>
      <c r="D14" s="11" t="s">
        <v>269</v>
      </c>
      <c r="E14" s="11" t="s">
        <v>272</v>
      </c>
      <c r="F14" s="14">
        <v>10000</v>
      </c>
      <c r="G14" s="12" t="s">
        <v>279</v>
      </c>
      <c r="I14" s="13">
        <f t="shared" si="1"/>
        <v>1.8887379472101147E-3</v>
      </c>
      <c r="K14" s="15">
        <f t="shared" si="2"/>
        <v>7.8650192639829974E-2</v>
      </c>
      <c r="M14" s="14">
        <v>1837975</v>
      </c>
      <c r="N14" s="14">
        <v>1836178</v>
      </c>
      <c r="O14" s="14">
        <v>3672356</v>
      </c>
      <c r="P14" s="14">
        <v>513480733</v>
      </c>
      <c r="Q14" s="14">
        <v>3671764</v>
      </c>
      <c r="R14" s="14">
        <v>513400653</v>
      </c>
      <c r="S14" s="14">
        <v>6787</v>
      </c>
      <c r="T14" s="14">
        <v>946791</v>
      </c>
      <c r="U14" s="14">
        <v>7527</v>
      </c>
      <c r="V14" s="14">
        <v>733888</v>
      </c>
      <c r="W14" s="14">
        <v>6935</v>
      </c>
      <c r="X14" s="14">
        <v>718063</v>
      </c>
      <c r="Y14" s="14">
        <v>6787</v>
      </c>
      <c r="Z14" s="14">
        <v>705175</v>
      </c>
      <c r="AA14" s="16">
        <v>0.1663606</v>
      </c>
      <c r="AB14" s="16">
        <v>0.16277340000000001</v>
      </c>
      <c r="AC14" s="16">
        <v>0.15985170000000001</v>
      </c>
      <c r="AD14" s="15">
        <v>9.8743899999999996E-2</v>
      </c>
      <c r="AE14" s="15">
        <v>7.9337499999999997E-5</v>
      </c>
      <c r="AF14" s="15">
        <v>3.0601600000000002E-5</v>
      </c>
      <c r="AG14" s="15">
        <v>1.29207E-5</v>
      </c>
      <c r="AH14" s="15">
        <v>0</v>
      </c>
      <c r="AI14" s="15">
        <v>0</v>
      </c>
      <c r="AJ14" s="15">
        <v>9.8736000000000004E-2</v>
      </c>
      <c r="AK14" s="15">
        <v>6.5736799999999997E-6</v>
      </c>
      <c r="AL14" s="15">
        <v>0</v>
      </c>
      <c r="AM14" s="15">
        <v>0</v>
      </c>
      <c r="AN14" s="15">
        <v>0</v>
      </c>
      <c r="AO14" s="15">
        <v>0</v>
      </c>
      <c r="AP14" s="15">
        <v>9.69888E-2</v>
      </c>
      <c r="AQ14" s="15">
        <v>3.1735000000000002E-6</v>
      </c>
      <c r="AR14" s="15">
        <v>0</v>
      </c>
      <c r="AS14" s="15">
        <v>0</v>
      </c>
      <c r="AT14" s="15">
        <v>0</v>
      </c>
      <c r="AU14" s="15">
        <v>0</v>
      </c>
    </row>
    <row r="15" spans="1:47" ht="16" x14ac:dyDescent="0.2">
      <c r="A15" s="11" t="s">
        <v>581</v>
      </c>
      <c r="B15" t="s">
        <v>871</v>
      </c>
      <c r="C15" s="11" t="s">
        <v>35</v>
      </c>
      <c r="D15" s="11" t="s">
        <v>269</v>
      </c>
      <c r="E15" s="11" t="s">
        <v>272</v>
      </c>
      <c r="F15" s="14">
        <v>1000</v>
      </c>
      <c r="G15" s="12" t="s">
        <v>279</v>
      </c>
      <c r="I15" s="13">
        <f t="shared" si="1"/>
        <v>7.4805879001233475E-4</v>
      </c>
      <c r="K15" s="15">
        <f t="shared" si="2"/>
        <v>0.20306933406412719</v>
      </c>
      <c r="M15" s="14">
        <v>1945606</v>
      </c>
      <c r="N15" s="14">
        <v>1944068</v>
      </c>
      <c r="O15" s="14">
        <v>3888136</v>
      </c>
      <c r="P15" s="14">
        <v>526419908</v>
      </c>
      <c r="Q15" s="14">
        <v>3887395</v>
      </c>
      <c r="R15" s="14">
        <v>526320557</v>
      </c>
      <c r="S15" s="14">
        <v>2840</v>
      </c>
      <c r="T15" s="14">
        <v>387211</v>
      </c>
      <c r="U15" s="14">
        <v>3649</v>
      </c>
      <c r="V15" s="14">
        <v>145412</v>
      </c>
      <c r="W15" s="14">
        <v>2908</v>
      </c>
      <c r="X15" s="14">
        <v>130800</v>
      </c>
      <c r="Y15" s="14">
        <v>2840</v>
      </c>
      <c r="Z15" s="14">
        <v>128307</v>
      </c>
      <c r="AA15" s="16">
        <v>3.2959799999999997E-2</v>
      </c>
      <c r="AB15" s="16">
        <v>2.9648899999999999E-2</v>
      </c>
      <c r="AC15" s="16">
        <v>2.90838E-2</v>
      </c>
      <c r="AD15" s="15">
        <v>1.6760400000000002E-2</v>
      </c>
      <c r="AE15" s="15">
        <v>8.7951300000000006E-5</v>
      </c>
      <c r="AF15" s="15">
        <v>3.1055E-5</v>
      </c>
      <c r="AG15" s="15">
        <v>1.29207E-5</v>
      </c>
      <c r="AH15" s="15">
        <v>8.3871100000000004E-6</v>
      </c>
      <c r="AI15" s="15">
        <v>4.08022E-6</v>
      </c>
      <c r="AJ15" s="15">
        <v>1.6759E-2</v>
      </c>
      <c r="AK15" s="15">
        <v>0</v>
      </c>
      <c r="AL15" s="15">
        <v>0</v>
      </c>
      <c r="AM15" s="15">
        <v>0</v>
      </c>
      <c r="AN15" s="15">
        <v>0</v>
      </c>
      <c r="AO15" s="15">
        <v>0</v>
      </c>
      <c r="AP15" s="15">
        <v>1.64773E-2</v>
      </c>
      <c r="AQ15" s="15">
        <v>0</v>
      </c>
      <c r="AR15" s="15">
        <v>0</v>
      </c>
      <c r="AS15" s="15">
        <v>0</v>
      </c>
      <c r="AT15" s="15">
        <v>0</v>
      </c>
      <c r="AU15" s="15">
        <v>0</v>
      </c>
    </row>
    <row r="16" spans="1:47" ht="16" x14ac:dyDescent="0.2">
      <c r="A16" s="11" t="s">
        <v>582</v>
      </c>
      <c r="B16" t="s">
        <v>871</v>
      </c>
      <c r="C16" s="11" t="s">
        <v>37</v>
      </c>
      <c r="D16" s="11" t="s">
        <v>269</v>
      </c>
      <c r="E16" s="11" t="s">
        <v>272</v>
      </c>
      <c r="F16" s="14">
        <v>100</v>
      </c>
      <c r="G16" s="12" t="s">
        <v>279</v>
      </c>
      <c r="I16" s="13">
        <f t="shared" si="1"/>
        <v>2.2047701797483956E-4</v>
      </c>
      <c r="K16" s="15">
        <f t="shared" si="2"/>
        <v>0.16927899686520376</v>
      </c>
      <c r="M16" s="14">
        <v>1804236</v>
      </c>
      <c r="N16" s="14">
        <v>1802990</v>
      </c>
      <c r="O16" s="14">
        <v>3605980</v>
      </c>
      <c r="P16" s="14">
        <v>486859967</v>
      </c>
      <c r="Q16" s="14">
        <v>3605818</v>
      </c>
      <c r="R16" s="14">
        <v>486837505</v>
      </c>
      <c r="S16" s="14">
        <v>769</v>
      </c>
      <c r="T16" s="14">
        <v>104410</v>
      </c>
      <c r="U16" s="14">
        <v>957</v>
      </c>
      <c r="V16" s="14">
        <v>24702</v>
      </c>
      <c r="W16" s="14">
        <v>795</v>
      </c>
      <c r="X16" s="14">
        <v>21564</v>
      </c>
      <c r="Y16" s="14">
        <v>769</v>
      </c>
      <c r="Z16" s="14">
        <v>20772</v>
      </c>
      <c r="AA16" s="16">
        <v>5.5994E-3</v>
      </c>
      <c r="AB16" s="16">
        <v>4.8881000000000003E-3</v>
      </c>
      <c r="AC16" s="16">
        <v>4.7086000000000003E-3</v>
      </c>
      <c r="AD16" s="15">
        <v>2.5086499999999999E-3</v>
      </c>
      <c r="AE16" s="15">
        <v>2.65214E-5</v>
      </c>
      <c r="AF16" s="15">
        <v>8.6137899999999997E-6</v>
      </c>
      <c r="AG16" s="15">
        <v>0</v>
      </c>
      <c r="AH16" s="15">
        <v>0</v>
      </c>
      <c r="AI16" s="15">
        <v>0</v>
      </c>
      <c r="AJ16" s="15">
        <v>2.5086499999999999E-3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2.4245500000000001E-3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</row>
    <row r="17" spans="1:47" ht="16" x14ac:dyDescent="0.2">
      <c r="A17" s="11" t="s">
        <v>583</v>
      </c>
      <c r="B17" t="s">
        <v>871</v>
      </c>
      <c r="C17" s="11" t="s">
        <v>39</v>
      </c>
      <c r="D17" s="11" t="s">
        <v>269</v>
      </c>
      <c r="E17" s="11" t="s">
        <v>272</v>
      </c>
      <c r="F17" s="14">
        <v>10</v>
      </c>
      <c r="G17" s="12" t="s">
        <v>279</v>
      </c>
      <c r="I17" s="13">
        <f t="shared" si="1"/>
        <v>4.7747944331626659E-7</v>
      </c>
      <c r="K17" s="15">
        <f t="shared" si="2"/>
        <v>0</v>
      </c>
      <c r="M17" s="14">
        <v>2096207</v>
      </c>
      <c r="N17" s="14">
        <v>2094331</v>
      </c>
      <c r="O17" s="14">
        <v>4188662</v>
      </c>
      <c r="P17" s="14">
        <v>572351134</v>
      </c>
      <c r="Q17" s="14">
        <v>4188662</v>
      </c>
      <c r="R17" s="14">
        <v>572351134</v>
      </c>
      <c r="S17" s="14">
        <v>2</v>
      </c>
      <c r="T17" s="14">
        <v>300</v>
      </c>
      <c r="U17" s="14">
        <v>2</v>
      </c>
      <c r="V17" s="14">
        <v>300</v>
      </c>
      <c r="W17" s="14">
        <v>2</v>
      </c>
      <c r="X17" s="14">
        <v>300</v>
      </c>
      <c r="Y17" s="14">
        <v>2</v>
      </c>
      <c r="Z17" s="14">
        <v>300</v>
      </c>
      <c r="AA17" s="16">
        <v>6.7999999999999999E-5</v>
      </c>
      <c r="AB17" s="16">
        <v>6.7999999999999999E-5</v>
      </c>
      <c r="AC17" s="16">
        <v>6.7999999999999999E-5</v>
      </c>
      <c r="AD17" s="15">
        <v>4.0348800000000002E-5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4.0348800000000002E-5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15">
        <v>4.0348800000000002E-5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</row>
    <row r="18" spans="1:47" ht="16" x14ac:dyDescent="0.2">
      <c r="A18" s="11" t="s">
        <v>584</v>
      </c>
      <c r="B18" t="s">
        <v>871</v>
      </c>
      <c r="C18" s="11" t="s">
        <v>41</v>
      </c>
      <c r="D18" s="11" t="s">
        <v>269</v>
      </c>
      <c r="E18" s="11" t="s">
        <v>272</v>
      </c>
      <c r="F18" s="14">
        <v>1</v>
      </c>
      <c r="G18" s="12" t="s">
        <v>279</v>
      </c>
      <c r="I18" s="13">
        <f t="shared" si="1"/>
        <v>2.4141853669465192E-7</v>
      </c>
      <c r="K18" s="15">
        <f t="shared" si="2"/>
        <v>0</v>
      </c>
      <c r="M18" s="14">
        <v>2072768</v>
      </c>
      <c r="N18" s="14">
        <v>2071092</v>
      </c>
      <c r="O18" s="14">
        <v>4142184</v>
      </c>
      <c r="P18" s="14">
        <v>568106179</v>
      </c>
      <c r="Q18" s="14">
        <v>4142184</v>
      </c>
      <c r="R18" s="14">
        <v>568106179</v>
      </c>
      <c r="S18" s="14">
        <v>1</v>
      </c>
      <c r="T18" s="14">
        <v>150</v>
      </c>
      <c r="U18" s="14">
        <v>1</v>
      </c>
      <c r="V18" s="14">
        <v>37</v>
      </c>
      <c r="W18" s="14">
        <v>1</v>
      </c>
      <c r="X18" s="14">
        <v>37</v>
      </c>
      <c r="Y18" s="14">
        <v>1</v>
      </c>
      <c r="Z18" s="14">
        <v>37</v>
      </c>
      <c r="AA18" s="16">
        <v>8.3999999999999992E-6</v>
      </c>
      <c r="AB18" s="16">
        <v>8.3999999999999992E-6</v>
      </c>
      <c r="AC18" s="16">
        <v>8.3999999999999992E-6</v>
      </c>
      <c r="AD18" s="15">
        <v>8.3871100000000004E-6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8.3871100000000004E-6</v>
      </c>
      <c r="AK18" s="15">
        <v>0</v>
      </c>
      <c r="AL18" s="15">
        <v>0</v>
      </c>
      <c r="AM18" s="15">
        <v>0</v>
      </c>
      <c r="AN18" s="15">
        <v>0</v>
      </c>
      <c r="AO18" s="15">
        <v>0</v>
      </c>
      <c r="AP18" s="15">
        <v>8.3871100000000004E-6</v>
      </c>
      <c r="AQ18" s="15">
        <v>0</v>
      </c>
      <c r="AR18" s="15">
        <v>0</v>
      </c>
      <c r="AS18" s="15">
        <v>0</v>
      </c>
      <c r="AT18" s="15">
        <v>0</v>
      </c>
      <c r="AU18" s="15">
        <v>0</v>
      </c>
    </row>
    <row r="19" spans="1:47" ht="16" x14ac:dyDescent="0.2">
      <c r="B19"/>
      <c r="F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</row>
    <row r="20" spans="1:47" ht="16" x14ac:dyDescent="0.2">
      <c r="A20" s="11" t="s">
        <v>569</v>
      </c>
      <c r="B20" t="s">
        <v>871</v>
      </c>
      <c r="C20" s="11" t="s">
        <v>42</v>
      </c>
      <c r="D20" s="11" t="s">
        <v>271</v>
      </c>
      <c r="E20" s="11" t="s">
        <v>272</v>
      </c>
      <c r="F20" s="14">
        <v>10000000</v>
      </c>
      <c r="G20" s="12" t="s">
        <v>291</v>
      </c>
      <c r="I20" s="13">
        <f t="shared" ref="I20:I35" si="3">W20/Q20</f>
        <v>0.7127283881601455</v>
      </c>
      <c r="J20" s="14">
        <f>I20/I3</f>
        <v>1.3656630905973148</v>
      </c>
      <c r="K20" s="15">
        <f t="shared" ref="K20:K35" si="4">1-(W20/U20)</f>
        <v>0.26714091122727657</v>
      </c>
      <c r="L20" s="18"/>
      <c r="M20" s="14">
        <v>1353301</v>
      </c>
      <c r="N20" s="14">
        <v>1353262</v>
      </c>
      <c r="O20" s="14">
        <v>2706524</v>
      </c>
      <c r="P20" s="14">
        <v>205007804</v>
      </c>
      <c r="Q20" s="14">
        <v>2148371</v>
      </c>
      <c r="R20" s="14">
        <v>162742191</v>
      </c>
      <c r="S20" s="14">
        <v>1479732</v>
      </c>
      <c r="T20" s="14">
        <v>112177565</v>
      </c>
      <c r="U20" s="14">
        <v>2089358</v>
      </c>
      <c r="V20" s="14">
        <v>154958333</v>
      </c>
      <c r="W20" s="14">
        <v>1531205</v>
      </c>
      <c r="X20" s="14">
        <v>113720038</v>
      </c>
      <c r="Y20" s="14">
        <v>1479732</v>
      </c>
      <c r="Z20" s="14">
        <v>109909220</v>
      </c>
      <c r="AA20" s="16">
        <v>35.126438100000001</v>
      </c>
      <c r="AB20" s="16">
        <v>25.778442399999999</v>
      </c>
      <c r="AC20" s="16">
        <v>24.914587000000001</v>
      </c>
      <c r="AD20" s="15">
        <v>0.99991600000000003</v>
      </c>
      <c r="AE20" s="15">
        <v>0.96225799999999995</v>
      </c>
      <c r="AF20" s="15">
        <v>0.615784</v>
      </c>
      <c r="AG20" s="15">
        <v>0.18096499999999999</v>
      </c>
      <c r="AH20" s="15">
        <v>2.3993500000000001E-2</v>
      </c>
      <c r="AI20" s="15">
        <v>1.2305E-2</v>
      </c>
      <c r="AJ20" s="15">
        <v>0.99991600000000003</v>
      </c>
      <c r="AK20" s="15">
        <v>0.94578600000000002</v>
      </c>
      <c r="AL20" s="15">
        <v>0.45656999999999998</v>
      </c>
      <c r="AM20" s="15">
        <v>5.6756500000000001E-2</v>
      </c>
      <c r="AN20" s="15">
        <v>1.08534E-3</v>
      </c>
      <c r="AO20" s="15">
        <v>8.0017600000000004E-5</v>
      </c>
      <c r="AP20" s="15">
        <v>0.99091600000000002</v>
      </c>
      <c r="AQ20" s="15">
        <v>0.93217300000000003</v>
      </c>
      <c r="AR20" s="15">
        <v>0.44418400000000002</v>
      </c>
      <c r="AS20" s="15">
        <v>4.6933999999999997E-2</v>
      </c>
      <c r="AT20" s="15">
        <v>2.9400200000000002E-4</v>
      </c>
      <c r="AU20" s="15">
        <v>6.1203200000000002E-6</v>
      </c>
    </row>
    <row r="21" spans="1:47" ht="16" x14ac:dyDescent="0.2">
      <c r="A21" s="11" t="s">
        <v>570</v>
      </c>
      <c r="B21" t="s">
        <v>871</v>
      </c>
      <c r="C21" s="11" t="s">
        <v>43</v>
      </c>
      <c r="D21" s="11" t="s">
        <v>271</v>
      </c>
      <c r="E21" s="11" t="s">
        <v>272</v>
      </c>
      <c r="F21" s="14">
        <v>1000000</v>
      </c>
      <c r="G21" s="12" t="s">
        <v>291</v>
      </c>
      <c r="I21" s="13">
        <f t="shared" si="3"/>
        <v>0.46539581177013706</v>
      </c>
      <c r="J21" s="14">
        <f>I21/I4</f>
        <v>3.7516006285726755</v>
      </c>
      <c r="K21" s="15">
        <f t="shared" si="4"/>
        <v>0.19354820718020305</v>
      </c>
      <c r="L21" s="18"/>
      <c r="M21" s="14">
        <v>1208938</v>
      </c>
      <c r="N21" s="14">
        <v>1208862</v>
      </c>
      <c r="O21" s="14">
        <v>2417724</v>
      </c>
      <c r="P21" s="14">
        <v>183338468</v>
      </c>
      <c r="Q21" s="14">
        <v>2174809</v>
      </c>
      <c r="R21" s="14">
        <v>164904493</v>
      </c>
      <c r="S21" s="14">
        <v>968108</v>
      </c>
      <c r="T21" s="14">
        <v>73488471</v>
      </c>
      <c r="U21" s="14">
        <v>1255062</v>
      </c>
      <c r="V21" s="14">
        <v>93438103</v>
      </c>
      <c r="W21" s="14">
        <v>1012147</v>
      </c>
      <c r="X21" s="14">
        <v>75428309</v>
      </c>
      <c r="Y21" s="14">
        <v>968108</v>
      </c>
      <c r="Z21" s="14">
        <v>72159269</v>
      </c>
      <c r="AA21" s="16">
        <v>21.180843400000001</v>
      </c>
      <c r="AB21" s="16">
        <v>17.0983391</v>
      </c>
      <c r="AC21" s="16">
        <v>16.357303600000002</v>
      </c>
      <c r="AD21" s="15">
        <v>0.99833799999999995</v>
      </c>
      <c r="AE21" s="15">
        <v>0.77745900000000001</v>
      </c>
      <c r="AF21" s="15">
        <v>0.28590399999999999</v>
      </c>
      <c r="AG21" s="15">
        <v>5.4004099999999999E-2</v>
      </c>
      <c r="AH21" s="15">
        <v>8.9041599999999995E-3</v>
      </c>
      <c r="AI21" s="15">
        <v>5.78869E-3</v>
      </c>
      <c r="AJ21" s="15">
        <v>0.998336</v>
      </c>
      <c r="AK21" s="15">
        <v>0.73456900000000003</v>
      </c>
      <c r="AL21" s="15">
        <v>0.19239300000000001</v>
      </c>
      <c r="AM21" s="15">
        <v>1.9784699999999999E-2</v>
      </c>
      <c r="AN21" s="15">
        <v>3.6517899999999998E-4</v>
      </c>
      <c r="AO21" s="15">
        <v>0</v>
      </c>
      <c r="AP21" s="15">
        <v>0.99031899999999995</v>
      </c>
      <c r="AQ21" s="15">
        <v>0.72180100000000003</v>
      </c>
      <c r="AR21" s="15">
        <v>0.181316</v>
      </c>
      <c r="AS21" s="15">
        <v>1.13011E-2</v>
      </c>
      <c r="AT21" s="15">
        <v>7.6844100000000005E-5</v>
      </c>
      <c r="AU21" s="15">
        <v>0</v>
      </c>
    </row>
    <row r="22" spans="1:47" ht="16" x14ac:dyDescent="0.2">
      <c r="A22" s="11" t="s">
        <v>571</v>
      </c>
      <c r="B22" t="s">
        <v>871</v>
      </c>
      <c r="C22" s="11" t="s">
        <v>44</v>
      </c>
      <c r="D22" s="11" t="s">
        <v>271</v>
      </c>
      <c r="E22" s="11" t="s">
        <v>272</v>
      </c>
      <c r="F22" s="14">
        <v>100000</v>
      </c>
      <c r="G22" s="12" t="s">
        <v>291</v>
      </c>
      <c r="I22" s="13">
        <f t="shared" si="3"/>
        <v>0.39874053206829047</v>
      </c>
      <c r="J22" s="14">
        <f>I22/I5</f>
        <v>24.665823998711506</v>
      </c>
      <c r="K22" s="15">
        <f t="shared" si="4"/>
        <v>0.12989539178974452</v>
      </c>
      <c r="L22" s="18"/>
      <c r="M22" s="14">
        <v>912326</v>
      </c>
      <c r="N22" s="14">
        <v>912251</v>
      </c>
      <c r="O22" s="14">
        <v>1824502</v>
      </c>
      <c r="P22" s="14">
        <v>138294144</v>
      </c>
      <c r="Q22" s="14">
        <v>1721997</v>
      </c>
      <c r="R22" s="14">
        <v>130517210</v>
      </c>
      <c r="S22" s="14">
        <v>651960</v>
      </c>
      <c r="T22" s="14">
        <v>49488509</v>
      </c>
      <c r="U22" s="14">
        <v>789135</v>
      </c>
      <c r="V22" s="14">
        <v>58805127</v>
      </c>
      <c r="W22" s="14">
        <v>686630</v>
      </c>
      <c r="X22" s="14">
        <v>51198911</v>
      </c>
      <c r="Y22" s="14">
        <v>651960</v>
      </c>
      <c r="Z22" s="14">
        <v>48626337</v>
      </c>
      <c r="AA22" s="16">
        <v>13.3301458</v>
      </c>
      <c r="AB22" s="16">
        <v>11.605944600000001</v>
      </c>
      <c r="AC22" s="16">
        <v>11.0227833</v>
      </c>
      <c r="AD22" s="15">
        <v>0.987043</v>
      </c>
      <c r="AE22" s="15">
        <v>0.534188</v>
      </c>
      <c r="AF22" s="15">
        <v>0.116258</v>
      </c>
      <c r="AG22" s="15">
        <v>1.7808999999999998E-2</v>
      </c>
      <c r="AH22" s="15">
        <v>3.80752E-3</v>
      </c>
      <c r="AI22" s="15">
        <v>1.57383E-3</v>
      </c>
      <c r="AJ22" s="15">
        <v>0.98704000000000003</v>
      </c>
      <c r="AK22" s="15">
        <v>0.49579699999999999</v>
      </c>
      <c r="AL22" s="15">
        <v>7.7859100000000001E-2</v>
      </c>
      <c r="AM22" s="15">
        <v>8.5784299999999997E-3</v>
      </c>
      <c r="AN22" s="15">
        <v>1.9040999999999999E-5</v>
      </c>
      <c r="AO22" s="15">
        <v>0</v>
      </c>
      <c r="AP22" s="15">
        <v>0.978464</v>
      </c>
      <c r="AQ22" s="15">
        <v>0.48352600000000001</v>
      </c>
      <c r="AR22" s="15">
        <v>6.8180400000000002E-2</v>
      </c>
      <c r="AS22" s="15">
        <v>2.28356E-3</v>
      </c>
      <c r="AT22" s="15">
        <v>0</v>
      </c>
      <c r="AU22" s="15">
        <v>0</v>
      </c>
    </row>
    <row r="23" spans="1:47" ht="16" x14ac:dyDescent="0.2">
      <c r="A23" s="11" t="s">
        <v>572</v>
      </c>
      <c r="B23" t="s">
        <v>871</v>
      </c>
      <c r="C23" s="11" t="s">
        <v>45</v>
      </c>
      <c r="D23" s="11" t="s">
        <v>271</v>
      </c>
      <c r="E23" s="11" t="s">
        <v>272</v>
      </c>
      <c r="F23" s="14">
        <v>10000</v>
      </c>
      <c r="G23" s="12" t="s">
        <v>291</v>
      </c>
      <c r="I23" s="13">
        <f t="shared" si="3"/>
        <v>0.40144386929731385</v>
      </c>
      <c r="J23" s="14">
        <f t="shared" ref="J23:J35" si="5">I23/I6</f>
        <v>199.7748398326587</v>
      </c>
      <c r="K23" s="15">
        <f t="shared" si="4"/>
        <v>0.14856965649665677</v>
      </c>
      <c r="L23" s="18"/>
      <c r="M23" s="14">
        <v>801410</v>
      </c>
      <c r="N23" s="14">
        <v>801350</v>
      </c>
      <c r="O23" s="14">
        <v>1602700</v>
      </c>
      <c r="P23" s="14">
        <v>121533334</v>
      </c>
      <c r="Q23" s="14">
        <v>1497781</v>
      </c>
      <c r="R23" s="14">
        <v>113569094</v>
      </c>
      <c r="S23" s="14">
        <v>569762</v>
      </c>
      <c r="T23" s="14">
        <v>43255578</v>
      </c>
      <c r="U23" s="14">
        <v>706194</v>
      </c>
      <c r="V23" s="14">
        <v>52573342</v>
      </c>
      <c r="W23" s="14">
        <v>601275</v>
      </c>
      <c r="X23" s="14">
        <v>44794440</v>
      </c>
      <c r="Y23" s="14">
        <v>569762</v>
      </c>
      <c r="Z23" s="14">
        <v>42456246</v>
      </c>
      <c r="AA23" s="16">
        <v>11.917489099999999</v>
      </c>
      <c r="AB23" s="16">
        <v>10.1541414</v>
      </c>
      <c r="AC23" s="16">
        <v>9.6241093000000006</v>
      </c>
      <c r="AD23" s="15">
        <v>0.98077400000000003</v>
      </c>
      <c r="AE23" s="15">
        <v>0.47312500000000002</v>
      </c>
      <c r="AF23" s="15">
        <v>9.2117900000000003E-2</v>
      </c>
      <c r="AG23" s="15">
        <v>1.4045200000000001E-2</v>
      </c>
      <c r="AH23" s="15">
        <v>2.8101300000000001E-3</v>
      </c>
      <c r="AI23" s="15">
        <v>9.6406400000000005E-4</v>
      </c>
      <c r="AJ23" s="15">
        <v>0.98075699999999999</v>
      </c>
      <c r="AK23" s="15">
        <v>0.422398</v>
      </c>
      <c r="AL23" s="15">
        <v>5.4777100000000002E-2</v>
      </c>
      <c r="AM23" s="15">
        <v>6.4787000000000004E-3</v>
      </c>
      <c r="AN23" s="15">
        <v>4.53357E-7</v>
      </c>
      <c r="AO23" s="15">
        <v>0</v>
      </c>
      <c r="AP23" s="15">
        <v>0.97160800000000003</v>
      </c>
      <c r="AQ23" s="15">
        <v>0.41017799999999999</v>
      </c>
      <c r="AR23" s="15">
        <v>4.52725E-2</v>
      </c>
      <c r="AS23" s="15">
        <v>1.3174599999999999E-3</v>
      </c>
      <c r="AT23" s="15">
        <v>0</v>
      </c>
      <c r="AU23" s="15">
        <v>0</v>
      </c>
    </row>
    <row r="24" spans="1:47" ht="16" x14ac:dyDescent="0.2">
      <c r="A24" s="11" t="s">
        <v>573</v>
      </c>
      <c r="B24" t="s">
        <v>871</v>
      </c>
      <c r="C24" s="11" t="s">
        <v>46</v>
      </c>
      <c r="D24" s="11" t="s">
        <v>271</v>
      </c>
      <c r="E24" s="11" t="s">
        <v>272</v>
      </c>
      <c r="F24" s="14">
        <v>1000</v>
      </c>
      <c r="G24" s="12" t="s">
        <v>291</v>
      </c>
      <c r="I24" s="13">
        <f t="shared" si="3"/>
        <v>0.26726161115701569</v>
      </c>
      <c r="J24" s="14">
        <f t="shared" si="5"/>
        <v>375.68530982581569</v>
      </c>
      <c r="K24" s="15">
        <f t="shared" si="4"/>
        <v>0.31011621400244915</v>
      </c>
      <c r="L24" s="18"/>
      <c r="M24" s="14">
        <v>713161</v>
      </c>
      <c r="N24" s="14">
        <v>713065</v>
      </c>
      <c r="O24" s="14">
        <v>1426130</v>
      </c>
      <c r="P24" s="14">
        <v>108040984</v>
      </c>
      <c r="Q24" s="14">
        <v>1273172</v>
      </c>
      <c r="R24" s="14">
        <v>96431608</v>
      </c>
      <c r="S24" s="14">
        <v>317763</v>
      </c>
      <c r="T24" s="14">
        <v>24109912</v>
      </c>
      <c r="U24" s="14">
        <v>493228</v>
      </c>
      <c r="V24" s="14">
        <v>36663849</v>
      </c>
      <c r="W24" s="14">
        <v>340270</v>
      </c>
      <c r="X24" s="14">
        <v>25354574</v>
      </c>
      <c r="Y24" s="14">
        <v>317763</v>
      </c>
      <c r="Z24" s="14">
        <v>23686618</v>
      </c>
      <c r="AA24" s="16">
        <v>8.3110952000000005</v>
      </c>
      <c r="AB24" s="16">
        <v>5.7474679999999996</v>
      </c>
      <c r="AC24" s="16">
        <v>5.3693681</v>
      </c>
      <c r="AD24" s="15">
        <v>0.940967</v>
      </c>
      <c r="AE24" s="15">
        <v>0.30525600000000003</v>
      </c>
      <c r="AF24" s="15">
        <v>4.2397499999999998E-2</v>
      </c>
      <c r="AG24" s="15">
        <v>7.24714E-3</v>
      </c>
      <c r="AH24" s="15">
        <v>4.3114299999999999E-4</v>
      </c>
      <c r="AI24" s="15">
        <v>9.4071600000000002E-5</v>
      </c>
      <c r="AJ24" s="15">
        <v>0.94090099999999999</v>
      </c>
      <c r="AK24" s="15">
        <v>0.16308300000000001</v>
      </c>
      <c r="AL24" s="15">
        <v>9.8126900000000006E-3</v>
      </c>
      <c r="AM24" s="15">
        <v>1.5475300000000001E-3</v>
      </c>
      <c r="AN24" s="15">
        <v>0</v>
      </c>
      <c r="AO24" s="15">
        <v>0</v>
      </c>
      <c r="AP24" s="15">
        <v>0.93009600000000003</v>
      </c>
      <c r="AQ24" s="15">
        <v>0.15146599999999999</v>
      </c>
      <c r="AR24" s="15">
        <v>2.59728E-3</v>
      </c>
      <c r="AS24" s="15">
        <v>1.7680899999999999E-5</v>
      </c>
      <c r="AT24" s="15">
        <v>0</v>
      </c>
      <c r="AU24" s="15">
        <v>0</v>
      </c>
    </row>
    <row r="25" spans="1:47" ht="16" x14ac:dyDescent="0.2">
      <c r="A25" s="11" t="s">
        <v>574</v>
      </c>
      <c r="B25" t="s">
        <v>871</v>
      </c>
      <c r="C25" s="11" t="s">
        <v>47</v>
      </c>
      <c r="D25" s="11" t="s">
        <v>271</v>
      </c>
      <c r="E25" s="11" t="s">
        <v>272</v>
      </c>
      <c r="F25" s="14">
        <v>100</v>
      </c>
      <c r="G25" s="12" t="s">
        <v>291</v>
      </c>
      <c r="I25" s="13">
        <f t="shared" si="3"/>
        <v>6.2893329102666665E-2</v>
      </c>
      <c r="J25" s="14">
        <f t="shared" si="5"/>
        <v>315.67975942719522</v>
      </c>
      <c r="K25" s="15">
        <f t="shared" si="4"/>
        <v>0.52149875896773312</v>
      </c>
      <c r="L25" s="18"/>
      <c r="M25" s="14">
        <v>597869</v>
      </c>
      <c r="N25" s="14">
        <v>597752</v>
      </c>
      <c r="O25" s="14">
        <v>1195504</v>
      </c>
      <c r="P25" s="14">
        <v>90554315</v>
      </c>
      <c r="Q25" s="14">
        <v>1118815</v>
      </c>
      <c r="R25" s="14">
        <v>84734145</v>
      </c>
      <c r="S25" s="14">
        <v>63937</v>
      </c>
      <c r="T25" s="14">
        <v>4850669</v>
      </c>
      <c r="U25" s="14">
        <v>147055</v>
      </c>
      <c r="V25" s="14">
        <v>10883890</v>
      </c>
      <c r="W25" s="14">
        <v>70366</v>
      </c>
      <c r="X25" s="14">
        <v>5240128</v>
      </c>
      <c r="Y25" s="14">
        <v>63937</v>
      </c>
      <c r="Z25" s="14">
        <v>4768316</v>
      </c>
      <c r="AA25" s="16">
        <v>2.467212</v>
      </c>
      <c r="AB25" s="16">
        <v>1.1878574</v>
      </c>
      <c r="AC25" s="16">
        <v>1.0809057</v>
      </c>
      <c r="AD25" s="15">
        <v>0.57857700000000001</v>
      </c>
      <c r="AE25" s="15">
        <v>4.9804500000000002E-2</v>
      </c>
      <c r="AF25" s="15">
        <v>2.90602E-3</v>
      </c>
      <c r="AG25" s="15">
        <v>1.1832600000000001E-4</v>
      </c>
      <c r="AH25" s="15">
        <v>5.2136100000000002E-6</v>
      </c>
      <c r="AI25" s="15">
        <v>4.98693E-6</v>
      </c>
      <c r="AJ25" s="15">
        <v>0.57827799999999996</v>
      </c>
      <c r="AK25" s="15">
        <v>5.2600800000000003E-3</v>
      </c>
      <c r="AL25" s="15">
        <v>1.4915499999999999E-4</v>
      </c>
      <c r="AM25" s="15">
        <v>0</v>
      </c>
      <c r="AN25" s="15">
        <v>0</v>
      </c>
      <c r="AO25" s="15">
        <v>0</v>
      </c>
      <c r="AP25" s="15">
        <v>0.56617200000000001</v>
      </c>
      <c r="AQ25" s="15">
        <v>4.7806500000000001E-4</v>
      </c>
      <c r="AR25" s="15">
        <v>0</v>
      </c>
      <c r="AS25" s="15">
        <v>0</v>
      </c>
      <c r="AT25" s="15">
        <v>0</v>
      </c>
      <c r="AU25" s="15">
        <v>0</v>
      </c>
    </row>
    <row r="26" spans="1:47" ht="16" x14ac:dyDescent="0.2">
      <c r="A26" s="11" t="s">
        <v>575</v>
      </c>
      <c r="B26" t="s">
        <v>871</v>
      </c>
      <c r="C26" s="11" t="s">
        <v>48</v>
      </c>
      <c r="D26" s="11" t="s">
        <v>271</v>
      </c>
      <c r="E26" s="11" t="s">
        <v>272</v>
      </c>
      <c r="F26" s="14">
        <v>10</v>
      </c>
      <c r="G26" s="12" t="s">
        <v>291</v>
      </c>
      <c r="I26" s="13">
        <f t="shared" si="3"/>
        <v>1.0148810484521773E-2</v>
      </c>
      <c r="J26" s="14">
        <f t="shared" si="5"/>
        <v>4717.5984376513125</v>
      </c>
      <c r="K26" s="15">
        <f t="shared" si="4"/>
        <v>0.58217418268804821</v>
      </c>
      <c r="L26" s="18"/>
      <c r="M26" s="14">
        <v>471321</v>
      </c>
      <c r="N26" s="14">
        <v>471256</v>
      </c>
      <c r="O26" s="14">
        <v>942512</v>
      </c>
      <c r="P26" s="14">
        <v>71383041</v>
      </c>
      <c r="Q26" s="14">
        <v>929370</v>
      </c>
      <c r="R26" s="14">
        <v>70386158</v>
      </c>
      <c r="S26" s="14">
        <v>8435</v>
      </c>
      <c r="T26" s="14">
        <v>639031</v>
      </c>
      <c r="U26" s="14">
        <v>22574</v>
      </c>
      <c r="V26" s="14">
        <v>1584724</v>
      </c>
      <c r="W26" s="14">
        <v>9432</v>
      </c>
      <c r="X26" s="14">
        <v>684948</v>
      </c>
      <c r="Y26" s="14">
        <v>8435</v>
      </c>
      <c r="Z26" s="14">
        <v>617141</v>
      </c>
      <c r="AA26" s="16">
        <v>0.35922850000000001</v>
      </c>
      <c r="AB26" s="16">
        <v>0.15526599999999999</v>
      </c>
      <c r="AC26" s="16">
        <v>0.1398961</v>
      </c>
      <c r="AD26" s="15">
        <v>0.122267</v>
      </c>
      <c r="AE26" s="15">
        <v>2.3975799999999999E-3</v>
      </c>
      <c r="AF26" s="15">
        <v>4.7149199999999999E-5</v>
      </c>
      <c r="AG26" s="15">
        <v>1.40541E-5</v>
      </c>
      <c r="AH26" s="15">
        <v>9.5204999999999997E-6</v>
      </c>
      <c r="AI26" s="15">
        <v>8.3871100000000004E-6</v>
      </c>
      <c r="AJ26" s="15">
        <v>0.12216200000000001</v>
      </c>
      <c r="AK26" s="15">
        <v>1.13339E-5</v>
      </c>
      <c r="AL26" s="15">
        <v>0</v>
      </c>
      <c r="AM26" s="15">
        <v>0</v>
      </c>
      <c r="AN26" s="15">
        <v>0</v>
      </c>
      <c r="AO26" s="15">
        <v>0</v>
      </c>
      <c r="AP26" s="15">
        <v>0.11469799999999999</v>
      </c>
      <c r="AQ26" s="15">
        <v>2.2667900000000002E-6</v>
      </c>
      <c r="AR26" s="15">
        <v>0</v>
      </c>
      <c r="AS26" s="15">
        <v>0</v>
      </c>
      <c r="AT26" s="15">
        <v>0</v>
      </c>
      <c r="AU26" s="15">
        <v>0</v>
      </c>
    </row>
    <row r="27" spans="1:47" ht="16" x14ac:dyDescent="0.2">
      <c r="A27" s="11" t="s">
        <v>576</v>
      </c>
      <c r="B27" t="s">
        <v>871</v>
      </c>
      <c r="C27" s="11" t="s">
        <v>49</v>
      </c>
      <c r="D27" s="11" t="s">
        <v>271</v>
      </c>
      <c r="E27" s="11" t="s">
        <v>272</v>
      </c>
      <c r="F27" s="14">
        <v>1</v>
      </c>
      <c r="G27" s="12" t="s">
        <v>291</v>
      </c>
      <c r="I27" s="13">
        <f t="shared" si="3"/>
        <v>1.5747658571817612E-3</v>
      </c>
      <c r="K27" s="15">
        <f t="shared" si="4"/>
        <v>0.61088355763604452</v>
      </c>
      <c r="L27" s="18"/>
      <c r="M27" s="14">
        <v>423449</v>
      </c>
      <c r="N27" s="14">
        <v>423329</v>
      </c>
      <c r="O27" s="14">
        <v>846658</v>
      </c>
      <c r="P27" s="14">
        <v>64068478</v>
      </c>
      <c r="Q27" s="14">
        <v>844570</v>
      </c>
      <c r="R27" s="14">
        <v>63910372</v>
      </c>
      <c r="S27" s="14">
        <v>1177</v>
      </c>
      <c r="T27" s="14">
        <v>89156</v>
      </c>
      <c r="U27" s="14">
        <v>3418</v>
      </c>
      <c r="V27" s="14">
        <v>169915</v>
      </c>
      <c r="W27" s="14">
        <v>1330</v>
      </c>
      <c r="X27" s="14">
        <v>79839</v>
      </c>
      <c r="Y27" s="14">
        <v>1177</v>
      </c>
      <c r="Z27" s="14">
        <v>73997</v>
      </c>
      <c r="AA27" s="16">
        <v>3.8522899999999999E-2</v>
      </c>
      <c r="AB27" s="16">
        <v>1.8100999999999999E-2</v>
      </c>
      <c r="AC27" s="16">
        <v>1.6776699999999999E-2</v>
      </c>
      <c r="AD27" s="15">
        <v>1.45936E-2</v>
      </c>
      <c r="AE27" s="15">
        <v>2.0378400000000001E-4</v>
      </c>
      <c r="AF27" s="15">
        <v>3.0828299999999998E-5</v>
      </c>
      <c r="AG27" s="15">
        <v>1.3147400000000001E-5</v>
      </c>
      <c r="AH27" s="15">
        <v>5.2136100000000002E-6</v>
      </c>
      <c r="AI27" s="15">
        <v>5.2136100000000002E-6</v>
      </c>
      <c r="AJ27" s="15">
        <v>1.4581999999999999E-2</v>
      </c>
      <c r="AK27" s="15">
        <v>1.74543E-5</v>
      </c>
      <c r="AL27" s="15">
        <v>0</v>
      </c>
      <c r="AM27" s="15">
        <v>0</v>
      </c>
      <c r="AN27" s="15">
        <v>0</v>
      </c>
      <c r="AO27" s="15">
        <v>0</v>
      </c>
      <c r="AP27" s="15">
        <v>1.36905E-2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</row>
    <row r="28" spans="1:47" ht="16" x14ac:dyDescent="0.2">
      <c r="A28" s="11" t="s">
        <v>585</v>
      </c>
      <c r="B28" t="s">
        <v>871</v>
      </c>
      <c r="C28" s="11" t="s">
        <v>50</v>
      </c>
      <c r="D28" s="11" t="s">
        <v>271</v>
      </c>
      <c r="E28" s="11" t="s">
        <v>272</v>
      </c>
      <c r="F28" s="14">
        <v>10000000</v>
      </c>
      <c r="G28" s="12" t="s">
        <v>291</v>
      </c>
      <c r="I28" s="13">
        <f t="shared" si="3"/>
        <v>0.6109703604157849</v>
      </c>
      <c r="J28" s="14">
        <f t="shared" si="5"/>
        <v>1.1829504112108389</v>
      </c>
      <c r="K28" s="15">
        <f t="shared" si="4"/>
        <v>0.61192205789728804</v>
      </c>
      <c r="M28" s="14">
        <v>8714343</v>
      </c>
      <c r="N28" s="14">
        <v>8714075</v>
      </c>
      <c r="O28" s="14">
        <v>17428150</v>
      </c>
      <c r="P28" s="14">
        <v>1320798506</v>
      </c>
      <c r="Q28" s="14">
        <v>8876609</v>
      </c>
      <c r="R28" s="14">
        <v>672823418</v>
      </c>
      <c r="S28" s="14">
        <v>5313668</v>
      </c>
      <c r="T28" s="14">
        <v>403234193</v>
      </c>
      <c r="U28" s="14">
        <v>13974886</v>
      </c>
      <c r="V28" s="14">
        <v>1036106375</v>
      </c>
      <c r="W28" s="14">
        <v>5423345</v>
      </c>
      <c r="X28" s="14">
        <v>403622185</v>
      </c>
      <c r="Y28" s="14">
        <v>5313668</v>
      </c>
      <c r="Z28" s="14">
        <v>395518492</v>
      </c>
      <c r="AA28" s="16">
        <v>234.8683929</v>
      </c>
      <c r="AB28" s="16">
        <v>91.494766200000001</v>
      </c>
      <c r="AC28" s="16">
        <v>89.657775900000004</v>
      </c>
      <c r="AD28" s="15">
        <v>0.99997499999999995</v>
      </c>
      <c r="AE28" s="15">
        <v>0.99992700000000001</v>
      </c>
      <c r="AF28" s="15">
        <v>0.99951599999999996</v>
      </c>
      <c r="AG28" s="15">
        <v>0.99454699999999996</v>
      </c>
      <c r="AH28" s="15">
        <v>0.91420500000000005</v>
      </c>
      <c r="AI28" s="15">
        <v>0.82708599999999999</v>
      </c>
      <c r="AJ28" s="15">
        <v>0.99997499999999995</v>
      </c>
      <c r="AK28" s="15">
        <v>0.99990199999999996</v>
      </c>
      <c r="AL28" s="15">
        <v>0.99862600000000001</v>
      </c>
      <c r="AM28" s="15">
        <v>0.97153800000000001</v>
      </c>
      <c r="AN28" s="15">
        <v>0.370203</v>
      </c>
      <c r="AO28" s="15">
        <v>5.7760400000000003E-2</v>
      </c>
      <c r="AP28" s="15">
        <v>0.99234699999999998</v>
      </c>
      <c r="AQ28" s="15">
        <v>0.988954</v>
      </c>
      <c r="AR28" s="15">
        <v>0.98549699999999996</v>
      </c>
      <c r="AS28" s="15">
        <v>0.95621</v>
      </c>
      <c r="AT28" s="15">
        <v>0.35644100000000001</v>
      </c>
      <c r="AU28" s="15">
        <v>4.7386900000000003E-2</v>
      </c>
    </row>
    <row r="29" spans="1:47" ht="16" x14ac:dyDescent="0.2">
      <c r="A29" s="11" t="s">
        <v>586</v>
      </c>
      <c r="B29" t="s">
        <v>871</v>
      </c>
      <c r="C29" s="11" t="s">
        <v>51</v>
      </c>
      <c r="D29" s="11" t="s">
        <v>271</v>
      </c>
      <c r="E29" s="11" t="s">
        <v>272</v>
      </c>
      <c r="F29" s="14">
        <v>1000000</v>
      </c>
      <c r="G29" s="12" t="s">
        <v>291</v>
      </c>
      <c r="I29" s="13">
        <f t="shared" si="3"/>
        <v>0.48709057345271556</v>
      </c>
      <c r="J29" s="14">
        <f t="shared" si="5"/>
        <v>4.0264003474753398</v>
      </c>
      <c r="K29" s="15">
        <f t="shared" si="4"/>
        <v>0.33244739140133561</v>
      </c>
      <c r="M29" s="14">
        <v>3488988</v>
      </c>
      <c r="N29" s="14">
        <v>3488751</v>
      </c>
      <c r="O29" s="14">
        <v>6977502</v>
      </c>
      <c r="P29" s="14">
        <v>529162363</v>
      </c>
      <c r="Q29" s="14">
        <v>5615354</v>
      </c>
      <c r="R29" s="14">
        <v>425804921</v>
      </c>
      <c r="S29" s="14">
        <v>2660957</v>
      </c>
      <c r="T29" s="14">
        <v>202017701</v>
      </c>
      <c r="U29" s="14">
        <v>4097334</v>
      </c>
      <c r="V29" s="14">
        <v>305350163</v>
      </c>
      <c r="W29" s="14">
        <v>2735186</v>
      </c>
      <c r="X29" s="14">
        <v>204173842</v>
      </c>
      <c r="Y29" s="14">
        <v>2660957</v>
      </c>
      <c r="Z29" s="14">
        <v>198666593</v>
      </c>
      <c r="AA29" s="16">
        <v>69.217887899999994</v>
      </c>
      <c r="AB29" s="16">
        <v>46.2828369</v>
      </c>
      <c r="AC29" s="16">
        <v>45.0344391</v>
      </c>
      <c r="AD29" s="15">
        <v>0.99995800000000001</v>
      </c>
      <c r="AE29" s="15">
        <v>0.99334100000000003</v>
      </c>
      <c r="AF29" s="15">
        <v>0.91142900000000004</v>
      </c>
      <c r="AG29" s="15">
        <v>0.61666699999999997</v>
      </c>
      <c r="AH29" s="15">
        <v>0.18004999999999999</v>
      </c>
      <c r="AI29" s="15">
        <v>9.2657199999999995E-2</v>
      </c>
      <c r="AJ29" s="15">
        <v>0.99995800000000001</v>
      </c>
      <c r="AK29" s="15">
        <v>0.99156200000000005</v>
      </c>
      <c r="AL29" s="15">
        <v>0.86783299999999997</v>
      </c>
      <c r="AM29" s="15">
        <v>0.40026</v>
      </c>
      <c r="AN29" s="15">
        <v>1.2508099999999999E-2</v>
      </c>
      <c r="AO29" s="15">
        <v>1.17556E-3</v>
      </c>
      <c r="AP29" s="15">
        <v>0.992977</v>
      </c>
      <c r="AQ29" s="15">
        <v>0.98063</v>
      </c>
      <c r="AR29" s="15">
        <v>0.85447799999999996</v>
      </c>
      <c r="AS29" s="15">
        <v>0.38744600000000001</v>
      </c>
      <c r="AT29" s="15">
        <v>5.3224099999999996E-3</v>
      </c>
      <c r="AU29" s="15">
        <v>1.31247E-4</v>
      </c>
    </row>
    <row r="30" spans="1:47" ht="16" x14ac:dyDescent="0.2">
      <c r="A30" s="11" t="s">
        <v>587</v>
      </c>
      <c r="B30" t="s">
        <v>871</v>
      </c>
      <c r="C30" s="11" t="s">
        <v>52</v>
      </c>
      <c r="D30" s="11" t="s">
        <v>271</v>
      </c>
      <c r="E30" s="11" t="s">
        <v>272</v>
      </c>
      <c r="F30" s="14">
        <v>100000</v>
      </c>
      <c r="G30" s="12" t="s">
        <v>291</v>
      </c>
      <c r="I30" s="13">
        <f t="shared" si="3"/>
        <v>0.51194576978690853</v>
      </c>
      <c r="J30" s="14">
        <f t="shared" si="5"/>
        <v>32.68748181911301</v>
      </c>
      <c r="K30" s="15">
        <f t="shared" si="4"/>
        <v>8.7494876887669881E-2</v>
      </c>
      <c r="M30" s="14">
        <v>593149</v>
      </c>
      <c r="N30" s="14">
        <v>593120</v>
      </c>
      <c r="O30" s="14">
        <v>1186240</v>
      </c>
      <c r="P30" s="14">
        <v>89930265</v>
      </c>
      <c r="Q30" s="14">
        <v>1130735</v>
      </c>
      <c r="R30" s="14">
        <v>85718314</v>
      </c>
      <c r="S30" s="14">
        <v>555360</v>
      </c>
      <c r="T30" s="14">
        <v>42156791</v>
      </c>
      <c r="U30" s="14">
        <v>634380</v>
      </c>
      <c r="V30" s="14">
        <v>47280822</v>
      </c>
      <c r="W30" s="14">
        <v>578875</v>
      </c>
      <c r="X30" s="14">
        <v>43162905</v>
      </c>
      <c r="Y30" s="14">
        <v>555360</v>
      </c>
      <c r="Z30" s="14">
        <v>41417791</v>
      </c>
      <c r="AA30" s="16">
        <v>10.7177715</v>
      </c>
      <c r="AB30" s="16">
        <v>9.7843151000000006</v>
      </c>
      <c r="AC30" s="16">
        <v>9.3887280999999998</v>
      </c>
      <c r="AD30" s="15">
        <v>0.98683799999999999</v>
      </c>
      <c r="AE30" s="15">
        <v>0.46543299999999999</v>
      </c>
      <c r="AF30" s="15">
        <v>5.5046900000000003E-2</v>
      </c>
      <c r="AG30" s="15">
        <v>5.7877900000000001E-3</v>
      </c>
      <c r="AH30" s="15">
        <v>2.3801299999999999E-5</v>
      </c>
      <c r="AI30" s="15">
        <v>0</v>
      </c>
      <c r="AJ30" s="15">
        <v>0.98683100000000001</v>
      </c>
      <c r="AK30" s="15">
        <v>0.430946</v>
      </c>
      <c r="AL30" s="15">
        <v>3.3323600000000002E-2</v>
      </c>
      <c r="AM30" s="15">
        <v>1.4081300000000001E-3</v>
      </c>
      <c r="AN30" s="15">
        <v>0</v>
      </c>
      <c r="AO30" s="15">
        <v>0</v>
      </c>
      <c r="AP30" s="15">
        <v>0.97798200000000002</v>
      </c>
      <c r="AQ30" s="15">
        <v>0.41941400000000001</v>
      </c>
      <c r="AR30" s="15">
        <v>2.44838E-2</v>
      </c>
      <c r="AS30" s="15">
        <v>2.50027E-4</v>
      </c>
      <c r="AT30" s="15">
        <v>0</v>
      </c>
      <c r="AU30" s="15">
        <v>0</v>
      </c>
    </row>
    <row r="31" spans="1:47" ht="16" x14ac:dyDescent="0.2">
      <c r="A31" s="11" t="s">
        <v>588</v>
      </c>
      <c r="B31" t="s">
        <v>871</v>
      </c>
      <c r="C31" s="11" t="s">
        <v>53</v>
      </c>
      <c r="D31" s="11" t="s">
        <v>271</v>
      </c>
      <c r="E31" s="11" t="s">
        <v>272</v>
      </c>
      <c r="F31" s="14">
        <v>10000</v>
      </c>
      <c r="G31" s="12" t="s">
        <v>291</v>
      </c>
      <c r="I31" s="13">
        <f t="shared" si="3"/>
        <v>0.49468749540758594</v>
      </c>
      <c r="J31" s="14">
        <f t="shared" si="5"/>
        <v>261.91430957285354</v>
      </c>
      <c r="K31" s="15">
        <f t="shared" si="4"/>
        <v>2.6068338975204663E-2</v>
      </c>
      <c r="M31" s="14">
        <v>68973</v>
      </c>
      <c r="N31" s="14">
        <v>68948</v>
      </c>
      <c r="O31" s="14">
        <v>137896</v>
      </c>
      <c r="P31" s="14">
        <v>10436054</v>
      </c>
      <c r="Q31" s="14">
        <v>136094</v>
      </c>
      <c r="R31" s="14">
        <v>10299210</v>
      </c>
      <c r="S31" s="14">
        <v>64281</v>
      </c>
      <c r="T31" s="14">
        <v>4878260</v>
      </c>
      <c r="U31" s="14">
        <v>69126</v>
      </c>
      <c r="V31" s="14">
        <v>5144631</v>
      </c>
      <c r="W31" s="14">
        <v>67324</v>
      </c>
      <c r="X31" s="14">
        <v>5011158</v>
      </c>
      <c r="Y31" s="14">
        <v>64281</v>
      </c>
      <c r="Z31" s="14">
        <v>4785369</v>
      </c>
      <c r="AA31" s="16">
        <v>1.1662049999999999</v>
      </c>
      <c r="AB31" s="16">
        <v>1.1359490999999999</v>
      </c>
      <c r="AC31" s="16">
        <v>1.0847658</v>
      </c>
      <c r="AD31" s="15">
        <v>0.58361200000000002</v>
      </c>
      <c r="AE31" s="15">
        <v>1.2426500000000001E-3</v>
      </c>
      <c r="AF31" s="15">
        <v>0</v>
      </c>
      <c r="AG31" s="15">
        <v>0</v>
      </c>
      <c r="AH31" s="15">
        <v>0</v>
      </c>
      <c r="AI31" s="15">
        <v>0</v>
      </c>
      <c r="AJ31" s="15">
        <v>0.583592</v>
      </c>
      <c r="AK31" s="15">
        <v>8.6364600000000003E-4</v>
      </c>
      <c r="AL31" s="15">
        <v>0</v>
      </c>
      <c r="AM31" s="15">
        <v>0</v>
      </c>
      <c r="AN31" s="15">
        <v>0</v>
      </c>
      <c r="AO31" s="15">
        <v>0</v>
      </c>
      <c r="AP31" s="15">
        <v>0.57291899999999996</v>
      </c>
      <c r="AQ31" s="15">
        <v>3.3321799999999998E-4</v>
      </c>
      <c r="AR31" s="15">
        <v>0</v>
      </c>
      <c r="AS31" s="15">
        <v>0</v>
      </c>
      <c r="AT31" s="15">
        <v>0</v>
      </c>
      <c r="AU31" s="15">
        <v>0</v>
      </c>
    </row>
    <row r="32" spans="1:47" ht="16" x14ac:dyDescent="0.2">
      <c r="A32" s="11" t="s">
        <v>589</v>
      </c>
      <c r="B32" t="s">
        <v>871</v>
      </c>
      <c r="C32" s="11" t="s">
        <v>54</v>
      </c>
      <c r="D32" s="11" t="s">
        <v>271</v>
      </c>
      <c r="E32" s="11" t="s">
        <v>272</v>
      </c>
      <c r="F32" s="14">
        <v>1000</v>
      </c>
      <c r="G32" s="12" t="s">
        <v>291</v>
      </c>
      <c r="I32" s="13">
        <f t="shared" si="3"/>
        <v>8.7622220900021822E-2</v>
      </c>
      <c r="J32" s="14">
        <f t="shared" si="5"/>
        <v>117.13280034925734</v>
      </c>
      <c r="K32" s="15">
        <f t="shared" si="4"/>
        <v>1.1854171326325158E-2</v>
      </c>
      <c r="M32" s="14">
        <v>25277</v>
      </c>
      <c r="N32" s="14">
        <v>25237</v>
      </c>
      <c r="O32" s="14">
        <v>50474</v>
      </c>
      <c r="P32" s="14">
        <v>3786296</v>
      </c>
      <c r="Q32" s="14">
        <v>50421</v>
      </c>
      <c r="R32" s="14">
        <v>3782271</v>
      </c>
      <c r="S32" s="14">
        <v>4195</v>
      </c>
      <c r="T32" s="14">
        <v>318343</v>
      </c>
      <c r="U32" s="14">
        <v>4471</v>
      </c>
      <c r="V32" s="14">
        <v>332689</v>
      </c>
      <c r="W32" s="14">
        <v>4418</v>
      </c>
      <c r="X32" s="14">
        <v>328706</v>
      </c>
      <c r="Y32" s="14">
        <v>4195</v>
      </c>
      <c r="Z32" s="14">
        <v>312172</v>
      </c>
      <c r="AA32" s="16">
        <v>7.5417300000000007E-2</v>
      </c>
      <c r="AB32" s="16">
        <v>7.4513999999999997E-2</v>
      </c>
      <c r="AC32" s="16">
        <v>7.0765400000000006E-2</v>
      </c>
      <c r="AD32" s="15">
        <v>6.4640100000000006E-2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6.4638500000000002E-2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6.1807599999999997E-2</v>
      </c>
      <c r="AQ32" s="15">
        <v>0</v>
      </c>
      <c r="AR32" s="15">
        <v>0</v>
      </c>
      <c r="AS32" s="15">
        <v>0</v>
      </c>
      <c r="AT32" s="15">
        <v>0</v>
      </c>
      <c r="AU32" s="15">
        <v>0</v>
      </c>
    </row>
    <row r="33" spans="1:47" ht="16" x14ac:dyDescent="0.2">
      <c r="A33" s="11" t="s">
        <v>590</v>
      </c>
      <c r="B33" t="s">
        <v>871</v>
      </c>
      <c r="C33" s="11" t="s">
        <v>55</v>
      </c>
      <c r="D33" s="11" t="s">
        <v>271</v>
      </c>
      <c r="E33" s="11" t="s">
        <v>272</v>
      </c>
      <c r="F33" s="14">
        <v>100</v>
      </c>
      <c r="G33" s="12" t="s">
        <v>291</v>
      </c>
      <c r="I33" s="13">
        <f t="shared" si="3"/>
        <v>3.4982479063966267E-2</v>
      </c>
      <c r="J33" s="14">
        <f t="shared" si="5"/>
        <v>158.66723609241851</v>
      </c>
      <c r="K33" s="15">
        <f t="shared" si="4"/>
        <v>1.8333333333333313E-2</v>
      </c>
      <c r="M33" s="14">
        <v>8426</v>
      </c>
      <c r="N33" s="14">
        <v>8424</v>
      </c>
      <c r="O33" s="14">
        <v>16848</v>
      </c>
      <c r="P33" s="14">
        <v>1273759</v>
      </c>
      <c r="Q33" s="14">
        <v>16837</v>
      </c>
      <c r="R33" s="14">
        <v>1272923</v>
      </c>
      <c r="S33" s="14">
        <v>550</v>
      </c>
      <c r="T33" s="14">
        <v>41783</v>
      </c>
      <c r="U33" s="14">
        <v>600</v>
      </c>
      <c r="V33" s="14">
        <v>44446</v>
      </c>
      <c r="W33" s="14">
        <v>589</v>
      </c>
      <c r="X33" s="14">
        <v>43665</v>
      </c>
      <c r="Y33" s="14">
        <v>550</v>
      </c>
      <c r="Z33" s="14">
        <v>40977</v>
      </c>
      <c r="AA33" s="16">
        <v>1.0075000000000001E-2</v>
      </c>
      <c r="AB33" s="16">
        <v>9.8978999999999994E-3</v>
      </c>
      <c r="AC33" s="16">
        <v>9.2885999999999993E-3</v>
      </c>
      <c r="AD33" s="15">
        <v>9.0020900000000008E-3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9.0020900000000008E-3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8.4505799999999992E-3</v>
      </c>
      <c r="AQ33" s="15">
        <v>0</v>
      </c>
      <c r="AR33" s="15">
        <v>0</v>
      </c>
      <c r="AS33" s="15">
        <v>0</v>
      </c>
      <c r="AT33" s="15">
        <v>0</v>
      </c>
      <c r="AU33" s="15">
        <v>0</v>
      </c>
    </row>
    <row r="34" spans="1:47" ht="16" x14ac:dyDescent="0.2">
      <c r="A34" s="11" t="s">
        <v>591</v>
      </c>
      <c r="B34" t="s">
        <v>871</v>
      </c>
      <c r="C34" s="11" t="s">
        <v>56</v>
      </c>
      <c r="D34" s="11" t="s">
        <v>271</v>
      </c>
      <c r="E34" s="11" t="s">
        <v>272</v>
      </c>
      <c r="F34" s="14">
        <v>10</v>
      </c>
      <c r="G34" s="12" t="s">
        <v>291</v>
      </c>
      <c r="I34" s="13">
        <f t="shared" si="3"/>
        <v>5.8598726114649684E-3</v>
      </c>
      <c r="J34" s="14">
        <f t="shared" si="5"/>
        <v>12272.512866242039</v>
      </c>
      <c r="K34" s="15">
        <f t="shared" si="4"/>
        <v>4.166666666666663E-2</v>
      </c>
      <c r="M34" s="14">
        <v>7854</v>
      </c>
      <c r="N34" s="14">
        <v>7852</v>
      </c>
      <c r="O34" s="14">
        <v>15704</v>
      </c>
      <c r="P34" s="14">
        <v>1188987</v>
      </c>
      <c r="Q34" s="14">
        <v>15700</v>
      </c>
      <c r="R34" s="14">
        <v>1188691</v>
      </c>
      <c r="S34" s="14">
        <v>86</v>
      </c>
      <c r="T34" s="14">
        <v>6517</v>
      </c>
      <c r="U34" s="14">
        <v>96</v>
      </c>
      <c r="V34" s="14">
        <v>6864</v>
      </c>
      <c r="W34" s="14">
        <v>92</v>
      </c>
      <c r="X34" s="14">
        <v>6670</v>
      </c>
      <c r="Y34" s="14">
        <v>86</v>
      </c>
      <c r="Z34" s="14">
        <v>6339</v>
      </c>
      <c r="AA34" s="16">
        <v>1.5559E-3</v>
      </c>
      <c r="AB34" s="16">
        <v>1.5119E-3</v>
      </c>
      <c r="AC34" s="16">
        <v>1.4369000000000001E-3</v>
      </c>
      <c r="AD34" s="15">
        <v>1.35078E-3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1.35078E-3</v>
      </c>
      <c r="AK34" s="15">
        <v>0</v>
      </c>
      <c r="AL34" s="15">
        <v>0</v>
      </c>
      <c r="AM34" s="15">
        <v>0</v>
      </c>
      <c r="AN34" s="15">
        <v>0</v>
      </c>
      <c r="AO34" s="15">
        <v>0</v>
      </c>
      <c r="AP34" s="15">
        <v>1.3102000000000001E-3</v>
      </c>
      <c r="AQ34" s="15">
        <v>0</v>
      </c>
      <c r="AR34" s="15">
        <v>0</v>
      </c>
      <c r="AS34" s="15">
        <v>0</v>
      </c>
      <c r="AT34" s="15">
        <v>0</v>
      </c>
      <c r="AU34" s="15">
        <v>0</v>
      </c>
    </row>
    <row r="35" spans="1:47" ht="16" x14ac:dyDescent="0.2">
      <c r="A35" s="11" t="s">
        <v>592</v>
      </c>
      <c r="B35" t="s">
        <v>871</v>
      </c>
      <c r="C35" s="11" t="s">
        <v>57</v>
      </c>
      <c r="D35" s="11" t="s">
        <v>271</v>
      </c>
      <c r="E35" s="11" t="s">
        <v>272</v>
      </c>
      <c r="F35" s="14">
        <v>1</v>
      </c>
      <c r="G35" s="12" t="s">
        <v>291</v>
      </c>
      <c r="I35" s="13">
        <f t="shared" si="3"/>
        <v>7.2597038040847928E-4</v>
      </c>
      <c r="J35" s="14">
        <f t="shared" si="5"/>
        <v>3007.1028942019161</v>
      </c>
      <c r="K35" s="15">
        <f t="shared" si="4"/>
        <v>0</v>
      </c>
      <c r="M35" s="14">
        <v>10337</v>
      </c>
      <c r="N35" s="14">
        <v>10331</v>
      </c>
      <c r="O35" s="14">
        <v>20662</v>
      </c>
      <c r="P35" s="14">
        <v>1559195</v>
      </c>
      <c r="Q35" s="14">
        <v>20662</v>
      </c>
      <c r="R35" s="14">
        <v>1559195</v>
      </c>
      <c r="S35" s="14">
        <v>15</v>
      </c>
      <c r="T35" s="14">
        <v>1140</v>
      </c>
      <c r="U35" s="14">
        <v>15</v>
      </c>
      <c r="V35" s="14">
        <v>1127</v>
      </c>
      <c r="W35" s="14">
        <v>15</v>
      </c>
      <c r="X35" s="14">
        <v>1127</v>
      </c>
      <c r="Y35" s="14">
        <v>15</v>
      </c>
      <c r="Z35" s="14">
        <v>1127</v>
      </c>
      <c r="AA35" s="16">
        <v>2.5549999999999998E-4</v>
      </c>
      <c r="AB35" s="16">
        <v>2.5549999999999998E-4</v>
      </c>
      <c r="AC35" s="16">
        <v>2.5549999999999998E-4</v>
      </c>
      <c r="AD35" s="15">
        <v>2.4504000000000003E-4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2.4504000000000003E-4</v>
      </c>
      <c r="AK35" s="15">
        <v>0</v>
      </c>
      <c r="AL35" s="15">
        <v>0</v>
      </c>
      <c r="AM35" s="15">
        <v>0</v>
      </c>
      <c r="AN35" s="15">
        <v>0</v>
      </c>
      <c r="AO35" s="15">
        <v>0</v>
      </c>
      <c r="AP35" s="15">
        <v>2.4504000000000003E-4</v>
      </c>
      <c r="AQ35" s="15">
        <v>0</v>
      </c>
      <c r="AR35" s="15">
        <v>0</v>
      </c>
      <c r="AS35" s="15">
        <v>0</v>
      </c>
      <c r="AT35" s="15">
        <v>0</v>
      </c>
      <c r="AU35" s="15">
        <v>0</v>
      </c>
    </row>
    <row r="36" spans="1:47" ht="16" x14ac:dyDescent="0.2">
      <c r="B36"/>
    </row>
    <row r="37" spans="1:47" ht="16" x14ac:dyDescent="0.2">
      <c r="A37" s="11" t="s">
        <v>593</v>
      </c>
      <c r="B37" t="s">
        <v>872</v>
      </c>
      <c r="C37" s="11" t="s">
        <v>162</v>
      </c>
      <c r="D37" s="11" t="s">
        <v>269</v>
      </c>
      <c r="E37" s="11" t="s">
        <v>280</v>
      </c>
      <c r="F37" s="14">
        <v>10</v>
      </c>
      <c r="G37" s="12" t="s">
        <v>279</v>
      </c>
      <c r="I37" s="13">
        <f t="shared" ref="I37:I68" si="6">W37/Q37</f>
        <v>0</v>
      </c>
      <c r="M37" s="14">
        <v>151012</v>
      </c>
      <c r="N37" s="14">
        <v>150981</v>
      </c>
      <c r="O37" s="14">
        <v>301962</v>
      </c>
      <c r="P37" s="14">
        <v>22733182</v>
      </c>
      <c r="Q37" s="14">
        <v>301962</v>
      </c>
      <c r="R37" s="14">
        <v>22733182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6">
        <v>0</v>
      </c>
      <c r="AB37" s="16">
        <v>0</v>
      </c>
      <c r="AC37" s="16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0</v>
      </c>
      <c r="AO37" s="15">
        <v>0</v>
      </c>
      <c r="AP37" s="15">
        <v>0</v>
      </c>
      <c r="AQ37" s="15">
        <v>0</v>
      </c>
      <c r="AR37" s="15">
        <v>0</v>
      </c>
      <c r="AS37" s="15">
        <v>0</v>
      </c>
      <c r="AT37" s="15">
        <v>0</v>
      </c>
      <c r="AU37" s="15">
        <v>0</v>
      </c>
    </row>
    <row r="38" spans="1:47" ht="16" x14ac:dyDescent="0.2">
      <c r="A38" s="11" t="s">
        <v>594</v>
      </c>
      <c r="B38" t="s">
        <v>872</v>
      </c>
      <c r="C38" s="11" t="s">
        <v>163</v>
      </c>
      <c r="D38" s="11" t="s">
        <v>269</v>
      </c>
      <c r="E38" s="11" t="s">
        <v>280</v>
      </c>
      <c r="F38" s="14">
        <v>10</v>
      </c>
      <c r="G38" s="12" t="s">
        <v>279</v>
      </c>
      <c r="I38" s="13">
        <f t="shared" si="6"/>
        <v>0</v>
      </c>
      <c r="M38" s="14">
        <v>175808</v>
      </c>
      <c r="N38" s="14">
        <v>175773</v>
      </c>
      <c r="O38" s="14">
        <v>351546</v>
      </c>
      <c r="P38" s="14">
        <v>26481595</v>
      </c>
      <c r="Q38" s="14">
        <v>351546</v>
      </c>
      <c r="R38" s="14">
        <v>26481595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6">
        <v>0</v>
      </c>
      <c r="AB38" s="16">
        <v>0</v>
      </c>
      <c r="AC38" s="16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  <c r="AR38" s="15">
        <v>0</v>
      </c>
      <c r="AS38" s="15">
        <v>0</v>
      </c>
      <c r="AT38" s="15">
        <v>0</v>
      </c>
      <c r="AU38" s="15">
        <v>0</v>
      </c>
    </row>
    <row r="39" spans="1:47" ht="16" x14ac:dyDescent="0.2">
      <c r="A39" s="11" t="s">
        <v>595</v>
      </c>
      <c r="B39" t="s">
        <v>872</v>
      </c>
      <c r="C39" s="11" t="s">
        <v>164</v>
      </c>
      <c r="D39" s="11" t="s">
        <v>269</v>
      </c>
      <c r="E39" s="11" t="s">
        <v>280</v>
      </c>
      <c r="F39" s="14">
        <v>10</v>
      </c>
      <c r="G39" s="12" t="s">
        <v>279</v>
      </c>
      <c r="I39" s="13">
        <f t="shared" si="6"/>
        <v>0</v>
      </c>
      <c r="M39" s="14">
        <v>191162</v>
      </c>
      <c r="N39" s="14">
        <v>191134</v>
      </c>
      <c r="O39" s="14">
        <v>382268</v>
      </c>
      <c r="P39" s="14">
        <v>28778325</v>
      </c>
      <c r="Q39" s="14">
        <v>382268</v>
      </c>
      <c r="R39" s="14">
        <v>28778325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6">
        <v>0</v>
      </c>
      <c r="AB39" s="16">
        <v>0</v>
      </c>
      <c r="AC39" s="16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  <c r="AR39" s="15">
        <v>0</v>
      </c>
      <c r="AS39" s="15">
        <v>0</v>
      </c>
      <c r="AT39" s="15">
        <v>0</v>
      </c>
      <c r="AU39" s="15">
        <v>0</v>
      </c>
    </row>
    <row r="40" spans="1:47" ht="16" x14ac:dyDescent="0.2">
      <c r="A40" s="11" t="s">
        <v>596</v>
      </c>
      <c r="B40" t="s">
        <v>873</v>
      </c>
      <c r="C40" s="11" t="s">
        <v>165</v>
      </c>
      <c r="D40" s="11" t="s">
        <v>269</v>
      </c>
      <c r="E40" s="11" t="s">
        <v>281</v>
      </c>
      <c r="F40" s="14">
        <v>10</v>
      </c>
      <c r="G40" s="12" t="s">
        <v>279</v>
      </c>
      <c r="I40" s="13">
        <f t="shared" si="6"/>
        <v>0</v>
      </c>
      <c r="M40" s="14">
        <v>122220</v>
      </c>
      <c r="N40" s="14">
        <v>122196</v>
      </c>
      <c r="O40" s="14">
        <v>244392</v>
      </c>
      <c r="P40" s="14">
        <v>18418459</v>
      </c>
      <c r="Q40" s="14">
        <v>244392</v>
      </c>
      <c r="R40" s="14">
        <v>18418459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6">
        <v>0</v>
      </c>
      <c r="AB40" s="16">
        <v>0</v>
      </c>
      <c r="AC40" s="16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  <c r="AR40" s="15">
        <v>0</v>
      </c>
      <c r="AS40" s="15">
        <v>0</v>
      </c>
      <c r="AT40" s="15">
        <v>0</v>
      </c>
      <c r="AU40" s="15">
        <v>0</v>
      </c>
    </row>
    <row r="41" spans="1:47" ht="16" x14ac:dyDescent="0.2">
      <c r="A41" s="11" t="s">
        <v>597</v>
      </c>
      <c r="B41" t="s">
        <v>873</v>
      </c>
      <c r="C41" s="11" t="s">
        <v>166</v>
      </c>
      <c r="D41" s="11" t="s">
        <v>269</v>
      </c>
      <c r="E41" s="11" t="s">
        <v>281</v>
      </c>
      <c r="F41" s="14">
        <v>10</v>
      </c>
      <c r="G41" s="12" t="s">
        <v>279</v>
      </c>
      <c r="I41" s="13">
        <f t="shared" si="6"/>
        <v>0</v>
      </c>
      <c r="M41" s="14">
        <v>142570</v>
      </c>
      <c r="N41" s="14">
        <v>142548</v>
      </c>
      <c r="O41" s="14">
        <v>285096</v>
      </c>
      <c r="P41" s="14">
        <v>21481764</v>
      </c>
      <c r="Q41" s="14">
        <v>285096</v>
      </c>
      <c r="R41" s="14">
        <v>21481764</v>
      </c>
      <c r="S41" s="14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6">
        <v>0</v>
      </c>
      <c r="AB41" s="16">
        <v>0</v>
      </c>
      <c r="AC41" s="16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5">
        <v>0</v>
      </c>
      <c r="AO41" s="15">
        <v>0</v>
      </c>
      <c r="AP41" s="15">
        <v>0</v>
      </c>
      <c r="AQ41" s="15">
        <v>0</v>
      </c>
      <c r="AR41" s="15">
        <v>0</v>
      </c>
      <c r="AS41" s="15">
        <v>0</v>
      </c>
      <c r="AT41" s="15">
        <v>0</v>
      </c>
      <c r="AU41" s="15">
        <v>0</v>
      </c>
    </row>
    <row r="42" spans="1:47" ht="16" x14ac:dyDescent="0.2">
      <c r="A42" s="11" t="s">
        <v>598</v>
      </c>
      <c r="B42" t="s">
        <v>873</v>
      </c>
      <c r="C42" s="11" t="s">
        <v>167</v>
      </c>
      <c r="D42" s="11" t="s">
        <v>269</v>
      </c>
      <c r="E42" s="11" t="s">
        <v>281</v>
      </c>
      <c r="F42" s="14">
        <v>10</v>
      </c>
      <c r="G42" s="12" t="s">
        <v>279</v>
      </c>
      <c r="I42" s="13">
        <f t="shared" si="6"/>
        <v>0</v>
      </c>
      <c r="M42" s="14">
        <v>194402</v>
      </c>
      <c r="N42" s="14">
        <v>194375</v>
      </c>
      <c r="O42" s="14">
        <v>388750</v>
      </c>
      <c r="P42" s="14">
        <v>29240134</v>
      </c>
      <c r="Q42" s="14">
        <v>388750</v>
      </c>
      <c r="R42" s="14">
        <v>29240134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6">
        <v>0</v>
      </c>
      <c r="AB42" s="16">
        <v>0</v>
      </c>
      <c r="AC42" s="16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0</v>
      </c>
      <c r="AM42" s="15">
        <v>0</v>
      </c>
      <c r="AN42" s="15">
        <v>0</v>
      </c>
      <c r="AO42" s="15">
        <v>0</v>
      </c>
      <c r="AP42" s="15">
        <v>0</v>
      </c>
      <c r="AQ42" s="15">
        <v>0</v>
      </c>
      <c r="AR42" s="15">
        <v>0</v>
      </c>
      <c r="AS42" s="15">
        <v>0</v>
      </c>
      <c r="AT42" s="15">
        <v>0</v>
      </c>
      <c r="AU42" s="15">
        <v>0</v>
      </c>
    </row>
    <row r="43" spans="1:47" ht="16" x14ac:dyDescent="0.2">
      <c r="A43" s="11" t="s">
        <v>599</v>
      </c>
      <c r="B43" t="s">
        <v>874</v>
      </c>
      <c r="C43" s="11" t="s">
        <v>168</v>
      </c>
      <c r="D43" s="11" t="s">
        <v>269</v>
      </c>
      <c r="E43" s="11" t="s">
        <v>282</v>
      </c>
      <c r="F43" s="14">
        <v>10</v>
      </c>
      <c r="G43" s="12" t="s">
        <v>279</v>
      </c>
      <c r="I43" s="13">
        <f t="shared" si="6"/>
        <v>0</v>
      </c>
      <c r="M43" s="14">
        <v>125357</v>
      </c>
      <c r="N43" s="14">
        <v>125344</v>
      </c>
      <c r="O43" s="14">
        <v>250688</v>
      </c>
      <c r="P43" s="14">
        <v>18869741</v>
      </c>
      <c r="Q43" s="14">
        <v>250688</v>
      </c>
      <c r="R43" s="14">
        <v>18869741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6">
        <v>0</v>
      </c>
      <c r="AB43" s="16">
        <v>0</v>
      </c>
      <c r="AC43" s="16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0</v>
      </c>
      <c r="AM43" s="15">
        <v>0</v>
      </c>
      <c r="AN43" s="15">
        <v>0</v>
      </c>
      <c r="AO43" s="15">
        <v>0</v>
      </c>
      <c r="AP43" s="15">
        <v>0</v>
      </c>
      <c r="AQ43" s="15">
        <v>0</v>
      </c>
      <c r="AR43" s="15">
        <v>0</v>
      </c>
      <c r="AS43" s="15">
        <v>0</v>
      </c>
      <c r="AT43" s="15">
        <v>0</v>
      </c>
      <c r="AU43" s="15">
        <v>0</v>
      </c>
    </row>
    <row r="44" spans="1:47" ht="16" x14ac:dyDescent="0.2">
      <c r="A44" s="11" t="s">
        <v>600</v>
      </c>
      <c r="B44" t="s">
        <v>874</v>
      </c>
      <c r="C44" s="11" t="s">
        <v>169</v>
      </c>
      <c r="D44" s="11" t="s">
        <v>269</v>
      </c>
      <c r="E44" s="11" t="s">
        <v>282</v>
      </c>
      <c r="F44" s="14">
        <v>10</v>
      </c>
      <c r="G44" s="12" t="s">
        <v>279</v>
      </c>
      <c r="I44" s="13">
        <f t="shared" si="6"/>
        <v>0</v>
      </c>
      <c r="M44" s="14">
        <v>163755</v>
      </c>
      <c r="N44" s="14">
        <v>163744</v>
      </c>
      <c r="O44" s="14">
        <v>327488</v>
      </c>
      <c r="P44" s="14">
        <v>24638957</v>
      </c>
      <c r="Q44" s="14">
        <v>327488</v>
      </c>
      <c r="R44" s="14">
        <v>24638957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6">
        <v>0</v>
      </c>
      <c r="AB44" s="16">
        <v>0</v>
      </c>
      <c r="AC44" s="16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0</v>
      </c>
      <c r="AO44" s="15">
        <v>0</v>
      </c>
      <c r="AP44" s="15">
        <v>0</v>
      </c>
      <c r="AQ44" s="15">
        <v>0</v>
      </c>
      <c r="AR44" s="15">
        <v>0</v>
      </c>
      <c r="AS44" s="15">
        <v>0</v>
      </c>
      <c r="AT44" s="15">
        <v>0</v>
      </c>
      <c r="AU44" s="15">
        <v>0</v>
      </c>
    </row>
    <row r="45" spans="1:47" ht="16" x14ac:dyDescent="0.2">
      <c r="A45" s="11" t="s">
        <v>601</v>
      </c>
      <c r="B45" t="s">
        <v>874</v>
      </c>
      <c r="C45" s="11" t="s">
        <v>170</v>
      </c>
      <c r="D45" s="11" t="s">
        <v>269</v>
      </c>
      <c r="E45" s="11" t="s">
        <v>282</v>
      </c>
      <c r="F45" s="14">
        <v>10</v>
      </c>
      <c r="G45" s="12" t="s">
        <v>279</v>
      </c>
      <c r="I45" s="13">
        <f t="shared" si="6"/>
        <v>0</v>
      </c>
      <c r="M45" s="14">
        <v>236962</v>
      </c>
      <c r="N45" s="14">
        <v>236927</v>
      </c>
      <c r="O45" s="14">
        <v>473854</v>
      </c>
      <c r="P45" s="14">
        <v>35529588</v>
      </c>
      <c r="Q45" s="14">
        <v>473854</v>
      </c>
      <c r="R45" s="14">
        <v>35529588</v>
      </c>
      <c r="S45" s="14">
        <v>0</v>
      </c>
      <c r="T45" s="14">
        <v>0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6">
        <v>0</v>
      </c>
      <c r="AB45" s="16">
        <v>0</v>
      </c>
      <c r="AC45" s="16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  <c r="AR45" s="15">
        <v>0</v>
      </c>
      <c r="AS45" s="15">
        <v>0</v>
      </c>
      <c r="AT45" s="15">
        <v>0</v>
      </c>
      <c r="AU45" s="15">
        <v>0</v>
      </c>
    </row>
    <row r="46" spans="1:47" ht="16" x14ac:dyDescent="0.2">
      <c r="A46" s="11" t="s">
        <v>602</v>
      </c>
      <c r="B46" t="s">
        <v>872</v>
      </c>
      <c r="C46" s="11" t="s">
        <v>186</v>
      </c>
      <c r="D46" s="11" t="s">
        <v>269</v>
      </c>
      <c r="E46" s="11" t="s">
        <v>280</v>
      </c>
      <c r="F46" s="14">
        <v>100</v>
      </c>
      <c r="G46" s="12" t="s">
        <v>279</v>
      </c>
      <c r="I46" s="13">
        <f t="shared" si="6"/>
        <v>3.5235088510542337E-6</v>
      </c>
      <c r="M46" s="14">
        <v>141934</v>
      </c>
      <c r="N46" s="14">
        <v>141904</v>
      </c>
      <c r="O46" s="14">
        <v>283808</v>
      </c>
      <c r="P46" s="14">
        <v>21456428</v>
      </c>
      <c r="Q46" s="14">
        <v>283808</v>
      </c>
      <c r="R46" s="14">
        <v>21456428</v>
      </c>
      <c r="S46" s="14">
        <v>0</v>
      </c>
      <c r="T46" s="14">
        <v>0</v>
      </c>
      <c r="U46" s="14">
        <v>1</v>
      </c>
      <c r="V46" s="14">
        <v>76</v>
      </c>
      <c r="W46" s="14">
        <v>1</v>
      </c>
      <c r="X46" s="14">
        <v>76</v>
      </c>
      <c r="Y46" s="14">
        <v>0</v>
      </c>
      <c r="Z46" s="14">
        <v>0</v>
      </c>
      <c r="AA46" s="16">
        <v>1.7200000000000001E-5</v>
      </c>
      <c r="AB46" s="16">
        <v>1.7200000000000001E-5</v>
      </c>
      <c r="AC46" s="16">
        <v>0</v>
      </c>
      <c r="AD46" s="15">
        <v>1.7227600000000001E-5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1.7227600000000001E-5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15">
        <v>0</v>
      </c>
      <c r="AQ46" s="15">
        <v>0</v>
      </c>
      <c r="AR46" s="15">
        <v>0</v>
      </c>
      <c r="AS46" s="15">
        <v>0</v>
      </c>
      <c r="AT46" s="15">
        <v>0</v>
      </c>
      <c r="AU46" s="15">
        <v>0</v>
      </c>
    </row>
    <row r="47" spans="1:47" ht="16" x14ac:dyDescent="0.2">
      <c r="A47" s="11" t="s">
        <v>603</v>
      </c>
      <c r="B47" t="s">
        <v>872</v>
      </c>
      <c r="C47" s="11" t="s">
        <v>187</v>
      </c>
      <c r="D47" s="11" t="s">
        <v>269</v>
      </c>
      <c r="E47" s="11" t="s">
        <v>280</v>
      </c>
      <c r="F47" s="14">
        <v>100</v>
      </c>
      <c r="G47" s="12" t="s">
        <v>279</v>
      </c>
      <c r="I47" s="13">
        <f t="shared" si="6"/>
        <v>0</v>
      </c>
      <c r="M47" s="14">
        <v>157622</v>
      </c>
      <c r="N47" s="14">
        <v>157598</v>
      </c>
      <c r="O47" s="14">
        <v>315196</v>
      </c>
      <c r="P47" s="14">
        <v>23821745</v>
      </c>
      <c r="Q47" s="14">
        <v>315196</v>
      </c>
      <c r="R47" s="14">
        <v>23821745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6">
        <v>0</v>
      </c>
      <c r="AB47" s="16">
        <v>0</v>
      </c>
      <c r="AC47" s="16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5">
        <v>0</v>
      </c>
      <c r="AP47" s="15">
        <v>0</v>
      </c>
      <c r="AQ47" s="15">
        <v>0</v>
      </c>
      <c r="AR47" s="15">
        <v>0</v>
      </c>
      <c r="AS47" s="15">
        <v>0</v>
      </c>
      <c r="AT47" s="15">
        <v>0</v>
      </c>
      <c r="AU47" s="15">
        <v>0</v>
      </c>
    </row>
    <row r="48" spans="1:47" ht="16" x14ac:dyDescent="0.2">
      <c r="A48" s="11" t="s">
        <v>604</v>
      </c>
      <c r="B48" t="s">
        <v>872</v>
      </c>
      <c r="C48" s="11" t="s">
        <v>188</v>
      </c>
      <c r="D48" s="11" t="s">
        <v>269</v>
      </c>
      <c r="E48" s="11" t="s">
        <v>280</v>
      </c>
      <c r="F48" s="14">
        <v>100</v>
      </c>
      <c r="G48" s="12" t="s">
        <v>279</v>
      </c>
      <c r="I48" s="13">
        <f t="shared" si="6"/>
        <v>0</v>
      </c>
      <c r="M48" s="14">
        <v>205575</v>
      </c>
      <c r="N48" s="14">
        <v>205549</v>
      </c>
      <c r="O48" s="14">
        <v>411098</v>
      </c>
      <c r="P48" s="14">
        <v>31072551</v>
      </c>
      <c r="Q48" s="14">
        <v>411098</v>
      </c>
      <c r="R48" s="14">
        <v>31072551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6">
        <v>0</v>
      </c>
      <c r="AB48" s="16">
        <v>0</v>
      </c>
      <c r="AC48" s="16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  <c r="AR48" s="15">
        <v>0</v>
      </c>
      <c r="AS48" s="15">
        <v>0</v>
      </c>
      <c r="AT48" s="15">
        <v>0</v>
      </c>
      <c r="AU48" s="15">
        <v>0</v>
      </c>
    </row>
    <row r="49" spans="1:47" ht="16" x14ac:dyDescent="0.2">
      <c r="A49" s="11" t="s">
        <v>605</v>
      </c>
      <c r="B49" t="s">
        <v>873</v>
      </c>
      <c r="C49" s="11" t="s">
        <v>189</v>
      </c>
      <c r="D49" s="11" t="s">
        <v>269</v>
      </c>
      <c r="E49" s="11" t="s">
        <v>281</v>
      </c>
      <c r="F49" s="14">
        <v>100</v>
      </c>
      <c r="G49" s="12" t="s">
        <v>279</v>
      </c>
      <c r="I49" s="13">
        <f t="shared" si="6"/>
        <v>0</v>
      </c>
      <c r="M49" s="14">
        <v>131488</v>
      </c>
      <c r="N49" s="14">
        <v>131472</v>
      </c>
      <c r="O49" s="14">
        <v>262944</v>
      </c>
      <c r="P49" s="14">
        <v>19877445</v>
      </c>
      <c r="Q49" s="14">
        <v>262944</v>
      </c>
      <c r="R49" s="14">
        <v>19877445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6">
        <v>0</v>
      </c>
      <c r="AB49" s="16">
        <v>0</v>
      </c>
      <c r="AC49" s="16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  <c r="AR49" s="15">
        <v>0</v>
      </c>
      <c r="AS49" s="15">
        <v>0</v>
      </c>
      <c r="AT49" s="15">
        <v>0</v>
      </c>
      <c r="AU49" s="15">
        <v>0</v>
      </c>
    </row>
    <row r="50" spans="1:47" ht="16" x14ac:dyDescent="0.2">
      <c r="A50" s="11" t="s">
        <v>606</v>
      </c>
      <c r="B50" t="s">
        <v>873</v>
      </c>
      <c r="C50" s="11" t="s">
        <v>190</v>
      </c>
      <c r="D50" s="11" t="s">
        <v>269</v>
      </c>
      <c r="E50" s="11" t="s">
        <v>281</v>
      </c>
      <c r="F50" s="14">
        <v>100</v>
      </c>
      <c r="G50" s="12" t="s">
        <v>279</v>
      </c>
      <c r="I50" s="13">
        <f t="shared" si="6"/>
        <v>0</v>
      </c>
      <c r="M50" s="14">
        <v>218124</v>
      </c>
      <c r="N50" s="14">
        <v>218104</v>
      </c>
      <c r="O50" s="14">
        <v>436208</v>
      </c>
      <c r="P50" s="14">
        <v>32969203</v>
      </c>
      <c r="Q50" s="14">
        <v>436208</v>
      </c>
      <c r="R50" s="14">
        <v>32969203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6">
        <v>0</v>
      </c>
      <c r="AB50" s="16">
        <v>0</v>
      </c>
      <c r="AC50" s="16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0</v>
      </c>
      <c r="AN50" s="15">
        <v>0</v>
      </c>
      <c r="AO50" s="15">
        <v>0</v>
      </c>
      <c r="AP50" s="15">
        <v>0</v>
      </c>
      <c r="AQ50" s="15">
        <v>0</v>
      </c>
      <c r="AR50" s="15">
        <v>0</v>
      </c>
      <c r="AS50" s="15">
        <v>0</v>
      </c>
      <c r="AT50" s="15">
        <v>0</v>
      </c>
      <c r="AU50" s="15">
        <v>0</v>
      </c>
    </row>
    <row r="51" spans="1:47" ht="16" x14ac:dyDescent="0.2">
      <c r="A51" s="11" t="s">
        <v>607</v>
      </c>
      <c r="B51" t="s">
        <v>873</v>
      </c>
      <c r="C51" s="11" t="s">
        <v>191</v>
      </c>
      <c r="D51" s="11" t="s">
        <v>269</v>
      </c>
      <c r="E51" s="11" t="s">
        <v>281</v>
      </c>
      <c r="F51" s="14">
        <v>100</v>
      </c>
      <c r="G51" s="12" t="s">
        <v>279</v>
      </c>
      <c r="I51" s="13">
        <f t="shared" si="6"/>
        <v>0</v>
      </c>
      <c r="M51" s="14">
        <v>188333</v>
      </c>
      <c r="N51" s="14">
        <v>188307</v>
      </c>
      <c r="O51" s="14">
        <v>376614</v>
      </c>
      <c r="P51" s="14">
        <v>28480005</v>
      </c>
      <c r="Q51" s="14">
        <v>376614</v>
      </c>
      <c r="R51" s="14">
        <v>28480005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6">
        <v>0</v>
      </c>
      <c r="AB51" s="16">
        <v>0</v>
      </c>
      <c r="AC51" s="16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  <c r="AR51" s="15">
        <v>0</v>
      </c>
      <c r="AS51" s="15">
        <v>0</v>
      </c>
      <c r="AT51" s="15">
        <v>0</v>
      </c>
      <c r="AU51" s="15">
        <v>0</v>
      </c>
    </row>
    <row r="52" spans="1:47" ht="16" x14ac:dyDescent="0.2">
      <c r="A52" s="11" t="s">
        <v>608</v>
      </c>
      <c r="B52" t="s">
        <v>874</v>
      </c>
      <c r="C52" s="11" t="s">
        <v>192</v>
      </c>
      <c r="D52" s="11" t="s">
        <v>269</v>
      </c>
      <c r="E52" s="11" t="s">
        <v>282</v>
      </c>
      <c r="F52" s="14">
        <v>100</v>
      </c>
      <c r="G52" s="12" t="s">
        <v>279</v>
      </c>
      <c r="I52" s="13">
        <f t="shared" si="6"/>
        <v>0</v>
      </c>
      <c r="M52" s="14">
        <v>142849</v>
      </c>
      <c r="N52" s="14">
        <v>142838</v>
      </c>
      <c r="O52" s="14">
        <v>285676</v>
      </c>
      <c r="P52" s="14">
        <v>21600784</v>
      </c>
      <c r="Q52" s="14">
        <v>285676</v>
      </c>
      <c r="R52" s="14">
        <v>21600784</v>
      </c>
      <c r="S52" s="14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6">
        <v>0</v>
      </c>
      <c r="AB52" s="16">
        <v>0</v>
      </c>
      <c r="AC52" s="16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  <c r="AR52" s="15">
        <v>0</v>
      </c>
      <c r="AS52" s="15">
        <v>0</v>
      </c>
      <c r="AT52" s="15">
        <v>0</v>
      </c>
      <c r="AU52" s="15">
        <v>0</v>
      </c>
    </row>
    <row r="53" spans="1:47" ht="16" x14ac:dyDescent="0.2">
      <c r="A53" s="11" t="s">
        <v>609</v>
      </c>
      <c r="B53" t="s">
        <v>874</v>
      </c>
      <c r="C53" s="11" t="s">
        <v>193</v>
      </c>
      <c r="D53" s="11" t="s">
        <v>269</v>
      </c>
      <c r="E53" s="11" t="s">
        <v>282</v>
      </c>
      <c r="F53" s="14">
        <v>100</v>
      </c>
      <c r="G53" s="12" t="s">
        <v>279</v>
      </c>
      <c r="I53" s="13">
        <f t="shared" si="6"/>
        <v>0</v>
      </c>
      <c r="M53" s="14">
        <v>173339</v>
      </c>
      <c r="N53" s="14">
        <v>173327</v>
      </c>
      <c r="O53" s="14">
        <v>346654</v>
      </c>
      <c r="P53" s="14">
        <v>26208067</v>
      </c>
      <c r="Q53" s="14">
        <v>346654</v>
      </c>
      <c r="R53" s="14">
        <v>26208067</v>
      </c>
      <c r="S53" s="14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6">
        <v>0</v>
      </c>
      <c r="AB53" s="16">
        <v>0</v>
      </c>
      <c r="AC53" s="16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15">
        <v>0</v>
      </c>
      <c r="AQ53" s="15">
        <v>0</v>
      </c>
      <c r="AR53" s="15">
        <v>0</v>
      </c>
      <c r="AS53" s="15">
        <v>0</v>
      </c>
      <c r="AT53" s="15">
        <v>0</v>
      </c>
      <c r="AU53" s="15">
        <v>0</v>
      </c>
    </row>
    <row r="54" spans="1:47" ht="16" x14ac:dyDescent="0.2">
      <c r="A54" s="11" t="s">
        <v>610</v>
      </c>
      <c r="B54" t="s">
        <v>874</v>
      </c>
      <c r="C54" s="11" t="s">
        <v>194</v>
      </c>
      <c r="D54" s="11" t="s">
        <v>269</v>
      </c>
      <c r="E54" s="11" t="s">
        <v>282</v>
      </c>
      <c r="F54" s="14">
        <v>100</v>
      </c>
      <c r="G54" s="12" t="s">
        <v>279</v>
      </c>
      <c r="I54" s="13">
        <f t="shared" si="6"/>
        <v>0</v>
      </c>
      <c r="M54" s="14">
        <v>204524</v>
      </c>
      <c r="N54" s="14">
        <v>204508</v>
      </c>
      <c r="O54" s="14">
        <v>409016</v>
      </c>
      <c r="P54" s="14">
        <v>30913035</v>
      </c>
      <c r="Q54" s="14">
        <v>409016</v>
      </c>
      <c r="R54" s="14">
        <v>30913035</v>
      </c>
      <c r="S54" s="14">
        <v>0</v>
      </c>
      <c r="T54" s="14">
        <v>0</v>
      </c>
      <c r="U54" s="14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6">
        <v>0</v>
      </c>
      <c r="AB54" s="16">
        <v>0</v>
      </c>
      <c r="AC54" s="16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</row>
    <row r="55" spans="1:47" ht="16" x14ac:dyDescent="0.2">
      <c r="A55" s="11" t="s">
        <v>611</v>
      </c>
      <c r="B55" t="s">
        <v>872</v>
      </c>
      <c r="C55" s="11" t="s">
        <v>210</v>
      </c>
      <c r="D55" s="11" t="s">
        <v>269</v>
      </c>
      <c r="E55" s="11" t="s">
        <v>280</v>
      </c>
      <c r="F55" s="14">
        <v>1000</v>
      </c>
      <c r="G55" s="12" t="s">
        <v>279</v>
      </c>
      <c r="I55" s="13">
        <f t="shared" si="6"/>
        <v>7.9251862418766837E-6</v>
      </c>
      <c r="M55" s="14">
        <v>126198</v>
      </c>
      <c r="N55" s="14">
        <v>126180</v>
      </c>
      <c r="O55" s="14">
        <v>252360</v>
      </c>
      <c r="P55" s="14">
        <v>19083752</v>
      </c>
      <c r="Q55" s="14">
        <v>252360</v>
      </c>
      <c r="R55" s="14">
        <v>19083752</v>
      </c>
      <c r="S55" s="14">
        <v>2</v>
      </c>
      <c r="T55" s="14">
        <v>152</v>
      </c>
      <c r="U55" s="14">
        <v>2</v>
      </c>
      <c r="V55" s="14">
        <v>130</v>
      </c>
      <c r="W55" s="14">
        <v>2</v>
      </c>
      <c r="X55" s="14">
        <v>130</v>
      </c>
      <c r="Y55" s="14">
        <v>2</v>
      </c>
      <c r="Z55" s="14">
        <v>130</v>
      </c>
      <c r="AA55" s="16">
        <v>2.9499999999999999E-5</v>
      </c>
      <c r="AB55" s="16">
        <v>2.9499999999999999E-5</v>
      </c>
      <c r="AC55" s="16">
        <v>2.9499999999999999E-5</v>
      </c>
      <c r="AD55" s="15">
        <v>2.94682E-5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2.94682E-5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2.94682E-5</v>
      </c>
      <c r="AQ55" s="15">
        <v>0</v>
      </c>
      <c r="AR55" s="15">
        <v>0</v>
      </c>
      <c r="AS55" s="15">
        <v>0</v>
      </c>
      <c r="AT55" s="15">
        <v>0</v>
      </c>
      <c r="AU55" s="15">
        <v>0</v>
      </c>
    </row>
    <row r="56" spans="1:47" ht="16" x14ac:dyDescent="0.2">
      <c r="A56" s="11" t="s">
        <v>612</v>
      </c>
      <c r="B56" t="s">
        <v>872</v>
      </c>
      <c r="C56" s="11" t="s">
        <v>211</v>
      </c>
      <c r="D56" s="11" t="s">
        <v>269</v>
      </c>
      <c r="E56" s="11" t="s">
        <v>280</v>
      </c>
      <c r="F56" s="14">
        <v>1000</v>
      </c>
      <c r="G56" s="12" t="s">
        <v>279</v>
      </c>
      <c r="I56" s="13">
        <f t="shared" si="6"/>
        <v>6.016050823597358E-6</v>
      </c>
      <c r="M56" s="14">
        <v>166238</v>
      </c>
      <c r="N56" s="14">
        <v>166222</v>
      </c>
      <c r="O56" s="14">
        <v>332444</v>
      </c>
      <c r="P56" s="14">
        <v>25136939</v>
      </c>
      <c r="Q56" s="14">
        <v>332444</v>
      </c>
      <c r="R56" s="14">
        <v>25136939</v>
      </c>
      <c r="S56" s="14">
        <v>2</v>
      </c>
      <c r="T56" s="14">
        <v>152</v>
      </c>
      <c r="U56" s="14">
        <v>2</v>
      </c>
      <c r="V56" s="14">
        <v>135</v>
      </c>
      <c r="W56" s="14">
        <v>2</v>
      </c>
      <c r="X56" s="14">
        <v>135</v>
      </c>
      <c r="Y56" s="14">
        <v>2</v>
      </c>
      <c r="Z56" s="14">
        <v>135</v>
      </c>
      <c r="AA56" s="16">
        <v>3.0599999999999998E-5</v>
      </c>
      <c r="AB56" s="16">
        <v>3.0599999999999998E-5</v>
      </c>
      <c r="AC56" s="16">
        <v>3.0599999999999998E-5</v>
      </c>
      <c r="AD56" s="15">
        <v>3.0601600000000002E-5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3.0601600000000002E-5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3.0601600000000002E-5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</row>
    <row r="57" spans="1:47" ht="16" x14ac:dyDescent="0.2">
      <c r="A57" s="11" t="s">
        <v>613</v>
      </c>
      <c r="B57" t="s">
        <v>872</v>
      </c>
      <c r="C57" s="11" t="s">
        <v>212</v>
      </c>
      <c r="D57" s="11" t="s">
        <v>269</v>
      </c>
      <c r="E57" s="11" t="s">
        <v>280</v>
      </c>
      <c r="F57" s="14">
        <v>1000</v>
      </c>
      <c r="G57" s="12" t="s">
        <v>279</v>
      </c>
      <c r="I57" s="13">
        <f t="shared" si="6"/>
        <v>1.5639466506518528E-5</v>
      </c>
      <c r="M57" s="14">
        <v>159869</v>
      </c>
      <c r="N57" s="14">
        <v>159852</v>
      </c>
      <c r="O57" s="14">
        <v>319704</v>
      </c>
      <c r="P57" s="14">
        <v>24173223</v>
      </c>
      <c r="Q57" s="14">
        <v>319704</v>
      </c>
      <c r="R57" s="14">
        <v>24173223</v>
      </c>
      <c r="S57" s="14">
        <v>5</v>
      </c>
      <c r="T57" s="14">
        <v>380</v>
      </c>
      <c r="U57" s="14">
        <v>5</v>
      </c>
      <c r="V57" s="14">
        <v>366</v>
      </c>
      <c r="W57" s="14">
        <v>5</v>
      </c>
      <c r="X57" s="14">
        <v>366</v>
      </c>
      <c r="Y57" s="14">
        <v>5</v>
      </c>
      <c r="Z57" s="14">
        <v>366</v>
      </c>
      <c r="AA57" s="16">
        <v>8.2999999999999998E-5</v>
      </c>
      <c r="AB57" s="16">
        <v>8.2999999999999998E-5</v>
      </c>
      <c r="AC57" s="16">
        <v>8.2999999999999998E-5</v>
      </c>
      <c r="AD57" s="15">
        <v>7.3443900000000003E-5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7.3443900000000003E-5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7.3443900000000003E-5</v>
      </c>
      <c r="AQ57" s="15">
        <v>0</v>
      </c>
      <c r="AR57" s="15">
        <v>0</v>
      </c>
      <c r="AS57" s="15">
        <v>0</v>
      </c>
      <c r="AT57" s="15">
        <v>0</v>
      </c>
      <c r="AU57" s="15">
        <v>0</v>
      </c>
    </row>
    <row r="58" spans="1:47" ht="16" x14ac:dyDescent="0.2">
      <c r="A58" s="11" t="s">
        <v>614</v>
      </c>
      <c r="B58" t="s">
        <v>873</v>
      </c>
      <c r="C58" s="11" t="s">
        <v>213</v>
      </c>
      <c r="D58" s="11" t="s">
        <v>269</v>
      </c>
      <c r="E58" s="11" t="s">
        <v>281</v>
      </c>
      <c r="F58" s="14">
        <v>1000</v>
      </c>
      <c r="G58" s="12" t="s">
        <v>279</v>
      </c>
      <c r="I58" s="13">
        <f t="shared" si="6"/>
        <v>0</v>
      </c>
      <c r="M58" s="14">
        <v>114230</v>
      </c>
      <c r="N58" s="14">
        <v>114219</v>
      </c>
      <c r="O58" s="14">
        <v>228438</v>
      </c>
      <c r="P58" s="14">
        <v>17231859</v>
      </c>
      <c r="Q58" s="14">
        <v>228438</v>
      </c>
      <c r="R58" s="14">
        <v>17231859</v>
      </c>
      <c r="S58" s="14">
        <v>0</v>
      </c>
      <c r="T58" s="14">
        <v>0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6">
        <v>0</v>
      </c>
      <c r="AB58" s="16">
        <v>0</v>
      </c>
      <c r="AC58" s="16">
        <v>0</v>
      </c>
      <c r="AD58" s="15">
        <v>0</v>
      </c>
      <c r="AE58" s="15">
        <v>0</v>
      </c>
      <c r="AF58" s="15"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v>0</v>
      </c>
      <c r="AL58" s="15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  <c r="AR58" s="15">
        <v>0</v>
      </c>
      <c r="AS58" s="15">
        <v>0</v>
      </c>
      <c r="AT58" s="15">
        <v>0</v>
      </c>
      <c r="AU58" s="15">
        <v>0</v>
      </c>
    </row>
    <row r="59" spans="1:47" ht="16" x14ac:dyDescent="0.2">
      <c r="A59" s="11" t="s">
        <v>615</v>
      </c>
      <c r="B59" t="s">
        <v>873</v>
      </c>
      <c r="C59" s="11" t="s">
        <v>214</v>
      </c>
      <c r="D59" s="11" t="s">
        <v>269</v>
      </c>
      <c r="E59" s="11" t="s">
        <v>281</v>
      </c>
      <c r="F59" s="14">
        <v>1000</v>
      </c>
      <c r="G59" s="12" t="s">
        <v>279</v>
      </c>
      <c r="I59" s="13">
        <f t="shared" si="6"/>
        <v>6.6904400302407887E-6</v>
      </c>
      <c r="M59" s="14">
        <v>149485</v>
      </c>
      <c r="N59" s="14">
        <v>149467</v>
      </c>
      <c r="O59" s="14">
        <v>298934</v>
      </c>
      <c r="P59" s="14">
        <v>22544349</v>
      </c>
      <c r="Q59" s="14">
        <v>298934</v>
      </c>
      <c r="R59" s="14">
        <v>22544349</v>
      </c>
      <c r="S59" s="14">
        <v>2</v>
      </c>
      <c r="T59" s="14">
        <v>152</v>
      </c>
      <c r="U59" s="14">
        <v>2</v>
      </c>
      <c r="V59" s="14">
        <v>138</v>
      </c>
      <c r="W59" s="14">
        <v>2</v>
      </c>
      <c r="X59" s="14">
        <v>138</v>
      </c>
      <c r="Y59" s="14">
        <v>2</v>
      </c>
      <c r="Z59" s="14">
        <v>138</v>
      </c>
      <c r="AA59" s="16">
        <v>3.1300000000000002E-5</v>
      </c>
      <c r="AB59" s="16">
        <v>3.1300000000000002E-5</v>
      </c>
      <c r="AC59" s="16">
        <v>3.1300000000000002E-5</v>
      </c>
      <c r="AD59" s="15">
        <v>3.1281600000000002E-5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3.1281600000000002E-5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15">
        <v>3.1281600000000002E-5</v>
      </c>
      <c r="AQ59" s="15">
        <v>0</v>
      </c>
      <c r="AR59" s="15">
        <v>0</v>
      </c>
      <c r="AS59" s="15">
        <v>0</v>
      </c>
      <c r="AT59" s="15">
        <v>0</v>
      </c>
      <c r="AU59" s="15">
        <v>0</v>
      </c>
    </row>
    <row r="60" spans="1:47" ht="16" x14ac:dyDescent="0.2">
      <c r="A60" s="11" t="s">
        <v>616</v>
      </c>
      <c r="B60" t="s">
        <v>873</v>
      </c>
      <c r="C60" s="11" t="s">
        <v>215</v>
      </c>
      <c r="D60" s="11" t="s">
        <v>269</v>
      </c>
      <c r="E60" s="11" t="s">
        <v>281</v>
      </c>
      <c r="F60" s="14">
        <v>1000</v>
      </c>
      <c r="G60" s="12" t="s">
        <v>279</v>
      </c>
      <c r="I60" s="13">
        <f t="shared" si="6"/>
        <v>2.8781285257074441E-6</v>
      </c>
      <c r="M60" s="14">
        <v>173741</v>
      </c>
      <c r="N60" s="14">
        <v>173724</v>
      </c>
      <c r="O60" s="14">
        <v>347448</v>
      </c>
      <c r="P60" s="14">
        <v>26201159</v>
      </c>
      <c r="Q60" s="14">
        <v>347448</v>
      </c>
      <c r="R60" s="14">
        <v>26201159</v>
      </c>
      <c r="S60" s="14">
        <v>1</v>
      </c>
      <c r="T60" s="14">
        <v>76</v>
      </c>
      <c r="U60" s="14">
        <v>1</v>
      </c>
      <c r="V60" s="14">
        <v>76</v>
      </c>
      <c r="W60" s="14">
        <v>1</v>
      </c>
      <c r="X60" s="14">
        <v>76</v>
      </c>
      <c r="Y60" s="14">
        <v>1</v>
      </c>
      <c r="Z60" s="14">
        <v>76</v>
      </c>
      <c r="AA60" s="16">
        <v>1.7200000000000001E-5</v>
      </c>
      <c r="AB60" s="16">
        <v>1.7200000000000001E-5</v>
      </c>
      <c r="AC60" s="16">
        <v>1.7200000000000001E-5</v>
      </c>
      <c r="AD60" s="15">
        <v>1.7227600000000001E-5</v>
      </c>
      <c r="AE60" s="15">
        <v>0</v>
      </c>
      <c r="AF60" s="15">
        <v>0</v>
      </c>
      <c r="AG60" s="15">
        <v>0</v>
      </c>
      <c r="AH60" s="15">
        <v>0</v>
      </c>
      <c r="AI60" s="15">
        <v>0</v>
      </c>
      <c r="AJ60" s="15">
        <v>1.7227600000000001E-5</v>
      </c>
      <c r="AK60" s="15">
        <v>0</v>
      </c>
      <c r="AL60" s="15">
        <v>0</v>
      </c>
      <c r="AM60" s="15">
        <v>0</v>
      </c>
      <c r="AN60" s="15">
        <v>0</v>
      </c>
      <c r="AO60" s="15">
        <v>0</v>
      </c>
      <c r="AP60" s="15">
        <v>1.7227600000000001E-5</v>
      </c>
      <c r="AQ60" s="15">
        <v>0</v>
      </c>
      <c r="AR60" s="15">
        <v>0</v>
      </c>
      <c r="AS60" s="15">
        <v>0</v>
      </c>
      <c r="AT60" s="15">
        <v>0</v>
      </c>
      <c r="AU60" s="15">
        <v>0</v>
      </c>
    </row>
    <row r="61" spans="1:47" ht="16" x14ac:dyDescent="0.2">
      <c r="A61" s="11" t="s">
        <v>617</v>
      </c>
      <c r="B61" t="s">
        <v>874</v>
      </c>
      <c r="C61" s="11" t="s">
        <v>216</v>
      </c>
      <c r="D61" s="11" t="s">
        <v>269</v>
      </c>
      <c r="E61" s="11" t="s">
        <v>282</v>
      </c>
      <c r="F61" s="14">
        <v>1000</v>
      </c>
      <c r="G61" s="12" t="s">
        <v>279</v>
      </c>
      <c r="I61" s="13">
        <f t="shared" si="6"/>
        <v>3.6878867671247021E-6</v>
      </c>
      <c r="M61" s="14">
        <v>135591</v>
      </c>
      <c r="N61" s="14">
        <v>135579</v>
      </c>
      <c r="O61" s="14">
        <v>271158</v>
      </c>
      <c r="P61" s="14">
        <v>20499637</v>
      </c>
      <c r="Q61" s="14">
        <v>271158</v>
      </c>
      <c r="R61" s="14">
        <v>20499637</v>
      </c>
      <c r="S61" s="14">
        <v>1</v>
      </c>
      <c r="T61" s="14">
        <v>76</v>
      </c>
      <c r="U61" s="14">
        <v>1</v>
      </c>
      <c r="V61" s="14">
        <v>52</v>
      </c>
      <c r="W61" s="14">
        <v>1</v>
      </c>
      <c r="X61" s="14">
        <v>52</v>
      </c>
      <c r="Y61" s="14">
        <v>1</v>
      </c>
      <c r="Z61" s="14">
        <v>52</v>
      </c>
      <c r="AA61" s="16">
        <v>1.1800000000000001E-5</v>
      </c>
      <c r="AB61" s="16">
        <v>1.1800000000000001E-5</v>
      </c>
      <c r="AC61" s="16">
        <v>1.1800000000000001E-5</v>
      </c>
      <c r="AD61" s="15">
        <v>1.17873E-5</v>
      </c>
      <c r="AE61" s="15">
        <v>0</v>
      </c>
      <c r="AF61" s="15">
        <v>0</v>
      </c>
      <c r="AG61" s="15">
        <v>0</v>
      </c>
      <c r="AH61" s="15">
        <v>0</v>
      </c>
      <c r="AI61" s="15">
        <v>0</v>
      </c>
      <c r="AJ61" s="15">
        <v>1.17873E-5</v>
      </c>
      <c r="AK61" s="15">
        <v>0</v>
      </c>
      <c r="AL61" s="15">
        <v>0</v>
      </c>
      <c r="AM61" s="15">
        <v>0</v>
      </c>
      <c r="AN61" s="15">
        <v>0</v>
      </c>
      <c r="AO61" s="15">
        <v>0</v>
      </c>
      <c r="AP61" s="15">
        <v>1.17873E-5</v>
      </c>
      <c r="AQ61" s="15">
        <v>0</v>
      </c>
      <c r="AR61" s="15">
        <v>0</v>
      </c>
      <c r="AS61" s="15">
        <v>0</v>
      </c>
      <c r="AT61" s="15">
        <v>0</v>
      </c>
      <c r="AU61" s="15">
        <v>0</v>
      </c>
    </row>
    <row r="62" spans="1:47" ht="16" x14ac:dyDescent="0.2">
      <c r="A62" s="11" t="s">
        <v>618</v>
      </c>
      <c r="B62" t="s">
        <v>874</v>
      </c>
      <c r="C62" s="11" t="s">
        <v>217</v>
      </c>
      <c r="D62" s="11" t="s">
        <v>269</v>
      </c>
      <c r="E62" s="11" t="s">
        <v>282</v>
      </c>
      <c r="F62" s="14">
        <v>1000</v>
      </c>
      <c r="G62" s="12" t="s">
        <v>279</v>
      </c>
      <c r="I62" s="13">
        <f t="shared" si="6"/>
        <v>3.5375940115608571E-6</v>
      </c>
      <c r="M62" s="14">
        <v>141351</v>
      </c>
      <c r="N62" s="14">
        <v>141339</v>
      </c>
      <c r="O62" s="14">
        <v>282678</v>
      </c>
      <c r="P62" s="14">
        <v>21367949</v>
      </c>
      <c r="Q62" s="14">
        <v>282678</v>
      </c>
      <c r="R62" s="14">
        <v>21367949</v>
      </c>
      <c r="S62" s="14">
        <v>1</v>
      </c>
      <c r="T62" s="14">
        <v>76</v>
      </c>
      <c r="U62" s="14">
        <v>1</v>
      </c>
      <c r="V62" s="14">
        <v>48</v>
      </c>
      <c r="W62" s="14">
        <v>1</v>
      </c>
      <c r="X62" s="14">
        <v>48</v>
      </c>
      <c r="Y62" s="14">
        <v>1</v>
      </c>
      <c r="Z62" s="14">
        <v>48</v>
      </c>
      <c r="AA62" s="16">
        <v>1.0900000000000001E-5</v>
      </c>
      <c r="AB62" s="16">
        <v>1.0900000000000001E-5</v>
      </c>
      <c r="AC62" s="16">
        <v>1.0900000000000001E-5</v>
      </c>
      <c r="AD62" s="15">
        <v>1.08806E-5</v>
      </c>
      <c r="AE62" s="15">
        <v>0</v>
      </c>
      <c r="AF62" s="15">
        <v>0</v>
      </c>
      <c r="AG62" s="15">
        <v>0</v>
      </c>
      <c r="AH62" s="15">
        <v>0</v>
      </c>
      <c r="AI62" s="15">
        <v>0</v>
      </c>
      <c r="AJ62" s="15">
        <v>1.08806E-5</v>
      </c>
      <c r="AK62" s="15">
        <v>0</v>
      </c>
      <c r="AL62" s="15">
        <v>0</v>
      </c>
      <c r="AM62" s="15">
        <v>0</v>
      </c>
      <c r="AN62" s="15">
        <v>0</v>
      </c>
      <c r="AO62" s="15">
        <v>0</v>
      </c>
      <c r="AP62" s="15">
        <v>1.08806E-5</v>
      </c>
      <c r="AQ62" s="15">
        <v>0</v>
      </c>
      <c r="AR62" s="15">
        <v>0</v>
      </c>
      <c r="AS62" s="15">
        <v>0</v>
      </c>
      <c r="AT62" s="15">
        <v>0</v>
      </c>
      <c r="AU62" s="15">
        <v>0</v>
      </c>
    </row>
    <row r="63" spans="1:47" ht="16" x14ac:dyDescent="0.2">
      <c r="A63" s="11" t="s">
        <v>619</v>
      </c>
      <c r="B63" t="s">
        <v>874</v>
      </c>
      <c r="C63" s="11" t="s">
        <v>218</v>
      </c>
      <c r="D63" s="11" t="s">
        <v>269</v>
      </c>
      <c r="E63" s="11" t="s">
        <v>282</v>
      </c>
      <c r="F63" s="14">
        <v>1000</v>
      </c>
      <c r="G63" s="12" t="s">
        <v>279</v>
      </c>
      <c r="I63" s="13">
        <f t="shared" si="6"/>
        <v>3.9847940259967962E-6</v>
      </c>
      <c r="M63" s="14">
        <v>125487</v>
      </c>
      <c r="N63" s="14">
        <v>125477</v>
      </c>
      <c r="O63" s="14">
        <v>250954</v>
      </c>
      <c r="P63" s="14">
        <v>18973741</v>
      </c>
      <c r="Q63" s="14">
        <v>250954</v>
      </c>
      <c r="R63" s="14">
        <v>18973741</v>
      </c>
      <c r="S63" s="14">
        <v>1</v>
      </c>
      <c r="T63" s="14">
        <v>76</v>
      </c>
      <c r="U63" s="14">
        <v>1</v>
      </c>
      <c r="V63" s="14">
        <v>66</v>
      </c>
      <c r="W63" s="14">
        <v>1</v>
      </c>
      <c r="X63" s="14">
        <v>66</v>
      </c>
      <c r="Y63" s="14">
        <v>1</v>
      </c>
      <c r="Z63" s="14">
        <v>66</v>
      </c>
      <c r="AA63" s="16">
        <v>1.5E-5</v>
      </c>
      <c r="AB63" s="16">
        <v>1.5E-5</v>
      </c>
      <c r="AC63" s="16">
        <v>1.5E-5</v>
      </c>
      <c r="AD63" s="15">
        <v>1.4960800000000001E-5</v>
      </c>
      <c r="AE63" s="15">
        <v>0</v>
      </c>
      <c r="AF63" s="15">
        <v>0</v>
      </c>
      <c r="AG63" s="15">
        <v>0</v>
      </c>
      <c r="AH63" s="15">
        <v>0</v>
      </c>
      <c r="AI63" s="15">
        <v>0</v>
      </c>
      <c r="AJ63" s="15">
        <v>1.4960800000000001E-5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15">
        <v>1.4960800000000001E-5</v>
      </c>
      <c r="AQ63" s="15">
        <v>0</v>
      </c>
      <c r="AR63" s="15">
        <v>0</v>
      </c>
      <c r="AS63" s="15">
        <v>0</v>
      </c>
      <c r="AT63" s="15">
        <v>0</v>
      </c>
      <c r="AU63" s="15">
        <v>0</v>
      </c>
    </row>
    <row r="64" spans="1:47" ht="16" x14ac:dyDescent="0.2">
      <c r="A64" s="11" t="s">
        <v>620</v>
      </c>
      <c r="B64" t="s">
        <v>872</v>
      </c>
      <c r="C64" s="11" t="s">
        <v>234</v>
      </c>
      <c r="D64" s="11" t="s">
        <v>269</v>
      </c>
      <c r="E64" s="11" t="s">
        <v>280</v>
      </c>
      <c r="F64" s="14">
        <v>10000</v>
      </c>
      <c r="G64" s="12" t="s">
        <v>279</v>
      </c>
      <c r="I64" s="13">
        <f t="shared" si="6"/>
        <v>6.2183468870264551E-5</v>
      </c>
      <c r="M64" s="14">
        <v>72381</v>
      </c>
      <c r="N64" s="14">
        <v>72367</v>
      </c>
      <c r="O64" s="14">
        <v>144734</v>
      </c>
      <c r="P64" s="14">
        <v>10918451</v>
      </c>
      <c r="Q64" s="14">
        <v>144733</v>
      </c>
      <c r="R64" s="14">
        <v>10918375</v>
      </c>
      <c r="S64" s="14">
        <v>9</v>
      </c>
      <c r="T64" s="14">
        <v>684</v>
      </c>
      <c r="U64" s="14">
        <v>10</v>
      </c>
      <c r="V64" s="14">
        <v>590</v>
      </c>
      <c r="W64" s="14">
        <v>9</v>
      </c>
      <c r="X64" s="14">
        <v>527</v>
      </c>
      <c r="Y64" s="14">
        <v>9</v>
      </c>
      <c r="Z64" s="14">
        <v>527</v>
      </c>
      <c r="AA64" s="16">
        <v>1.337E-4</v>
      </c>
      <c r="AB64" s="16">
        <v>1.195E-4</v>
      </c>
      <c r="AC64" s="16">
        <v>1.195E-4</v>
      </c>
      <c r="AD64" s="15">
        <v>1.1946E-4</v>
      </c>
      <c r="AE64" s="15">
        <v>0</v>
      </c>
      <c r="AF64" s="15">
        <v>0</v>
      </c>
      <c r="AG64" s="15">
        <v>0</v>
      </c>
      <c r="AH64" s="15">
        <v>0</v>
      </c>
      <c r="AI64" s="15">
        <v>0</v>
      </c>
      <c r="AJ64" s="15">
        <v>1.1946E-4</v>
      </c>
      <c r="AK64" s="15">
        <v>0</v>
      </c>
      <c r="AL64" s="15">
        <v>0</v>
      </c>
      <c r="AM64" s="15">
        <v>0</v>
      </c>
      <c r="AN64" s="15">
        <v>0</v>
      </c>
      <c r="AO64" s="15">
        <v>0</v>
      </c>
      <c r="AP64" s="15">
        <v>1.1946E-4</v>
      </c>
      <c r="AQ64" s="15">
        <v>0</v>
      </c>
      <c r="AR64" s="15">
        <v>0</v>
      </c>
      <c r="AS64" s="15">
        <v>0</v>
      </c>
      <c r="AT64" s="15">
        <v>0</v>
      </c>
      <c r="AU64" s="15">
        <v>0</v>
      </c>
    </row>
    <row r="65" spans="1:47" ht="16" x14ac:dyDescent="0.2">
      <c r="A65" s="11" t="s">
        <v>621</v>
      </c>
      <c r="B65" t="s">
        <v>872</v>
      </c>
      <c r="C65" s="11" t="s">
        <v>235</v>
      </c>
      <c r="D65" s="11" t="s">
        <v>269</v>
      </c>
      <c r="E65" s="11" t="s">
        <v>280</v>
      </c>
      <c r="F65" s="14">
        <v>10000</v>
      </c>
      <c r="G65" s="12" t="s">
        <v>279</v>
      </c>
      <c r="I65" s="13">
        <f t="shared" si="6"/>
        <v>9.2110292864676165E-5</v>
      </c>
      <c r="M65" s="14">
        <v>108586</v>
      </c>
      <c r="N65" s="14">
        <v>108566</v>
      </c>
      <c r="O65" s="14">
        <v>217132</v>
      </c>
      <c r="P65" s="14">
        <v>16385305</v>
      </c>
      <c r="Q65" s="14">
        <v>217131</v>
      </c>
      <c r="R65" s="14">
        <v>16385229</v>
      </c>
      <c r="S65" s="14">
        <v>19</v>
      </c>
      <c r="T65" s="14">
        <v>1444</v>
      </c>
      <c r="U65" s="14">
        <v>21</v>
      </c>
      <c r="V65" s="14">
        <v>1297</v>
      </c>
      <c r="W65" s="14">
        <v>20</v>
      </c>
      <c r="X65" s="14">
        <v>1228</v>
      </c>
      <c r="Y65" s="14">
        <v>19</v>
      </c>
      <c r="Z65" s="14">
        <v>1196</v>
      </c>
      <c r="AA65" s="16">
        <v>2.9470000000000001E-4</v>
      </c>
      <c r="AB65" s="16">
        <v>2.7900000000000001E-4</v>
      </c>
      <c r="AC65" s="16">
        <v>2.7179999999999999E-4</v>
      </c>
      <c r="AD65" s="15">
        <v>2.65214E-4</v>
      </c>
      <c r="AE65" s="15">
        <v>0</v>
      </c>
      <c r="AF65" s="15">
        <v>0</v>
      </c>
      <c r="AG65" s="15">
        <v>0</v>
      </c>
      <c r="AH65" s="15">
        <v>0</v>
      </c>
      <c r="AI65" s="15">
        <v>0</v>
      </c>
      <c r="AJ65" s="15">
        <v>2.65214E-4</v>
      </c>
      <c r="AK65" s="15">
        <v>0</v>
      </c>
      <c r="AL65" s="15">
        <v>0</v>
      </c>
      <c r="AM65" s="15">
        <v>0</v>
      </c>
      <c r="AN65" s="15">
        <v>0</v>
      </c>
      <c r="AO65" s="15">
        <v>0</v>
      </c>
      <c r="AP65" s="15">
        <v>2.5796E-4</v>
      </c>
      <c r="AQ65" s="15">
        <v>0</v>
      </c>
      <c r="AR65" s="15">
        <v>0</v>
      </c>
      <c r="AS65" s="15">
        <v>0</v>
      </c>
      <c r="AT65" s="15">
        <v>0</v>
      </c>
      <c r="AU65" s="15">
        <v>0</v>
      </c>
    </row>
    <row r="66" spans="1:47" ht="16" x14ac:dyDescent="0.2">
      <c r="A66" s="11" t="s">
        <v>622</v>
      </c>
      <c r="B66" t="s">
        <v>872</v>
      </c>
      <c r="C66" s="11" t="s">
        <v>236</v>
      </c>
      <c r="D66" s="11" t="s">
        <v>269</v>
      </c>
      <c r="E66" s="11" t="s">
        <v>280</v>
      </c>
      <c r="F66" s="14">
        <v>10000</v>
      </c>
      <c r="G66" s="12" t="s">
        <v>279</v>
      </c>
      <c r="I66" s="13">
        <f t="shared" si="6"/>
        <v>6.9328896283971165E-5</v>
      </c>
      <c r="M66" s="14">
        <v>93774</v>
      </c>
      <c r="N66" s="14">
        <v>93756</v>
      </c>
      <c r="O66" s="14">
        <v>187512</v>
      </c>
      <c r="P66" s="14">
        <v>14151261</v>
      </c>
      <c r="Q66" s="14">
        <v>187512</v>
      </c>
      <c r="R66" s="14">
        <v>14151261</v>
      </c>
      <c r="S66" s="14">
        <v>13</v>
      </c>
      <c r="T66" s="14">
        <v>958</v>
      </c>
      <c r="U66" s="14">
        <v>13</v>
      </c>
      <c r="V66" s="14">
        <v>789</v>
      </c>
      <c r="W66" s="14">
        <v>13</v>
      </c>
      <c r="X66" s="14">
        <v>789</v>
      </c>
      <c r="Y66" s="14">
        <v>13</v>
      </c>
      <c r="Z66" s="14">
        <v>789</v>
      </c>
      <c r="AA66" s="16">
        <v>1.7880000000000001E-4</v>
      </c>
      <c r="AB66" s="16">
        <v>1.7880000000000001E-4</v>
      </c>
      <c r="AC66" s="16">
        <v>1.7880000000000001E-4</v>
      </c>
      <c r="AD66" s="15">
        <v>1.6502199999999999E-4</v>
      </c>
      <c r="AE66" s="15">
        <v>0</v>
      </c>
      <c r="AF66" s="15">
        <v>0</v>
      </c>
      <c r="AG66" s="15">
        <v>0</v>
      </c>
      <c r="AH66" s="15">
        <v>0</v>
      </c>
      <c r="AI66" s="15">
        <v>0</v>
      </c>
      <c r="AJ66" s="15">
        <v>1.6502199999999999E-4</v>
      </c>
      <c r="AK66" s="15">
        <v>0</v>
      </c>
      <c r="AL66" s="15">
        <v>0</v>
      </c>
      <c r="AM66" s="15">
        <v>0</v>
      </c>
      <c r="AN66" s="15">
        <v>0</v>
      </c>
      <c r="AO66" s="15">
        <v>0</v>
      </c>
      <c r="AP66" s="15">
        <v>1.6502199999999999E-4</v>
      </c>
      <c r="AQ66" s="15">
        <v>0</v>
      </c>
      <c r="AR66" s="15">
        <v>0</v>
      </c>
      <c r="AS66" s="15">
        <v>0</v>
      </c>
      <c r="AT66" s="15">
        <v>0</v>
      </c>
      <c r="AU66" s="15">
        <v>0</v>
      </c>
    </row>
    <row r="67" spans="1:47" ht="16" x14ac:dyDescent="0.2">
      <c r="A67" s="11" t="s">
        <v>623</v>
      </c>
      <c r="B67" t="s">
        <v>873</v>
      </c>
      <c r="C67" s="11" t="s">
        <v>237</v>
      </c>
      <c r="D67" s="11" t="s">
        <v>269</v>
      </c>
      <c r="E67" s="11" t="s">
        <v>281</v>
      </c>
      <c r="F67" s="14">
        <v>10000</v>
      </c>
      <c r="G67" s="12" t="s">
        <v>279</v>
      </c>
      <c r="I67" s="13">
        <f t="shared" si="6"/>
        <v>5.4795271168098196E-5</v>
      </c>
      <c r="M67" s="14">
        <v>73009</v>
      </c>
      <c r="N67" s="14">
        <v>72999</v>
      </c>
      <c r="O67" s="14">
        <v>145998</v>
      </c>
      <c r="P67" s="14">
        <v>11011758</v>
      </c>
      <c r="Q67" s="14">
        <v>145998</v>
      </c>
      <c r="R67" s="14">
        <v>11011758</v>
      </c>
      <c r="S67" s="14">
        <v>8</v>
      </c>
      <c r="T67" s="14">
        <v>594</v>
      </c>
      <c r="U67" s="14">
        <v>8</v>
      </c>
      <c r="V67" s="14">
        <v>396</v>
      </c>
      <c r="W67" s="14">
        <v>8</v>
      </c>
      <c r="X67" s="14">
        <v>396</v>
      </c>
      <c r="Y67" s="14">
        <v>8</v>
      </c>
      <c r="Z67" s="14">
        <v>396</v>
      </c>
      <c r="AA67" s="16">
        <v>8.9800000000000001E-5</v>
      </c>
      <c r="AB67" s="16">
        <v>8.9800000000000001E-5</v>
      </c>
      <c r="AC67" s="16">
        <v>8.9800000000000001E-5</v>
      </c>
      <c r="AD67" s="15">
        <v>7.7524100000000005E-5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7.7524100000000005E-5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15">
        <v>7.7524100000000005E-5</v>
      </c>
      <c r="AQ67" s="15">
        <v>0</v>
      </c>
      <c r="AR67" s="15">
        <v>0</v>
      </c>
      <c r="AS67" s="15">
        <v>0</v>
      </c>
      <c r="AT67" s="15">
        <v>0</v>
      </c>
      <c r="AU67" s="15">
        <v>0</v>
      </c>
    </row>
    <row r="68" spans="1:47" ht="16" x14ac:dyDescent="0.2">
      <c r="A68" s="11" t="s">
        <v>624</v>
      </c>
      <c r="B68" t="s">
        <v>873</v>
      </c>
      <c r="C68" s="11" t="s">
        <v>238</v>
      </c>
      <c r="D68" s="11" t="s">
        <v>269</v>
      </c>
      <c r="E68" s="11" t="s">
        <v>281</v>
      </c>
      <c r="F68" s="14">
        <v>10000</v>
      </c>
      <c r="G68" s="12" t="s">
        <v>279</v>
      </c>
      <c r="I68" s="13">
        <f t="shared" si="6"/>
        <v>5.2174638951498453E-5</v>
      </c>
      <c r="M68" s="14">
        <v>143761</v>
      </c>
      <c r="N68" s="14">
        <v>143748</v>
      </c>
      <c r="O68" s="14">
        <v>287496</v>
      </c>
      <c r="P68" s="14">
        <v>21679340</v>
      </c>
      <c r="Q68" s="14">
        <v>287496</v>
      </c>
      <c r="R68" s="14">
        <v>21679340</v>
      </c>
      <c r="S68" s="14">
        <v>13</v>
      </c>
      <c r="T68" s="14">
        <v>988</v>
      </c>
      <c r="U68" s="14">
        <v>15</v>
      </c>
      <c r="V68" s="14">
        <v>970</v>
      </c>
      <c r="W68" s="14">
        <v>15</v>
      </c>
      <c r="X68" s="14">
        <v>970</v>
      </c>
      <c r="Y68" s="14">
        <v>13</v>
      </c>
      <c r="Z68" s="14">
        <v>856</v>
      </c>
      <c r="AA68" s="16">
        <v>2.1990000000000001E-4</v>
      </c>
      <c r="AB68" s="16">
        <v>2.1990000000000001E-4</v>
      </c>
      <c r="AC68" s="16">
        <v>1.94E-4</v>
      </c>
      <c r="AD68" s="15">
        <v>2.1126399999999999E-4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2.1126399999999999E-4</v>
      </c>
      <c r="AK68" s="15">
        <v>0</v>
      </c>
      <c r="AL68" s="15">
        <v>0</v>
      </c>
      <c r="AM68" s="15">
        <v>0</v>
      </c>
      <c r="AN68" s="15">
        <v>0</v>
      </c>
      <c r="AO68" s="15">
        <v>0</v>
      </c>
      <c r="AP68" s="15">
        <v>1.8542299999999999E-4</v>
      </c>
      <c r="AQ68" s="15">
        <v>0</v>
      </c>
      <c r="AR68" s="15">
        <v>0</v>
      </c>
      <c r="AS68" s="15">
        <v>0</v>
      </c>
      <c r="AT68" s="15">
        <v>0</v>
      </c>
      <c r="AU68" s="15">
        <v>0</v>
      </c>
    </row>
    <row r="69" spans="1:47" ht="16" x14ac:dyDescent="0.2">
      <c r="A69" s="11" t="s">
        <v>625</v>
      </c>
      <c r="B69" t="s">
        <v>873</v>
      </c>
      <c r="C69" s="11" t="s">
        <v>239</v>
      </c>
      <c r="D69" s="11" t="s">
        <v>269</v>
      </c>
      <c r="E69" s="11" t="s">
        <v>281</v>
      </c>
      <c r="F69" s="14">
        <v>10000</v>
      </c>
      <c r="G69" s="12" t="s">
        <v>279</v>
      </c>
      <c r="I69" s="13">
        <f t="shared" ref="I69:I100" si="7">W69/Q69</f>
        <v>5.419986408341776E-5</v>
      </c>
      <c r="M69" s="14">
        <v>119936</v>
      </c>
      <c r="N69" s="14">
        <v>119927</v>
      </c>
      <c r="O69" s="14">
        <v>239854</v>
      </c>
      <c r="P69" s="14">
        <v>18087819</v>
      </c>
      <c r="Q69" s="14">
        <v>239853</v>
      </c>
      <c r="R69" s="14">
        <v>18087743</v>
      </c>
      <c r="S69" s="14">
        <v>13</v>
      </c>
      <c r="T69" s="14">
        <v>988</v>
      </c>
      <c r="U69" s="14">
        <v>14</v>
      </c>
      <c r="V69" s="14">
        <v>856</v>
      </c>
      <c r="W69" s="14">
        <v>13</v>
      </c>
      <c r="X69" s="14">
        <v>820</v>
      </c>
      <c r="Y69" s="14">
        <v>13</v>
      </c>
      <c r="Z69" s="14">
        <v>820</v>
      </c>
      <c r="AA69" s="16">
        <v>1.94E-4</v>
      </c>
      <c r="AB69" s="16">
        <v>1.8589999999999999E-4</v>
      </c>
      <c r="AC69" s="16">
        <v>1.8589999999999999E-4</v>
      </c>
      <c r="AD69" s="15">
        <v>1.62075E-4</v>
      </c>
      <c r="AE69" s="15">
        <v>0</v>
      </c>
      <c r="AF69" s="15">
        <v>0</v>
      </c>
      <c r="AG69" s="15">
        <v>0</v>
      </c>
      <c r="AH69" s="15">
        <v>0</v>
      </c>
      <c r="AI69" s="15">
        <v>0</v>
      </c>
      <c r="AJ69" s="15">
        <v>1.62075E-4</v>
      </c>
      <c r="AK69" s="15">
        <v>0</v>
      </c>
      <c r="AL69" s="15">
        <v>0</v>
      </c>
      <c r="AM69" s="15">
        <v>0</v>
      </c>
      <c r="AN69" s="15">
        <v>0</v>
      </c>
      <c r="AO69" s="15">
        <v>0</v>
      </c>
      <c r="AP69" s="15">
        <v>1.62075E-4</v>
      </c>
      <c r="AQ69" s="15">
        <v>0</v>
      </c>
      <c r="AR69" s="15">
        <v>0</v>
      </c>
      <c r="AS69" s="15">
        <v>0</v>
      </c>
      <c r="AT69" s="15">
        <v>0</v>
      </c>
      <c r="AU69" s="15">
        <v>0</v>
      </c>
    </row>
    <row r="70" spans="1:47" ht="16" x14ac:dyDescent="0.2">
      <c r="A70" s="11" t="s">
        <v>626</v>
      </c>
      <c r="B70" t="s">
        <v>874</v>
      </c>
      <c r="C70" s="11" t="s">
        <v>240</v>
      </c>
      <c r="D70" s="11" t="s">
        <v>269</v>
      </c>
      <c r="E70" s="11" t="s">
        <v>282</v>
      </c>
      <c r="F70" s="14">
        <v>10000</v>
      </c>
      <c r="G70" s="12" t="s">
        <v>279</v>
      </c>
      <c r="I70" s="13">
        <f t="shared" si="7"/>
        <v>5.0053947031800938E-5</v>
      </c>
      <c r="M70" s="14">
        <v>89912</v>
      </c>
      <c r="N70" s="14">
        <v>89903</v>
      </c>
      <c r="O70" s="14">
        <v>179806</v>
      </c>
      <c r="P70" s="14">
        <v>13591386</v>
      </c>
      <c r="Q70" s="14">
        <v>179806</v>
      </c>
      <c r="R70" s="14">
        <v>13591386</v>
      </c>
      <c r="S70" s="14">
        <v>9</v>
      </c>
      <c r="T70" s="14">
        <v>684</v>
      </c>
      <c r="U70" s="14">
        <v>9</v>
      </c>
      <c r="V70" s="14">
        <v>603</v>
      </c>
      <c r="W70" s="14">
        <v>9</v>
      </c>
      <c r="X70" s="14">
        <v>603</v>
      </c>
      <c r="Y70" s="14">
        <v>9</v>
      </c>
      <c r="Z70" s="14">
        <v>603</v>
      </c>
      <c r="AA70" s="16">
        <v>1.3669999999999999E-4</v>
      </c>
      <c r="AB70" s="16">
        <v>1.3669999999999999E-4</v>
      </c>
      <c r="AC70" s="16">
        <v>1.3669999999999999E-4</v>
      </c>
      <c r="AD70" s="15">
        <v>1.26713E-4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1.26713E-4</v>
      </c>
      <c r="AK70" s="15">
        <v>0</v>
      </c>
      <c r="AL70" s="15">
        <v>0</v>
      </c>
      <c r="AM70" s="15">
        <v>0</v>
      </c>
      <c r="AN70" s="15">
        <v>0</v>
      </c>
      <c r="AO70" s="15">
        <v>0</v>
      </c>
      <c r="AP70" s="15">
        <v>1.26713E-4</v>
      </c>
      <c r="AQ70" s="15">
        <v>0</v>
      </c>
      <c r="AR70" s="15">
        <v>0</v>
      </c>
      <c r="AS70" s="15">
        <v>0</v>
      </c>
      <c r="AT70" s="15">
        <v>0</v>
      </c>
      <c r="AU70" s="15">
        <v>0</v>
      </c>
    </row>
    <row r="71" spans="1:47" ht="16" x14ac:dyDescent="0.2">
      <c r="A71" s="11" t="s">
        <v>627</v>
      </c>
      <c r="B71" t="s">
        <v>874</v>
      </c>
      <c r="C71" s="11" t="s">
        <v>241</v>
      </c>
      <c r="D71" s="11" t="s">
        <v>269</v>
      </c>
      <c r="E71" s="11" t="s">
        <v>282</v>
      </c>
      <c r="F71" s="14">
        <v>10000</v>
      </c>
      <c r="G71" s="12" t="s">
        <v>279</v>
      </c>
      <c r="I71" s="13">
        <f t="shared" si="7"/>
        <v>4.9768782531157334E-5</v>
      </c>
      <c r="M71" s="14">
        <v>120566</v>
      </c>
      <c r="N71" s="14">
        <v>120558</v>
      </c>
      <c r="O71" s="14">
        <v>241116</v>
      </c>
      <c r="P71" s="14">
        <v>18234366</v>
      </c>
      <c r="Q71" s="14">
        <v>241115</v>
      </c>
      <c r="R71" s="14">
        <v>18234290</v>
      </c>
      <c r="S71" s="14">
        <v>12</v>
      </c>
      <c r="T71" s="14">
        <v>912</v>
      </c>
      <c r="U71" s="14">
        <v>13</v>
      </c>
      <c r="V71" s="14">
        <v>760</v>
      </c>
      <c r="W71" s="14">
        <v>12</v>
      </c>
      <c r="X71" s="14">
        <v>684</v>
      </c>
      <c r="Y71" s="14">
        <v>12</v>
      </c>
      <c r="Z71" s="14">
        <v>684</v>
      </c>
      <c r="AA71" s="16">
        <v>1.7229999999999999E-4</v>
      </c>
      <c r="AB71" s="16">
        <v>1.55E-4</v>
      </c>
      <c r="AC71" s="16">
        <v>1.55E-4</v>
      </c>
      <c r="AD71" s="15">
        <v>1.55048E-4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1.55048E-4</v>
      </c>
      <c r="AK71" s="15">
        <v>0</v>
      </c>
      <c r="AL71" s="15">
        <v>0</v>
      </c>
      <c r="AM71" s="15">
        <v>0</v>
      </c>
      <c r="AN71" s="15">
        <v>0</v>
      </c>
      <c r="AO71" s="15">
        <v>0</v>
      </c>
      <c r="AP71" s="15">
        <v>1.55048E-4</v>
      </c>
      <c r="AQ71" s="15">
        <v>0</v>
      </c>
      <c r="AR71" s="15">
        <v>0</v>
      </c>
      <c r="AS71" s="15">
        <v>0</v>
      </c>
      <c r="AT71" s="15">
        <v>0</v>
      </c>
      <c r="AU71" s="15">
        <v>0</v>
      </c>
    </row>
    <row r="72" spans="1:47" ht="16" x14ac:dyDescent="0.2">
      <c r="A72" s="11" t="s">
        <v>628</v>
      </c>
      <c r="B72" t="s">
        <v>874</v>
      </c>
      <c r="C72" s="11" t="s">
        <v>242</v>
      </c>
      <c r="D72" s="11" t="s">
        <v>269</v>
      </c>
      <c r="E72" s="11" t="s">
        <v>282</v>
      </c>
      <c r="F72" s="14">
        <v>10000</v>
      </c>
      <c r="G72" s="12" t="s">
        <v>279</v>
      </c>
      <c r="I72" s="13">
        <f t="shared" si="7"/>
        <v>5.63117418026193E-5</v>
      </c>
      <c r="M72" s="14">
        <v>124320</v>
      </c>
      <c r="N72" s="14">
        <v>124308</v>
      </c>
      <c r="O72" s="14">
        <v>248616</v>
      </c>
      <c r="P72" s="14">
        <v>18801100</v>
      </c>
      <c r="Q72" s="14">
        <v>248616</v>
      </c>
      <c r="R72" s="14">
        <v>18801100</v>
      </c>
      <c r="S72" s="14">
        <v>13</v>
      </c>
      <c r="T72" s="14">
        <v>958</v>
      </c>
      <c r="U72" s="14">
        <v>14</v>
      </c>
      <c r="V72" s="14">
        <v>921</v>
      </c>
      <c r="W72" s="14">
        <v>14</v>
      </c>
      <c r="X72" s="14">
        <v>921</v>
      </c>
      <c r="Y72" s="14">
        <v>13</v>
      </c>
      <c r="Z72" s="14">
        <v>845</v>
      </c>
      <c r="AA72" s="16">
        <v>2.0880000000000001E-4</v>
      </c>
      <c r="AB72" s="16">
        <v>2.0880000000000001E-4</v>
      </c>
      <c r="AC72" s="16">
        <v>1.9149999999999999E-4</v>
      </c>
      <c r="AD72" s="15">
        <v>1.9040999999999999E-4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1.9040999999999999E-4</v>
      </c>
      <c r="AK72" s="15">
        <v>0</v>
      </c>
      <c r="AL72" s="15">
        <v>0</v>
      </c>
      <c r="AM72" s="15">
        <v>0</v>
      </c>
      <c r="AN72" s="15">
        <v>0</v>
      </c>
      <c r="AO72" s="15">
        <v>0</v>
      </c>
      <c r="AP72" s="15">
        <v>1.73182E-4</v>
      </c>
      <c r="AQ72" s="15">
        <v>0</v>
      </c>
      <c r="AR72" s="15">
        <v>0</v>
      </c>
      <c r="AS72" s="15">
        <v>0</v>
      </c>
      <c r="AT72" s="15">
        <v>0</v>
      </c>
      <c r="AU72" s="15">
        <v>0</v>
      </c>
    </row>
    <row r="73" spans="1:47" ht="16" x14ac:dyDescent="0.2">
      <c r="A73" s="11" t="s">
        <v>629</v>
      </c>
      <c r="B73" t="s">
        <v>875</v>
      </c>
      <c r="C73" s="11" t="s">
        <v>183</v>
      </c>
      <c r="D73" s="11" t="s">
        <v>269</v>
      </c>
      <c r="E73" s="11" t="s">
        <v>278</v>
      </c>
      <c r="F73" s="14">
        <v>10</v>
      </c>
      <c r="G73" s="12" t="s">
        <v>279</v>
      </c>
      <c r="I73" s="13">
        <f t="shared" si="7"/>
        <v>0</v>
      </c>
      <c r="M73" s="14">
        <v>132455</v>
      </c>
      <c r="N73" s="14">
        <v>132431</v>
      </c>
      <c r="O73" s="14">
        <v>264862</v>
      </c>
      <c r="P73" s="14">
        <v>19908821</v>
      </c>
      <c r="Q73" s="14">
        <v>264862</v>
      </c>
      <c r="R73" s="14">
        <v>19908821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6">
        <v>0</v>
      </c>
      <c r="AB73" s="16">
        <v>0</v>
      </c>
      <c r="AC73" s="16">
        <v>0</v>
      </c>
      <c r="AD73" s="15">
        <v>0</v>
      </c>
      <c r="AE73" s="15">
        <v>0</v>
      </c>
      <c r="AF73" s="15">
        <v>0</v>
      </c>
      <c r="AG73" s="15">
        <v>0</v>
      </c>
      <c r="AH73" s="15">
        <v>0</v>
      </c>
      <c r="AI73" s="15">
        <v>0</v>
      </c>
      <c r="AJ73" s="15">
        <v>0</v>
      </c>
      <c r="AK73" s="15">
        <v>0</v>
      </c>
      <c r="AL73" s="15">
        <v>0</v>
      </c>
      <c r="AM73" s="15">
        <v>0</v>
      </c>
      <c r="AN73" s="15">
        <v>0</v>
      </c>
      <c r="AO73" s="15">
        <v>0</v>
      </c>
      <c r="AP73" s="15">
        <v>0</v>
      </c>
      <c r="AQ73" s="15">
        <v>0</v>
      </c>
      <c r="AR73" s="15">
        <v>0</v>
      </c>
      <c r="AS73" s="15">
        <v>0</v>
      </c>
      <c r="AT73" s="15">
        <v>0</v>
      </c>
      <c r="AU73" s="15">
        <v>0</v>
      </c>
    </row>
    <row r="74" spans="1:47" ht="16" x14ac:dyDescent="0.2">
      <c r="A74" s="11" t="s">
        <v>630</v>
      </c>
      <c r="B74" t="s">
        <v>875</v>
      </c>
      <c r="C74" s="11" t="s">
        <v>184</v>
      </c>
      <c r="D74" s="11" t="s">
        <v>269</v>
      </c>
      <c r="E74" s="11" t="s">
        <v>278</v>
      </c>
      <c r="F74" s="14">
        <v>10</v>
      </c>
      <c r="G74" s="12" t="s">
        <v>279</v>
      </c>
      <c r="I74" s="13">
        <f t="shared" si="7"/>
        <v>0</v>
      </c>
      <c r="M74" s="14">
        <v>137254</v>
      </c>
      <c r="N74" s="14">
        <v>137227</v>
      </c>
      <c r="O74" s="14">
        <v>274454</v>
      </c>
      <c r="P74" s="14">
        <v>20625491</v>
      </c>
      <c r="Q74" s="14">
        <v>274454</v>
      </c>
      <c r="R74" s="14">
        <v>20625491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6">
        <v>0</v>
      </c>
      <c r="AB74" s="16">
        <v>0</v>
      </c>
      <c r="AC74" s="16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0</v>
      </c>
      <c r="AJ74" s="15">
        <v>0</v>
      </c>
      <c r="AK74" s="15">
        <v>0</v>
      </c>
      <c r="AL74" s="15">
        <v>0</v>
      </c>
      <c r="AM74" s="15">
        <v>0</v>
      </c>
      <c r="AN74" s="15">
        <v>0</v>
      </c>
      <c r="AO74" s="15">
        <v>0</v>
      </c>
      <c r="AP74" s="15">
        <v>0</v>
      </c>
      <c r="AQ74" s="15">
        <v>0</v>
      </c>
      <c r="AR74" s="15">
        <v>0</v>
      </c>
      <c r="AS74" s="15">
        <v>0</v>
      </c>
      <c r="AT74" s="15">
        <v>0</v>
      </c>
      <c r="AU74" s="15">
        <v>0</v>
      </c>
    </row>
    <row r="75" spans="1:47" ht="16" x14ac:dyDescent="0.2">
      <c r="A75" s="11" t="s">
        <v>631</v>
      </c>
      <c r="B75" t="s">
        <v>875</v>
      </c>
      <c r="C75" s="11" t="s">
        <v>185</v>
      </c>
      <c r="D75" s="11" t="s">
        <v>269</v>
      </c>
      <c r="E75" s="11" t="s">
        <v>278</v>
      </c>
      <c r="F75" s="14">
        <v>10</v>
      </c>
      <c r="G75" s="12" t="s">
        <v>279</v>
      </c>
      <c r="I75" s="13">
        <f t="shared" si="7"/>
        <v>7.9239302694136291E-6</v>
      </c>
      <c r="M75" s="14">
        <v>189335</v>
      </c>
      <c r="N75" s="14">
        <v>189300</v>
      </c>
      <c r="O75" s="14">
        <v>378600</v>
      </c>
      <c r="P75" s="14">
        <v>28432080</v>
      </c>
      <c r="Q75" s="14">
        <v>378600</v>
      </c>
      <c r="R75" s="14">
        <v>28432080</v>
      </c>
      <c r="S75" s="14">
        <v>3</v>
      </c>
      <c r="T75" s="14">
        <v>228</v>
      </c>
      <c r="U75" s="14">
        <v>3</v>
      </c>
      <c r="V75" s="14">
        <v>228</v>
      </c>
      <c r="W75" s="14">
        <v>3</v>
      </c>
      <c r="X75" s="14">
        <v>228</v>
      </c>
      <c r="Y75" s="14">
        <v>3</v>
      </c>
      <c r="Z75" s="14">
        <v>228</v>
      </c>
      <c r="AA75" s="16">
        <v>5.1700000000000003E-5</v>
      </c>
      <c r="AB75" s="16">
        <v>5.1700000000000003E-5</v>
      </c>
      <c r="AC75" s="16">
        <v>5.1700000000000003E-5</v>
      </c>
      <c r="AD75" s="15">
        <v>5.1682699999999999E-5</v>
      </c>
      <c r="AE75" s="15">
        <v>0</v>
      </c>
      <c r="AF75" s="15">
        <v>0</v>
      </c>
      <c r="AG75" s="15">
        <v>0</v>
      </c>
      <c r="AH75" s="15">
        <v>0</v>
      </c>
      <c r="AI75" s="15">
        <v>0</v>
      </c>
      <c r="AJ75" s="15">
        <v>5.1682699999999999E-5</v>
      </c>
      <c r="AK75" s="15">
        <v>0</v>
      </c>
      <c r="AL75" s="15">
        <v>0</v>
      </c>
      <c r="AM75" s="15">
        <v>0</v>
      </c>
      <c r="AN75" s="15">
        <v>0</v>
      </c>
      <c r="AO75" s="15">
        <v>0</v>
      </c>
      <c r="AP75" s="15">
        <v>5.1682699999999999E-5</v>
      </c>
      <c r="AQ75" s="15">
        <v>0</v>
      </c>
      <c r="AR75" s="15">
        <v>0</v>
      </c>
      <c r="AS75" s="15">
        <v>0</v>
      </c>
      <c r="AT75" s="15">
        <v>0</v>
      </c>
      <c r="AU75" s="15">
        <v>0</v>
      </c>
    </row>
    <row r="76" spans="1:47" ht="16" x14ac:dyDescent="0.2">
      <c r="A76" s="11" t="s">
        <v>632</v>
      </c>
      <c r="B76" t="s">
        <v>876</v>
      </c>
      <c r="C76" s="11" t="s">
        <v>171</v>
      </c>
      <c r="D76" s="11" t="s">
        <v>269</v>
      </c>
      <c r="E76" s="11" t="s">
        <v>274</v>
      </c>
      <c r="F76" s="14">
        <v>10</v>
      </c>
      <c r="G76" s="12" t="s">
        <v>279</v>
      </c>
      <c r="I76" s="13">
        <f t="shared" si="7"/>
        <v>0</v>
      </c>
      <c r="M76" s="14">
        <v>124387</v>
      </c>
      <c r="N76" s="14">
        <v>124373</v>
      </c>
      <c r="O76" s="14">
        <v>248746</v>
      </c>
      <c r="P76" s="14">
        <v>18782729</v>
      </c>
      <c r="Q76" s="14">
        <v>248746</v>
      </c>
      <c r="R76" s="14">
        <v>18782729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6">
        <v>0</v>
      </c>
      <c r="AB76" s="16">
        <v>0</v>
      </c>
      <c r="AC76" s="16">
        <v>0</v>
      </c>
      <c r="AD76" s="15">
        <v>0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0</v>
      </c>
      <c r="AR76" s="15">
        <v>0</v>
      </c>
      <c r="AS76" s="15">
        <v>0</v>
      </c>
      <c r="AT76" s="15">
        <v>0</v>
      </c>
      <c r="AU76" s="15">
        <v>0</v>
      </c>
    </row>
    <row r="77" spans="1:47" ht="16" x14ac:dyDescent="0.2">
      <c r="A77" s="11" t="s">
        <v>633</v>
      </c>
      <c r="B77" t="s">
        <v>876</v>
      </c>
      <c r="C77" s="11" t="s">
        <v>172</v>
      </c>
      <c r="D77" s="11" t="s">
        <v>269</v>
      </c>
      <c r="E77" s="11" t="s">
        <v>274</v>
      </c>
      <c r="F77" s="14">
        <v>10</v>
      </c>
      <c r="G77" s="12" t="s">
        <v>279</v>
      </c>
      <c r="I77" s="13">
        <f t="shared" si="7"/>
        <v>0</v>
      </c>
      <c r="M77" s="14">
        <v>151671</v>
      </c>
      <c r="N77" s="14">
        <v>151643</v>
      </c>
      <c r="O77" s="14">
        <v>303286</v>
      </c>
      <c r="P77" s="14">
        <v>22902837</v>
      </c>
      <c r="Q77" s="14">
        <v>303286</v>
      </c>
      <c r="R77" s="14">
        <v>22902837</v>
      </c>
      <c r="S77" s="14">
        <v>0</v>
      </c>
      <c r="T77" s="14">
        <v>0</v>
      </c>
      <c r="U77" s="14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6">
        <v>0</v>
      </c>
      <c r="AB77" s="16">
        <v>0</v>
      </c>
      <c r="AC77" s="16">
        <v>0</v>
      </c>
      <c r="AD77" s="15">
        <v>0</v>
      </c>
      <c r="AE77" s="15">
        <v>0</v>
      </c>
      <c r="AF77" s="15">
        <v>0</v>
      </c>
      <c r="AG77" s="15">
        <v>0</v>
      </c>
      <c r="AH77" s="15">
        <v>0</v>
      </c>
      <c r="AI77" s="15">
        <v>0</v>
      </c>
      <c r="AJ77" s="15">
        <v>0</v>
      </c>
      <c r="AK77" s="15">
        <v>0</v>
      </c>
      <c r="AL77" s="15">
        <v>0</v>
      </c>
      <c r="AM77" s="15">
        <v>0</v>
      </c>
      <c r="AN77" s="15">
        <v>0</v>
      </c>
      <c r="AO77" s="15">
        <v>0</v>
      </c>
      <c r="AP77" s="15">
        <v>0</v>
      </c>
      <c r="AQ77" s="15">
        <v>0</v>
      </c>
      <c r="AR77" s="15">
        <v>0</v>
      </c>
      <c r="AS77" s="15">
        <v>0</v>
      </c>
      <c r="AT77" s="15">
        <v>0</v>
      </c>
      <c r="AU77" s="15">
        <v>0</v>
      </c>
    </row>
    <row r="78" spans="1:47" ht="16" x14ac:dyDescent="0.2">
      <c r="A78" s="11" t="s">
        <v>634</v>
      </c>
      <c r="B78" t="s">
        <v>876</v>
      </c>
      <c r="C78" s="11" t="s">
        <v>173</v>
      </c>
      <c r="D78" s="11" t="s">
        <v>269</v>
      </c>
      <c r="E78" s="11" t="s">
        <v>274</v>
      </c>
      <c r="F78" s="14">
        <v>10</v>
      </c>
      <c r="G78" s="12" t="s">
        <v>279</v>
      </c>
      <c r="I78" s="13">
        <f t="shared" si="7"/>
        <v>4.6791725351288879E-6</v>
      </c>
      <c r="M78" s="14">
        <v>213748</v>
      </c>
      <c r="N78" s="14">
        <v>213713</v>
      </c>
      <c r="O78" s="14">
        <v>427426</v>
      </c>
      <c r="P78" s="14">
        <v>32245513</v>
      </c>
      <c r="Q78" s="14">
        <v>427426</v>
      </c>
      <c r="R78" s="14">
        <v>32245513</v>
      </c>
      <c r="S78" s="14">
        <v>2</v>
      </c>
      <c r="T78" s="14">
        <v>152</v>
      </c>
      <c r="U78" s="14">
        <v>2</v>
      </c>
      <c r="V78" s="14">
        <v>126</v>
      </c>
      <c r="W78" s="14">
        <v>2</v>
      </c>
      <c r="X78" s="14">
        <v>126</v>
      </c>
      <c r="Y78" s="14">
        <v>2</v>
      </c>
      <c r="Z78" s="14">
        <v>126</v>
      </c>
      <c r="AA78" s="16">
        <v>2.8600000000000001E-5</v>
      </c>
      <c r="AB78" s="16">
        <v>2.8600000000000001E-5</v>
      </c>
      <c r="AC78" s="16">
        <v>2.8600000000000001E-5</v>
      </c>
      <c r="AD78" s="15">
        <v>2.6067999999999998E-5</v>
      </c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15">
        <v>2.6067999999999998E-5</v>
      </c>
      <c r="AK78" s="15">
        <v>0</v>
      </c>
      <c r="AL78" s="15">
        <v>0</v>
      </c>
      <c r="AM78" s="15">
        <v>0</v>
      </c>
      <c r="AN78" s="15">
        <v>0</v>
      </c>
      <c r="AO78" s="15">
        <v>0</v>
      </c>
      <c r="AP78" s="15">
        <v>2.6067999999999998E-5</v>
      </c>
      <c r="AQ78" s="15">
        <v>0</v>
      </c>
      <c r="AR78" s="15">
        <v>0</v>
      </c>
      <c r="AS78" s="15">
        <v>0</v>
      </c>
      <c r="AT78" s="15">
        <v>0</v>
      </c>
      <c r="AU78" s="15">
        <v>0</v>
      </c>
    </row>
    <row r="79" spans="1:47" ht="16" x14ac:dyDescent="0.2">
      <c r="A79" s="11" t="s">
        <v>635</v>
      </c>
      <c r="B79" t="s">
        <v>877</v>
      </c>
      <c r="C79" s="11" t="s">
        <v>177</v>
      </c>
      <c r="D79" s="11" t="s">
        <v>269</v>
      </c>
      <c r="E79" s="11" t="s">
        <v>276</v>
      </c>
      <c r="F79" s="14">
        <v>10</v>
      </c>
      <c r="G79" s="12" t="s">
        <v>279</v>
      </c>
      <c r="I79" s="13">
        <f t="shared" si="7"/>
        <v>3.4497271265842873E-6</v>
      </c>
      <c r="M79" s="14">
        <v>144969</v>
      </c>
      <c r="N79" s="14">
        <v>144939</v>
      </c>
      <c r="O79" s="14">
        <v>289878</v>
      </c>
      <c r="P79" s="14">
        <v>21870956</v>
      </c>
      <c r="Q79" s="14">
        <v>289878</v>
      </c>
      <c r="R79" s="14">
        <v>21870956</v>
      </c>
      <c r="S79" s="14">
        <v>1</v>
      </c>
      <c r="T79" s="14">
        <v>76</v>
      </c>
      <c r="U79" s="14">
        <v>1</v>
      </c>
      <c r="V79" s="14">
        <v>53</v>
      </c>
      <c r="W79" s="14">
        <v>1</v>
      </c>
      <c r="X79" s="14">
        <v>53</v>
      </c>
      <c r="Y79" s="14">
        <v>1</v>
      </c>
      <c r="Z79" s="14">
        <v>53</v>
      </c>
      <c r="AA79" s="16">
        <v>1.2E-5</v>
      </c>
      <c r="AB79" s="16">
        <v>1.2E-5</v>
      </c>
      <c r="AC79" s="16">
        <v>1.2E-5</v>
      </c>
      <c r="AD79" s="15">
        <v>1.2014000000000001E-5</v>
      </c>
      <c r="AE79" s="15">
        <v>0</v>
      </c>
      <c r="AF79" s="15">
        <v>0</v>
      </c>
      <c r="AG79" s="15">
        <v>0</v>
      </c>
      <c r="AH79" s="15">
        <v>0</v>
      </c>
      <c r="AI79" s="15">
        <v>0</v>
      </c>
      <c r="AJ79" s="15">
        <v>1.2014000000000001E-5</v>
      </c>
      <c r="AK79" s="15">
        <v>0</v>
      </c>
      <c r="AL79" s="15">
        <v>0</v>
      </c>
      <c r="AM79" s="15">
        <v>0</v>
      </c>
      <c r="AN79" s="15">
        <v>0</v>
      </c>
      <c r="AO79" s="15">
        <v>0</v>
      </c>
      <c r="AP79" s="15">
        <v>1.2014000000000001E-5</v>
      </c>
      <c r="AQ79" s="15">
        <v>0</v>
      </c>
      <c r="AR79" s="15">
        <v>0</v>
      </c>
      <c r="AS79" s="15">
        <v>0</v>
      </c>
      <c r="AT79" s="15">
        <v>0</v>
      </c>
      <c r="AU79" s="15">
        <v>0</v>
      </c>
    </row>
    <row r="80" spans="1:47" ht="16" x14ac:dyDescent="0.2">
      <c r="A80" s="11" t="s">
        <v>636</v>
      </c>
      <c r="B80" t="s">
        <v>877</v>
      </c>
      <c r="C80" s="11" t="s">
        <v>178</v>
      </c>
      <c r="D80" s="11" t="s">
        <v>269</v>
      </c>
      <c r="E80" s="11" t="s">
        <v>276</v>
      </c>
      <c r="F80" s="14">
        <v>10</v>
      </c>
      <c r="G80" s="12" t="s">
        <v>279</v>
      </c>
      <c r="I80" s="13">
        <f t="shared" si="7"/>
        <v>6.0815043209088203E-6</v>
      </c>
      <c r="M80" s="14">
        <v>164478</v>
      </c>
      <c r="N80" s="14">
        <v>164433</v>
      </c>
      <c r="O80" s="14">
        <v>328866</v>
      </c>
      <c r="P80" s="14">
        <v>24818178</v>
      </c>
      <c r="Q80" s="14">
        <v>328866</v>
      </c>
      <c r="R80" s="14">
        <v>24818178</v>
      </c>
      <c r="S80" s="14">
        <v>2</v>
      </c>
      <c r="T80" s="14">
        <v>152</v>
      </c>
      <c r="U80" s="14">
        <v>2</v>
      </c>
      <c r="V80" s="14">
        <v>152</v>
      </c>
      <c r="W80" s="14">
        <v>2</v>
      </c>
      <c r="X80" s="14">
        <v>152</v>
      </c>
      <c r="Y80" s="14">
        <v>2</v>
      </c>
      <c r="Z80" s="14">
        <v>152</v>
      </c>
      <c r="AA80" s="16">
        <v>3.4499999999999998E-5</v>
      </c>
      <c r="AB80" s="16">
        <v>3.4499999999999998E-5</v>
      </c>
      <c r="AC80" s="16">
        <v>3.4499999999999998E-5</v>
      </c>
      <c r="AD80" s="15">
        <v>3.4455200000000002E-5</v>
      </c>
      <c r="AE80" s="15">
        <v>0</v>
      </c>
      <c r="AF80" s="15">
        <v>0</v>
      </c>
      <c r="AG80" s="15">
        <v>0</v>
      </c>
      <c r="AH80" s="15">
        <v>0</v>
      </c>
      <c r="AI80" s="15">
        <v>0</v>
      </c>
      <c r="AJ80" s="15">
        <v>3.4455200000000002E-5</v>
      </c>
      <c r="AK80" s="15">
        <v>0</v>
      </c>
      <c r="AL80" s="15">
        <v>0</v>
      </c>
      <c r="AM80" s="15">
        <v>0</v>
      </c>
      <c r="AN80" s="15">
        <v>0</v>
      </c>
      <c r="AO80" s="15">
        <v>0</v>
      </c>
      <c r="AP80" s="15">
        <v>3.4455200000000002E-5</v>
      </c>
      <c r="AQ80" s="15">
        <v>0</v>
      </c>
      <c r="AR80" s="15">
        <v>0</v>
      </c>
      <c r="AS80" s="15">
        <v>0</v>
      </c>
      <c r="AT80" s="15">
        <v>0</v>
      </c>
      <c r="AU80" s="15">
        <v>0</v>
      </c>
    </row>
    <row r="81" spans="1:47" ht="16" x14ac:dyDescent="0.2">
      <c r="A81" s="11" t="s">
        <v>637</v>
      </c>
      <c r="B81" t="s">
        <v>877</v>
      </c>
      <c r="C81" s="11" t="s">
        <v>179</v>
      </c>
      <c r="D81" s="11" t="s">
        <v>269</v>
      </c>
      <c r="E81" s="11" t="s">
        <v>276</v>
      </c>
      <c r="F81" s="14">
        <v>10</v>
      </c>
      <c r="G81" s="12" t="s">
        <v>279</v>
      </c>
      <c r="I81" s="13">
        <f t="shared" si="7"/>
        <v>0</v>
      </c>
      <c r="M81" s="14">
        <v>173028</v>
      </c>
      <c r="N81" s="14">
        <v>172979</v>
      </c>
      <c r="O81" s="14">
        <v>345958</v>
      </c>
      <c r="P81" s="14">
        <v>26085085</v>
      </c>
      <c r="Q81" s="14">
        <v>345958</v>
      </c>
      <c r="R81" s="14">
        <v>26085085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6">
        <v>0</v>
      </c>
      <c r="AB81" s="16">
        <v>0</v>
      </c>
      <c r="AC81" s="16">
        <v>0</v>
      </c>
      <c r="AD81" s="15">
        <v>0</v>
      </c>
      <c r="AE81" s="15">
        <v>0</v>
      </c>
      <c r="AF81" s="15">
        <v>0</v>
      </c>
      <c r="AG81" s="15">
        <v>0</v>
      </c>
      <c r="AH81" s="15">
        <v>0</v>
      </c>
      <c r="AI81" s="15">
        <v>0</v>
      </c>
      <c r="AJ81" s="15">
        <v>0</v>
      </c>
      <c r="AK81" s="15">
        <v>0</v>
      </c>
      <c r="AL81" s="15">
        <v>0</v>
      </c>
      <c r="AM81" s="15">
        <v>0</v>
      </c>
      <c r="AN81" s="15">
        <v>0</v>
      </c>
      <c r="AO81" s="15">
        <v>0</v>
      </c>
      <c r="AP81" s="15">
        <v>0</v>
      </c>
      <c r="AQ81" s="15">
        <v>0</v>
      </c>
      <c r="AR81" s="15">
        <v>0</v>
      </c>
      <c r="AS81" s="15">
        <v>0</v>
      </c>
      <c r="AT81" s="15">
        <v>0</v>
      </c>
      <c r="AU81" s="15">
        <v>0</v>
      </c>
    </row>
    <row r="82" spans="1:47" ht="16" x14ac:dyDescent="0.2">
      <c r="A82" s="11" t="s">
        <v>638</v>
      </c>
      <c r="B82" t="s">
        <v>878</v>
      </c>
      <c r="C82" s="11" t="s">
        <v>180</v>
      </c>
      <c r="D82" s="11" t="s">
        <v>269</v>
      </c>
      <c r="E82" s="11" t="s">
        <v>277</v>
      </c>
      <c r="F82" s="14">
        <v>10</v>
      </c>
      <c r="G82" s="12" t="s">
        <v>279</v>
      </c>
      <c r="I82" s="13">
        <f t="shared" si="7"/>
        <v>0</v>
      </c>
      <c r="M82" s="14">
        <v>151838</v>
      </c>
      <c r="N82" s="14">
        <v>151818</v>
      </c>
      <c r="O82" s="14">
        <v>303636</v>
      </c>
      <c r="P82" s="14">
        <v>22902112</v>
      </c>
      <c r="Q82" s="14">
        <v>303636</v>
      </c>
      <c r="R82" s="14">
        <v>22902112</v>
      </c>
      <c r="S82" s="14">
        <v>0</v>
      </c>
      <c r="T82" s="14">
        <v>0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6">
        <v>0</v>
      </c>
      <c r="AB82" s="16">
        <v>0</v>
      </c>
      <c r="AC82" s="16">
        <v>0</v>
      </c>
      <c r="AD82" s="15">
        <v>0</v>
      </c>
      <c r="AE82" s="15">
        <v>0</v>
      </c>
      <c r="AF82" s="15">
        <v>0</v>
      </c>
      <c r="AG82" s="15">
        <v>0</v>
      </c>
      <c r="AH82" s="15">
        <v>0</v>
      </c>
      <c r="AI82" s="15">
        <v>0</v>
      </c>
      <c r="AJ82" s="15">
        <v>0</v>
      </c>
      <c r="AK82" s="15">
        <v>0</v>
      </c>
      <c r="AL82" s="15">
        <v>0</v>
      </c>
      <c r="AM82" s="15">
        <v>0</v>
      </c>
      <c r="AN82" s="15">
        <v>0</v>
      </c>
      <c r="AO82" s="15">
        <v>0</v>
      </c>
      <c r="AP82" s="15">
        <v>0</v>
      </c>
      <c r="AQ82" s="15">
        <v>0</v>
      </c>
      <c r="AR82" s="15">
        <v>0</v>
      </c>
      <c r="AS82" s="15">
        <v>0</v>
      </c>
      <c r="AT82" s="15">
        <v>0</v>
      </c>
      <c r="AU82" s="15">
        <v>0</v>
      </c>
    </row>
    <row r="83" spans="1:47" ht="16" x14ac:dyDescent="0.2">
      <c r="A83" s="11" t="s">
        <v>639</v>
      </c>
      <c r="B83" t="s">
        <v>878</v>
      </c>
      <c r="C83" s="11" t="s">
        <v>181</v>
      </c>
      <c r="D83" s="11" t="s">
        <v>269</v>
      </c>
      <c r="E83" s="11" t="s">
        <v>277</v>
      </c>
      <c r="F83" s="14">
        <v>10</v>
      </c>
      <c r="G83" s="12" t="s">
        <v>279</v>
      </c>
      <c r="I83" s="13">
        <f t="shared" si="7"/>
        <v>5.2435635257721144E-6</v>
      </c>
      <c r="M83" s="14">
        <v>190742</v>
      </c>
      <c r="N83" s="14">
        <v>190710</v>
      </c>
      <c r="O83" s="14">
        <v>381420</v>
      </c>
      <c r="P83" s="14">
        <v>28773960</v>
      </c>
      <c r="Q83" s="14">
        <v>381420</v>
      </c>
      <c r="R83" s="14">
        <v>28773960</v>
      </c>
      <c r="S83" s="14">
        <v>2</v>
      </c>
      <c r="T83" s="14">
        <v>152</v>
      </c>
      <c r="U83" s="14">
        <v>2</v>
      </c>
      <c r="V83" s="14">
        <v>152</v>
      </c>
      <c r="W83" s="14">
        <v>2</v>
      </c>
      <c r="X83" s="14">
        <v>152</v>
      </c>
      <c r="Y83" s="14">
        <v>2</v>
      </c>
      <c r="Z83" s="14">
        <v>152</v>
      </c>
      <c r="AA83" s="16">
        <v>3.4499999999999998E-5</v>
      </c>
      <c r="AB83" s="16">
        <v>3.4499999999999998E-5</v>
      </c>
      <c r="AC83" s="16">
        <v>3.4499999999999998E-5</v>
      </c>
      <c r="AD83" s="15">
        <v>2.5161299999999999E-5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2.5161299999999999E-5</v>
      </c>
      <c r="AK83" s="15">
        <v>0</v>
      </c>
      <c r="AL83" s="15">
        <v>0</v>
      </c>
      <c r="AM83" s="15">
        <v>0</v>
      </c>
      <c r="AN83" s="15">
        <v>0</v>
      </c>
      <c r="AO83" s="15">
        <v>0</v>
      </c>
      <c r="AP83" s="15">
        <v>2.5161299999999999E-5</v>
      </c>
      <c r="AQ83" s="15">
        <v>0</v>
      </c>
      <c r="AR83" s="15">
        <v>0</v>
      </c>
      <c r="AS83" s="15">
        <v>0</v>
      </c>
      <c r="AT83" s="15">
        <v>0</v>
      </c>
      <c r="AU83" s="15">
        <v>0</v>
      </c>
    </row>
    <row r="84" spans="1:47" ht="16" x14ac:dyDescent="0.2">
      <c r="A84" s="11" t="s">
        <v>640</v>
      </c>
      <c r="B84" t="s">
        <v>878</v>
      </c>
      <c r="C84" s="11" t="s">
        <v>182</v>
      </c>
      <c r="D84" s="11" t="s">
        <v>269</v>
      </c>
      <c r="E84" s="11" t="s">
        <v>277</v>
      </c>
      <c r="F84" s="14">
        <v>10</v>
      </c>
      <c r="G84" s="12" t="s">
        <v>279</v>
      </c>
      <c r="I84" s="13">
        <f t="shared" si="7"/>
        <v>4.8525315657178348E-6</v>
      </c>
      <c r="M84" s="14">
        <v>206111</v>
      </c>
      <c r="N84" s="14">
        <v>206078</v>
      </c>
      <c r="O84" s="14">
        <v>412156</v>
      </c>
      <c r="P84" s="14">
        <v>31053639</v>
      </c>
      <c r="Q84" s="14">
        <v>412156</v>
      </c>
      <c r="R84" s="14">
        <v>31053639</v>
      </c>
      <c r="S84" s="14">
        <v>2</v>
      </c>
      <c r="T84" s="14">
        <v>152</v>
      </c>
      <c r="U84" s="14">
        <v>2</v>
      </c>
      <c r="V84" s="14">
        <v>152</v>
      </c>
      <c r="W84" s="14">
        <v>2</v>
      </c>
      <c r="X84" s="14">
        <v>152</v>
      </c>
      <c r="Y84" s="14">
        <v>2</v>
      </c>
      <c r="Z84" s="14">
        <v>152</v>
      </c>
      <c r="AA84" s="16">
        <v>3.4499999999999998E-5</v>
      </c>
      <c r="AB84" s="16">
        <v>3.4499999999999998E-5</v>
      </c>
      <c r="AC84" s="16">
        <v>3.4499999999999998E-5</v>
      </c>
      <c r="AD84" s="15">
        <v>3.4455200000000002E-5</v>
      </c>
      <c r="AE84" s="15">
        <v>0</v>
      </c>
      <c r="AF84" s="15">
        <v>0</v>
      </c>
      <c r="AG84" s="15">
        <v>0</v>
      </c>
      <c r="AH84" s="15">
        <v>0</v>
      </c>
      <c r="AI84" s="15">
        <v>0</v>
      </c>
      <c r="AJ84" s="15">
        <v>3.4455200000000002E-5</v>
      </c>
      <c r="AK84" s="15">
        <v>0</v>
      </c>
      <c r="AL84" s="15">
        <v>0</v>
      </c>
      <c r="AM84" s="15">
        <v>0</v>
      </c>
      <c r="AN84" s="15">
        <v>0</v>
      </c>
      <c r="AO84" s="15">
        <v>0</v>
      </c>
      <c r="AP84" s="15">
        <v>3.4455200000000002E-5</v>
      </c>
      <c r="AQ84" s="15">
        <v>0</v>
      </c>
      <c r="AR84" s="15">
        <v>0</v>
      </c>
      <c r="AS84" s="15">
        <v>0</v>
      </c>
      <c r="AT84" s="15">
        <v>0</v>
      </c>
      <c r="AU84" s="15">
        <v>0</v>
      </c>
    </row>
    <row r="85" spans="1:47" ht="16" x14ac:dyDescent="0.2">
      <c r="A85" s="11" t="s">
        <v>641</v>
      </c>
      <c r="B85" t="s">
        <v>879</v>
      </c>
      <c r="C85" s="11" t="s">
        <v>174</v>
      </c>
      <c r="D85" s="11" t="s">
        <v>269</v>
      </c>
      <c r="E85" s="11" t="s">
        <v>275</v>
      </c>
      <c r="F85" s="14">
        <v>10</v>
      </c>
      <c r="G85" s="12" t="s">
        <v>279</v>
      </c>
      <c r="I85" s="13">
        <f t="shared" si="7"/>
        <v>1.0700909577314071E-5</v>
      </c>
      <c r="M85" s="14">
        <v>186916</v>
      </c>
      <c r="N85" s="14">
        <v>186900</v>
      </c>
      <c r="O85" s="14">
        <v>373800</v>
      </c>
      <c r="P85" s="14">
        <v>28205844</v>
      </c>
      <c r="Q85" s="14">
        <v>373800</v>
      </c>
      <c r="R85" s="14">
        <v>28205844</v>
      </c>
      <c r="S85" s="14">
        <v>4</v>
      </c>
      <c r="T85" s="14">
        <v>301</v>
      </c>
      <c r="U85" s="14">
        <v>4</v>
      </c>
      <c r="V85" s="14">
        <v>301</v>
      </c>
      <c r="W85" s="14">
        <v>4</v>
      </c>
      <c r="X85" s="14">
        <v>301</v>
      </c>
      <c r="Y85" s="14">
        <v>4</v>
      </c>
      <c r="Z85" s="14">
        <v>301</v>
      </c>
      <c r="AA85" s="16">
        <v>6.8200000000000004E-5</v>
      </c>
      <c r="AB85" s="16">
        <v>6.8200000000000004E-5</v>
      </c>
      <c r="AC85" s="16">
        <v>6.8200000000000004E-5</v>
      </c>
      <c r="AD85" s="15">
        <v>6.2563299999999998E-5</v>
      </c>
      <c r="AE85" s="15">
        <v>0</v>
      </c>
      <c r="AF85" s="15">
        <v>0</v>
      </c>
      <c r="AG85" s="15">
        <v>0</v>
      </c>
      <c r="AH85" s="15">
        <v>0</v>
      </c>
      <c r="AI85" s="15">
        <v>0</v>
      </c>
      <c r="AJ85" s="15">
        <v>6.2563299999999998E-5</v>
      </c>
      <c r="AK85" s="15">
        <v>0</v>
      </c>
      <c r="AL85" s="15">
        <v>0</v>
      </c>
      <c r="AM85" s="15">
        <v>0</v>
      </c>
      <c r="AN85" s="15">
        <v>0</v>
      </c>
      <c r="AO85" s="15">
        <v>0</v>
      </c>
      <c r="AP85" s="15">
        <v>6.2563299999999998E-5</v>
      </c>
      <c r="AQ85" s="15">
        <v>0</v>
      </c>
      <c r="AR85" s="15">
        <v>0</v>
      </c>
      <c r="AS85" s="15">
        <v>0</v>
      </c>
      <c r="AT85" s="15">
        <v>0</v>
      </c>
      <c r="AU85" s="15">
        <v>0</v>
      </c>
    </row>
    <row r="86" spans="1:47" ht="16" x14ac:dyDescent="0.2">
      <c r="A86" s="11" t="s">
        <v>642</v>
      </c>
      <c r="B86" t="s">
        <v>879</v>
      </c>
      <c r="C86" s="11" t="s">
        <v>175</v>
      </c>
      <c r="D86" s="11" t="s">
        <v>269</v>
      </c>
      <c r="E86" s="11" t="s">
        <v>275</v>
      </c>
      <c r="F86" s="14">
        <v>10</v>
      </c>
      <c r="G86" s="12" t="s">
        <v>279</v>
      </c>
      <c r="I86" s="13">
        <f t="shared" si="7"/>
        <v>0</v>
      </c>
      <c r="M86" s="14">
        <v>196596</v>
      </c>
      <c r="N86" s="14">
        <v>196574</v>
      </c>
      <c r="O86" s="14">
        <v>393148</v>
      </c>
      <c r="P86" s="14">
        <v>29656984</v>
      </c>
      <c r="Q86" s="14">
        <v>393148</v>
      </c>
      <c r="R86" s="14">
        <v>29656984</v>
      </c>
      <c r="S86" s="14">
        <v>0</v>
      </c>
      <c r="T86" s="14">
        <v>0</v>
      </c>
      <c r="U86" s="14">
        <v>0</v>
      </c>
      <c r="V86" s="14">
        <v>0</v>
      </c>
      <c r="W86" s="14">
        <v>0</v>
      </c>
      <c r="X86" s="14">
        <v>0</v>
      </c>
      <c r="Y86" s="14">
        <v>0</v>
      </c>
      <c r="Z86" s="14">
        <v>0</v>
      </c>
      <c r="AA86" s="16">
        <v>0</v>
      </c>
      <c r="AB86" s="16">
        <v>0</v>
      </c>
      <c r="AC86" s="16">
        <v>0</v>
      </c>
      <c r="AD86" s="15">
        <v>0</v>
      </c>
      <c r="AE86" s="15">
        <v>0</v>
      </c>
      <c r="AF86" s="15">
        <v>0</v>
      </c>
      <c r="AG86" s="15">
        <v>0</v>
      </c>
      <c r="AH86" s="15">
        <v>0</v>
      </c>
      <c r="AI86" s="15">
        <v>0</v>
      </c>
      <c r="AJ86" s="15">
        <v>0</v>
      </c>
      <c r="AK86" s="15">
        <v>0</v>
      </c>
      <c r="AL86" s="15">
        <v>0</v>
      </c>
      <c r="AM86" s="15">
        <v>0</v>
      </c>
      <c r="AN86" s="15">
        <v>0</v>
      </c>
      <c r="AO86" s="15">
        <v>0</v>
      </c>
      <c r="AP86" s="15">
        <v>0</v>
      </c>
      <c r="AQ86" s="15">
        <v>0</v>
      </c>
      <c r="AR86" s="15">
        <v>0</v>
      </c>
      <c r="AS86" s="15">
        <v>0</v>
      </c>
      <c r="AT86" s="15">
        <v>0</v>
      </c>
      <c r="AU86" s="15">
        <v>0</v>
      </c>
    </row>
    <row r="87" spans="1:47" ht="16" x14ac:dyDescent="0.2">
      <c r="A87" s="11" t="s">
        <v>643</v>
      </c>
      <c r="B87" t="s">
        <v>879</v>
      </c>
      <c r="C87" s="11" t="s">
        <v>176</v>
      </c>
      <c r="D87" s="11" t="s">
        <v>269</v>
      </c>
      <c r="E87" s="11" t="s">
        <v>275</v>
      </c>
      <c r="F87" s="14">
        <v>10</v>
      </c>
      <c r="G87" s="12" t="s">
        <v>279</v>
      </c>
      <c r="I87" s="13">
        <f t="shared" si="7"/>
        <v>4.2863266180882987E-6</v>
      </c>
      <c r="M87" s="14">
        <v>233319</v>
      </c>
      <c r="N87" s="14">
        <v>233300</v>
      </c>
      <c r="O87" s="14">
        <v>466600</v>
      </c>
      <c r="P87" s="14">
        <v>35197033</v>
      </c>
      <c r="Q87" s="14">
        <v>466600</v>
      </c>
      <c r="R87" s="14">
        <v>35197033</v>
      </c>
      <c r="S87" s="14">
        <v>2</v>
      </c>
      <c r="T87" s="14">
        <v>152</v>
      </c>
      <c r="U87" s="14">
        <v>2</v>
      </c>
      <c r="V87" s="14">
        <v>152</v>
      </c>
      <c r="W87" s="14">
        <v>2</v>
      </c>
      <c r="X87" s="14">
        <v>152</v>
      </c>
      <c r="Y87" s="14">
        <v>2</v>
      </c>
      <c r="Z87" s="14">
        <v>152</v>
      </c>
      <c r="AA87" s="16">
        <v>3.4499999999999998E-5</v>
      </c>
      <c r="AB87" s="16">
        <v>3.4499999999999998E-5</v>
      </c>
      <c r="AC87" s="16">
        <v>3.4499999999999998E-5</v>
      </c>
      <c r="AD87" s="15">
        <v>3.4455200000000002E-5</v>
      </c>
      <c r="AE87" s="15">
        <v>0</v>
      </c>
      <c r="AF87" s="15">
        <v>0</v>
      </c>
      <c r="AG87" s="15">
        <v>0</v>
      </c>
      <c r="AH87" s="15">
        <v>0</v>
      </c>
      <c r="AI87" s="15">
        <v>0</v>
      </c>
      <c r="AJ87" s="15">
        <v>3.4455200000000002E-5</v>
      </c>
      <c r="AK87" s="15">
        <v>0</v>
      </c>
      <c r="AL87" s="15">
        <v>0</v>
      </c>
      <c r="AM87" s="15">
        <v>0</v>
      </c>
      <c r="AN87" s="15">
        <v>0</v>
      </c>
      <c r="AO87" s="15">
        <v>0</v>
      </c>
      <c r="AP87" s="15">
        <v>3.4455200000000002E-5</v>
      </c>
      <c r="AQ87" s="15">
        <v>0</v>
      </c>
      <c r="AR87" s="15">
        <v>0</v>
      </c>
      <c r="AS87" s="15">
        <v>0</v>
      </c>
      <c r="AT87" s="15">
        <v>0</v>
      </c>
      <c r="AU87" s="15">
        <v>0</v>
      </c>
    </row>
    <row r="88" spans="1:47" ht="16" x14ac:dyDescent="0.2">
      <c r="A88" s="11" t="s">
        <v>644</v>
      </c>
      <c r="B88" t="s">
        <v>875</v>
      </c>
      <c r="C88" s="11" t="s">
        <v>207</v>
      </c>
      <c r="D88" s="11" t="s">
        <v>269</v>
      </c>
      <c r="E88" s="11" t="s">
        <v>278</v>
      </c>
      <c r="F88" s="14">
        <v>100</v>
      </c>
      <c r="G88" s="12" t="s">
        <v>279</v>
      </c>
      <c r="I88" s="13">
        <f t="shared" si="7"/>
        <v>0</v>
      </c>
      <c r="M88" s="14">
        <v>124405</v>
      </c>
      <c r="N88" s="14">
        <v>124390</v>
      </c>
      <c r="O88" s="14">
        <v>248780</v>
      </c>
      <c r="P88" s="14">
        <v>18806204</v>
      </c>
      <c r="Q88" s="14">
        <v>248780</v>
      </c>
      <c r="R88" s="14">
        <v>18806204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6">
        <v>0</v>
      </c>
      <c r="AB88" s="16">
        <v>0</v>
      </c>
      <c r="AC88" s="16">
        <v>0</v>
      </c>
      <c r="AD88" s="15">
        <v>0</v>
      </c>
      <c r="AE88" s="15">
        <v>0</v>
      </c>
      <c r="AF88" s="15">
        <v>0</v>
      </c>
      <c r="AG88" s="15">
        <v>0</v>
      </c>
      <c r="AH88" s="15">
        <v>0</v>
      </c>
      <c r="AI88" s="15">
        <v>0</v>
      </c>
      <c r="AJ88" s="15">
        <v>0</v>
      </c>
      <c r="AK88" s="15">
        <v>0</v>
      </c>
      <c r="AL88" s="15">
        <v>0</v>
      </c>
      <c r="AM88" s="15">
        <v>0</v>
      </c>
      <c r="AN88" s="15">
        <v>0</v>
      </c>
      <c r="AO88" s="15">
        <v>0</v>
      </c>
      <c r="AP88" s="15">
        <v>0</v>
      </c>
      <c r="AQ88" s="15">
        <v>0</v>
      </c>
      <c r="AR88" s="15">
        <v>0</v>
      </c>
      <c r="AS88" s="15">
        <v>0</v>
      </c>
      <c r="AT88" s="15">
        <v>0</v>
      </c>
      <c r="AU88" s="15">
        <v>0</v>
      </c>
    </row>
    <row r="89" spans="1:47" ht="16" x14ac:dyDescent="0.2">
      <c r="A89" s="11" t="s">
        <v>645</v>
      </c>
      <c r="B89" t="s">
        <v>875</v>
      </c>
      <c r="C89" s="11" t="s">
        <v>208</v>
      </c>
      <c r="D89" s="11" t="s">
        <v>269</v>
      </c>
      <c r="E89" s="11" t="s">
        <v>278</v>
      </c>
      <c r="F89" s="14">
        <v>100</v>
      </c>
      <c r="G89" s="12" t="s">
        <v>279</v>
      </c>
      <c r="I89" s="13">
        <f t="shared" si="7"/>
        <v>0</v>
      </c>
      <c r="M89" s="14">
        <v>189560</v>
      </c>
      <c r="N89" s="14">
        <v>189527</v>
      </c>
      <c r="O89" s="14">
        <v>379054</v>
      </c>
      <c r="P89" s="14">
        <v>28649664</v>
      </c>
      <c r="Q89" s="14">
        <v>379054</v>
      </c>
      <c r="R89" s="14">
        <v>28649664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6">
        <v>0</v>
      </c>
      <c r="AB89" s="16">
        <v>0</v>
      </c>
      <c r="AC89" s="16">
        <v>0</v>
      </c>
      <c r="AD89" s="15">
        <v>0</v>
      </c>
      <c r="AE89" s="15">
        <v>0</v>
      </c>
      <c r="AF89" s="15">
        <v>0</v>
      </c>
      <c r="AG89" s="15">
        <v>0</v>
      </c>
      <c r="AH89" s="15">
        <v>0</v>
      </c>
      <c r="AI89" s="15">
        <v>0</v>
      </c>
      <c r="AJ89" s="15">
        <v>0</v>
      </c>
      <c r="AK89" s="15">
        <v>0</v>
      </c>
      <c r="AL89" s="15">
        <v>0</v>
      </c>
      <c r="AM89" s="15">
        <v>0</v>
      </c>
      <c r="AN89" s="15">
        <v>0</v>
      </c>
      <c r="AO89" s="15">
        <v>0</v>
      </c>
      <c r="AP89" s="15">
        <v>0</v>
      </c>
      <c r="AQ89" s="15">
        <v>0</v>
      </c>
      <c r="AR89" s="15">
        <v>0</v>
      </c>
      <c r="AS89" s="15">
        <v>0</v>
      </c>
      <c r="AT89" s="15">
        <v>0</v>
      </c>
      <c r="AU89" s="15">
        <v>0</v>
      </c>
    </row>
    <row r="90" spans="1:47" ht="16" x14ac:dyDescent="0.2">
      <c r="A90" s="11" t="s">
        <v>646</v>
      </c>
      <c r="B90" t="s">
        <v>875</v>
      </c>
      <c r="C90" s="11" t="s">
        <v>209</v>
      </c>
      <c r="D90" s="11" t="s">
        <v>269</v>
      </c>
      <c r="E90" s="11" t="s">
        <v>278</v>
      </c>
      <c r="F90" s="14">
        <v>100</v>
      </c>
      <c r="G90" s="12" t="s">
        <v>279</v>
      </c>
      <c r="I90" s="13">
        <f t="shared" si="7"/>
        <v>1.3957045795858666E-5</v>
      </c>
      <c r="M90" s="14">
        <v>179148</v>
      </c>
      <c r="N90" s="14">
        <v>179121</v>
      </c>
      <c r="O90" s="14">
        <v>358242</v>
      </c>
      <c r="P90" s="14">
        <v>27087663</v>
      </c>
      <c r="Q90" s="14">
        <v>358242</v>
      </c>
      <c r="R90" s="14">
        <v>27087663</v>
      </c>
      <c r="S90" s="14">
        <v>5</v>
      </c>
      <c r="T90" s="14">
        <v>380</v>
      </c>
      <c r="U90" s="14">
        <v>5</v>
      </c>
      <c r="V90" s="14">
        <v>380</v>
      </c>
      <c r="W90" s="14">
        <v>5</v>
      </c>
      <c r="X90" s="14">
        <v>380</v>
      </c>
      <c r="Y90" s="14">
        <v>5</v>
      </c>
      <c r="Z90" s="14">
        <v>380</v>
      </c>
      <c r="AA90" s="16">
        <v>8.6100000000000006E-5</v>
      </c>
      <c r="AB90" s="16">
        <v>8.6100000000000006E-5</v>
      </c>
      <c r="AC90" s="16">
        <v>8.6100000000000006E-5</v>
      </c>
      <c r="AD90" s="15">
        <v>8.6137900000000001E-5</v>
      </c>
      <c r="AE90" s="15">
        <v>0</v>
      </c>
      <c r="AF90" s="15">
        <v>0</v>
      </c>
      <c r="AG90" s="15">
        <v>0</v>
      </c>
      <c r="AH90" s="15">
        <v>0</v>
      </c>
      <c r="AI90" s="15">
        <v>0</v>
      </c>
      <c r="AJ90" s="15">
        <v>8.6137900000000001E-5</v>
      </c>
      <c r="AK90" s="15">
        <v>0</v>
      </c>
      <c r="AL90" s="15">
        <v>0</v>
      </c>
      <c r="AM90" s="15">
        <v>0</v>
      </c>
      <c r="AN90" s="15">
        <v>0</v>
      </c>
      <c r="AO90" s="15">
        <v>0</v>
      </c>
      <c r="AP90" s="15">
        <v>8.6137900000000001E-5</v>
      </c>
      <c r="AQ90" s="15">
        <v>0</v>
      </c>
      <c r="AR90" s="15">
        <v>0</v>
      </c>
      <c r="AS90" s="15">
        <v>0</v>
      </c>
      <c r="AT90" s="15">
        <v>0</v>
      </c>
      <c r="AU90" s="15">
        <v>0</v>
      </c>
    </row>
    <row r="91" spans="1:47" ht="16" x14ac:dyDescent="0.2">
      <c r="A91" s="11" t="s">
        <v>647</v>
      </c>
      <c r="B91" t="s">
        <v>876</v>
      </c>
      <c r="C91" s="11" t="s">
        <v>195</v>
      </c>
      <c r="D91" s="11" t="s">
        <v>269</v>
      </c>
      <c r="E91" s="11" t="s">
        <v>274</v>
      </c>
      <c r="F91" s="14">
        <v>100</v>
      </c>
      <c r="G91" s="12" t="s">
        <v>279</v>
      </c>
      <c r="I91" s="13">
        <f t="shared" si="7"/>
        <v>1.0896985349003199E-5</v>
      </c>
      <c r="M91" s="14">
        <v>183550</v>
      </c>
      <c r="N91" s="14">
        <v>183537</v>
      </c>
      <c r="O91" s="14">
        <v>367074</v>
      </c>
      <c r="P91" s="14">
        <v>27783090</v>
      </c>
      <c r="Q91" s="14">
        <v>367074</v>
      </c>
      <c r="R91" s="14">
        <v>27783090</v>
      </c>
      <c r="S91" s="14">
        <v>4</v>
      </c>
      <c r="T91" s="14">
        <v>304</v>
      </c>
      <c r="U91" s="14">
        <v>4</v>
      </c>
      <c r="V91" s="14">
        <v>286</v>
      </c>
      <c r="W91" s="14">
        <v>4</v>
      </c>
      <c r="X91" s="14">
        <v>286</v>
      </c>
      <c r="Y91" s="14">
        <v>4</v>
      </c>
      <c r="Z91" s="14">
        <v>286</v>
      </c>
      <c r="AA91" s="16">
        <v>6.4800000000000003E-5</v>
      </c>
      <c r="AB91" s="16">
        <v>6.4800000000000003E-5</v>
      </c>
      <c r="AC91" s="16">
        <v>6.4800000000000003E-5</v>
      </c>
      <c r="AD91" s="15">
        <v>4.98693E-5</v>
      </c>
      <c r="AE91" s="15">
        <v>0</v>
      </c>
      <c r="AF91" s="15">
        <v>0</v>
      </c>
      <c r="AG91" s="15">
        <v>0</v>
      </c>
      <c r="AH91" s="15">
        <v>0</v>
      </c>
      <c r="AI91" s="15">
        <v>0</v>
      </c>
      <c r="AJ91" s="15">
        <v>4.98693E-5</v>
      </c>
      <c r="AK91" s="15">
        <v>0</v>
      </c>
      <c r="AL91" s="15">
        <v>0</v>
      </c>
      <c r="AM91" s="15">
        <v>0</v>
      </c>
      <c r="AN91" s="15">
        <v>0</v>
      </c>
      <c r="AO91" s="15">
        <v>0</v>
      </c>
      <c r="AP91" s="15">
        <v>4.98693E-5</v>
      </c>
      <c r="AQ91" s="15">
        <v>0</v>
      </c>
      <c r="AR91" s="15">
        <v>0</v>
      </c>
      <c r="AS91" s="15">
        <v>0</v>
      </c>
      <c r="AT91" s="15">
        <v>0</v>
      </c>
      <c r="AU91" s="15">
        <v>0</v>
      </c>
    </row>
    <row r="92" spans="1:47" ht="16" x14ac:dyDescent="0.2">
      <c r="A92" s="11" t="s">
        <v>648</v>
      </c>
      <c r="B92" t="s">
        <v>876</v>
      </c>
      <c r="C92" s="11" t="s">
        <v>196</v>
      </c>
      <c r="D92" s="11" t="s">
        <v>269</v>
      </c>
      <c r="E92" s="11" t="s">
        <v>274</v>
      </c>
      <c r="F92" s="14">
        <v>100</v>
      </c>
      <c r="G92" s="12" t="s">
        <v>279</v>
      </c>
      <c r="I92" s="13">
        <f t="shared" si="7"/>
        <v>9.4456802542777122E-6</v>
      </c>
      <c r="M92" s="14">
        <v>211753</v>
      </c>
      <c r="N92" s="14">
        <v>211737</v>
      </c>
      <c r="O92" s="14">
        <v>423474</v>
      </c>
      <c r="P92" s="14">
        <v>32037505</v>
      </c>
      <c r="Q92" s="14">
        <v>423474</v>
      </c>
      <c r="R92" s="14">
        <v>32037505</v>
      </c>
      <c r="S92" s="14">
        <v>4</v>
      </c>
      <c r="T92" s="14">
        <v>304</v>
      </c>
      <c r="U92" s="14">
        <v>4</v>
      </c>
      <c r="V92" s="14">
        <v>304</v>
      </c>
      <c r="W92" s="14">
        <v>4</v>
      </c>
      <c r="X92" s="14">
        <v>304</v>
      </c>
      <c r="Y92" s="14">
        <v>4</v>
      </c>
      <c r="Z92" s="14">
        <v>304</v>
      </c>
      <c r="AA92" s="16">
        <v>6.8899999999999994E-5</v>
      </c>
      <c r="AB92" s="16">
        <v>6.8899999999999994E-5</v>
      </c>
      <c r="AC92" s="16">
        <v>6.8899999999999994E-5</v>
      </c>
      <c r="AD92" s="15">
        <v>6.8910299999999996E-5</v>
      </c>
      <c r="AE92" s="15">
        <v>0</v>
      </c>
      <c r="AF92" s="15">
        <v>0</v>
      </c>
      <c r="AG92" s="15">
        <v>0</v>
      </c>
      <c r="AH92" s="15">
        <v>0</v>
      </c>
      <c r="AI92" s="15">
        <v>0</v>
      </c>
      <c r="AJ92" s="15">
        <v>6.8910299999999996E-5</v>
      </c>
      <c r="AK92" s="15">
        <v>0</v>
      </c>
      <c r="AL92" s="15">
        <v>0</v>
      </c>
      <c r="AM92" s="15">
        <v>0</v>
      </c>
      <c r="AN92" s="15">
        <v>0</v>
      </c>
      <c r="AO92" s="15">
        <v>0</v>
      </c>
      <c r="AP92" s="15">
        <v>6.8910299999999996E-5</v>
      </c>
      <c r="AQ92" s="15">
        <v>0</v>
      </c>
      <c r="AR92" s="15">
        <v>0</v>
      </c>
      <c r="AS92" s="15">
        <v>0</v>
      </c>
      <c r="AT92" s="15">
        <v>0</v>
      </c>
      <c r="AU92" s="15">
        <v>0</v>
      </c>
    </row>
    <row r="93" spans="1:47" ht="16" x14ac:dyDescent="0.2">
      <c r="A93" s="11" t="s">
        <v>649</v>
      </c>
      <c r="B93" t="s">
        <v>876</v>
      </c>
      <c r="C93" s="11" t="s">
        <v>197</v>
      </c>
      <c r="D93" s="11" t="s">
        <v>269</v>
      </c>
      <c r="E93" s="11" t="s">
        <v>274</v>
      </c>
      <c r="F93" s="14">
        <v>100</v>
      </c>
      <c r="G93" s="12" t="s">
        <v>279</v>
      </c>
      <c r="I93" s="13">
        <f t="shared" si="7"/>
        <v>1.7838879242680112E-5</v>
      </c>
      <c r="M93" s="14">
        <v>168189</v>
      </c>
      <c r="N93" s="14">
        <v>168172</v>
      </c>
      <c r="O93" s="14">
        <v>336344</v>
      </c>
      <c r="P93" s="14">
        <v>25453881</v>
      </c>
      <c r="Q93" s="14">
        <v>336344</v>
      </c>
      <c r="R93" s="14">
        <v>25453881</v>
      </c>
      <c r="S93" s="14">
        <v>6</v>
      </c>
      <c r="T93" s="14">
        <v>456</v>
      </c>
      <c r="U93" s="14">
        <v>6</v>
      </c>
      <c r="V93" s="14">
        <v>456</v>
      </c>
      <c r="W93" s="14">
        <v>6</v>
      </c>
      <c r="X93" s="14">
        <v>456</v>
      </c>
      <c r="Y93" s="14">
        <v>6</v>
      </c>
      <c r="Z93" s="14">
        <v>456</v>
      </c>
      <c r="AA93" s="16">
        <v>1.0340000000000001E-4</v>
      </c>
      <c r="AB93" s="16">
        <v>1.0340000000000001E-4</v>
      </c>
      <c r="AC93" s="16">
        <v>1.0340000000000001E-4</v>
      </c>
      <c r="AD93" s="15">
        <v>7.5257299999999995E-5</v>
      </c>
      <c r="AE93" s="15">
        <v>0</v>
      </c>
      <c r="AF93" s="15">
        <v>0</v>
      </c>
      <c r="AG93" s="15">
        <v>0</v>
      </c>
      <c r="AH93" s="15">
        <v>0</v>
      </c>
      <c r="AI93" s="15">
        <v>0</v>
      </c>
      <c r="AJ93" s="15">
        <v>7.5257299999999995E-5</v>
      </c>
      <c r="AK93" s="15">
        <v>0</v>
      </c>
      <c r="AL93" s="15">
        <v>0</v>
      </c>
      <c r="AM93" s="15">
        <v>0</v>
      </c>
      <c r="AN93" s="15">
        <v>0</v>
      </c>
      <c r="AO93" s="15">
        <v>0</v>
      </c>
      <c r="AP93" s="15">
        <v>7.5257299999999995E-5</v>
      </c>
      <c r="AQ93" s="15">
        <v>0</v>
      </c>
      <c r="AR93" s="15">
        <v>0</v>
      </c>
      <c r="AS93" s="15">
        <v>0</v>
      </c>
      <c r="AT93" s="15">
        <v>0</v>
      </c>
      <c r="AU93" s="15">
        <v>0</v>
      </c>
    </row>
    <row r="94" spans="1:47" ht="16" x14ac:dyDescent="0.2">
      <c r="A94" s="11" t="s">
        <v>650</v>
      </c>
      <c r="B94" t="s">
        <v>877</v>
      </c>
      <c r="C94" s="11" t="s">
        <v>201</v>
      </c>
      <c r="D94" s="11" t="s">
        <v>269</v>
      </c>
      <c r="E94" s="11" t="s">
        <v>276</v>
      </c>
      <c r="F94" s="14">
        <v>100</v>
      </c>
      <c r="G94" s="12" t="s">
        <v>279</v>
      </c>
      <c r="I94" s="13">
        <f t="shared" si="7"/>
        <v>2.2602828744017315E-5</v>
      </c>
      <c r="M94" s="14">
        <v>176981</v>
      </c>
      <c r="N94" s="14">
        <v>176969</v>
      </c>
      <c r="O94" s="14">
        <v>353938</v>
      </c>
      <c r="P94" s="14">
        <v>26770145</v>
      </c>
      <c r="Q94" s="14">
        <v>353938</v>
      </c>
      <c r="R94" s="14">
        <v>26770145</v>
      </c>
      <c r="S94" s="14">
        <v>8</v>
      </c>
      <c r="T94" s="14">
        <v>608</v>
      </c>
      <c r="U94" s="14">
        <v>8</v>
      </c>
      <c r="V94" s="14">
        <v>569</v>
      </c>
      <c r="W94" s="14">
        <v>8</v>
      </c>
      <c r="X94" s="14">
        <v>569</v>
      </c>
      <c r="Y94" s="14">
        <v>8</v>
      </c>
      <c r="Z94" s="14">
        <v>569</v>
      </c>
      <c r="AA94" s="16">
        <v>1.2899999999999999E-4</v>
      </c>
      <c r="AB94" s="16">
        <v>1.2899999999999999E-4</v>
      </c>
      <c r="AC94" s="16">
        <v>1.2899999999999999E-4</v>
      </c>
      <c r="AD94" s="15">
        <v>1.26487E-4</v>
      </c>
      <c r="AE94" s="15">
        <v>0</v>
      </c>
      <c r="AF94" s="15">
        <v>0</v>
      </c>
      <c r="AG94" s="15">
        <v>0</v>
      </c>
      <c r="AH94" s="15">
        <v>0</v>
      </c>
      <c r="AI94" s="15">
        <v>0</v>
      </c>
      <c r="AJ94" s="15">
        <v>1.26487E-4</v>
      </c>
      <c r="AK94" s="15">
        <v>0</v>
      </c>
      <c r="AL94" s="15">
        <v>0</v>
      </c>
      <c r="AM94" s="15">
        <v>0</v>
      </c>
      <c r="AN94" s="15">
        <v>0</v>
      </c>
      <c r="AO94" s="15">
        <v>0</v>
      </c>
      <c r="AP94" s="15">
        <v>1.26487E-4</v>
      </c>
      <c r="AQ94" s="15">
        <v>0</v>
      </c>
      <c r="AR94" s="15">
        <v>0</v>
      </c>
      <c r="AS94" s="15">
        <v>0</v>
      </c>
      <c r="AT94" s="15">
        <v>0</v>
      </c>
      <c r="AU94" s="15">
        <v>0</v>
      </c>
    </row>
    <row r="95" spans="1:47" ht="16" x14ac:dyDescent="0.2">
      <c r="A95" s="11" t="s">
        <v>651</v>
      </c>
      <c r="B95" t="s">
        <v>877</v>
      </c>
      <c r="C95" s="11" t="s">
        <v>202</v>
      </c>
      <c r="D95" s="11" t="s">
        <v>269</v>
      </c>
      <c r="E95" s="11" t="s">
        <v>276</v>
      </c>
      <c r="F95" s="14">
        <v>100</v>
      </c>
      <c r="G95" s="12" t="s">
        <v>279</v>
      </c>
      <c r="I95" s="13">
        <f t="shared" si="7"/>
        <v>4.5761773360241255E-6</v>
      </c>
      <c r="M95" s="14">
        <v>218543</v>
      </c>
      <c r="N95" s="14">
        <v>218523</v>
      </c>
      <c r="O95" s="14">
        <v>437046</v>
      </c>
      <c r="P95" s="14">
        <v>33059224</v>
      </c>
      <c r="Q95" s="14">
        <v>437046</v>
      </c>
      <c r="R95" s="14">
        <v>33059224</v>
      </c>
      <c r="S95" s="14">
        <v>2</v>
      </c>
      <c r="T95" s="14">
        <v>152</v>
      </c>
      <c r="U95" s="14">
        <v>2</v>
      </c>
      <c r="V95" s="14">
        <v>149</v>
      </c>
      <c r="W95" s="14">
        <v>2</v>
      </c>
      <c r="X95" s="14">
        <v>149</v>
      </c>
      <c r="Y95" s="14">
        <v>2</v>
      </c>
      <c r="Z95" s="14">
        <v>149</v>
      </c>
      <c r="AA95" s="16">
        <v>3.3800000000000002E-5</v>
      </c>
      <c r="AB95" s="16">
        <v>3.3800000000000002E-5</v>
      </c>
      <c r="AC95" s="16">
        <v>3.3800000000000002E-5</v>
      </c>
      <c r="AD95" s="15">
        <v>3.3775100000000001E-5</v>
      </c>
      <c r="AE95" s="15">
        <v>0</v>
      </c>
      <c r="AF95" s="15">
        <v>0</v>
      </c>
      <c r="AG95" s="15">
        <v>0</v>
      </c>
      <c r="AH95" s="15">
        <v>0</v>
      </c>
      <c r="AI95" s="15">
        <v>0</v>
      </c>
      <c r="AJ95" s="15">
        <v>3.3775100000000001E-5</v>
      </c>
      <c r="AK95" s="15">
        <v>0</v>
      </c>
      <c r="AL95" s="15">
        <v>0</v>
      </c>
      <c r="AM95" s="15">
        <v>0</v>
      </c>
      <c r="AN95" s="15">
        <v>0</v>
      </c>
      <c r="AO95" s="15">
        <v>0</v>
      </c>
      <c r="AP95" s="15">
        <v>3.3775100000000001E-5</v>
      </c>
      <c r="AQ95" s="15">
        <v>0</v>
      </c>
      <c r="AR95" s="15">
        <v>0</v>
      </c>
      <c r="AS95" s="15">
        <v>0</v>
      </c>
      <c r="AT95" s="15">
        <v>0</v>
      </c>
      <c r="AU95" s="15">
        <v>0</v>
      </c>
    </row>
    <row r="96" spans="1:47" ht="16" x14ac:dyDescent="0.2">
      <c r="A96" s="11" t="s">
        <v>652</v>
      </c>
      <c r="B96" t="s">
        <v>877</v>
      </c>
      <c r="C96" s="11" t="s">
        <v>203</v>
      </c>
      <c r="D96" s="11" t="s">
        <v>269</v>
      </c>
      <c r="E96" s="11" t="s">
        <v>276</v>
      </c>
      <c r="F96" s="14">
        <v>100</v>
      </c>
      <c r="G96" s="12" t="s">
        <v>279</v>
      </c>
      <c r="I96" s="13">
        <f t="shared" si="7"/>
        <v>2.466942964278666E-5</v>
      </c>
      <c r="M96" s="14">
        <v>222965</v>
      </c>
      <c r="N96" s="14">
        <v>222948</v>
      </c>
      <c r="O96" s="14">
        <v>445896</v>
      </c>
      <c r="P96" s="14">
        <v>33732013</v>
      </c>
      <c r="Q96" s="14">
        <v>445896</v>
      </c>
      <c r="R96" s="14">
        <v>33732013</v>
      </c>
      <c r="S96" s="14">
        <v>11</v>
      </c>
      <c r="T96" s="14">
        <v>836</v>
      </c>
      <c r="U96" s="14">
        <v>11</v>
      </c>
      <c r="V96" s="14">
        <v>761</v>
      </c>
      <c r="W96" s="14">
        <v>11</v>
      </c>
      <c r="X96" s="14">
        <v>761</v>
      </c>
      <c r="Y96" s="14">
        <v>11</v>
      </c>
      <c r="Z96" s="14">
        <v>761</v>
      </c>
      <c r="AA96" s="16">
        <v>1.7249999999999999E-4</v>
      </c>
      <c r="AB96" s="16">
        <v>1.7249999999999999E-4</v>
      </c>
      <c r="AC96" s="16">
        <v>1.7249999999999999E-4</v>
      </c>
      <c r="AD96" s="15">
        <v>1.71822E-4</v>
      </c>
      <c r="AE96" s="15">
        <v>0</v>
      </c>
      <c r="AF96" s="15">
        <v>0</v>
      </c>
      <c r="AG96" s="15">
        <v>0</v>
      </c>
      <c r="AH96" s="15">
        <v>0</v>
      </c>
      <c r="AI96" s="15">
        <v>0</v>
      </c>
      <c r="AJ96" s="15">
        <v>1.71822E-4</v>
      </c>
      <c r="AK96" s="15">
        <v>0</v>
      </c>
      <c r="AL96" s="15">
        <v>0</v>
      </c>
      <c r="AM96" s="15">
        <v>0</v>
      </c>
      <c r="AN96" s="15">
        <v>0</v>
      </c>
      <c r="AO96" s="15">
        <v>0</v>
      </c>
      <c r="AP96" s="15">
        <v>1.71822E-4</v>
      </c>
      <c r="AQ96" s="15">
        <v>0</v>
      </c>
      <c r="AR96" s="15">
        <v>0</v>
      </c>
      <c r="AS96" s="15">
        <v>0</v>
      </c>
      <c r="AT96" s="15">
        <v>0</v>
      </c>
      <c r="AU96" s="15">
        <v>0</v>
      </c>
    </row>
    <row r="97" spans="1:47" ht="16" x14ac:dyDescent="0.2">
      <c r="A97" s="11" t="s">
        <v>653</v>
      </c>
      <c r="B97" t="s">
        <v>878</v>
      </c>
      <c r="C97" s="11" t="s">
        <v>204</v>
      </c>
      <c r="D97" s="11" t="s">
        <v>269</v>
      </c>
      <c r="E97" s="11" t="s">
        <v>277</v>
      </c>
      <c r="F97" s="14">
        <v>100</v>
      </c>
      <c r="G97" s="12" t="s">
        <v>279</v>
      </c>
      <c r="I97" s="13">
        <f t="shared" si="7"/>
        <v>1.3882622427376532E-5</v>
      </c>
      <c r="M97" s="14">
        <v>144079</v>
      </c>
      <c r="N97" s="14">
        <v>144065</v>
      </c>
      <c r="O97" s="14">
        <v>288130</v>
      </c>
      <c r="P97" s="14">
        <v>21778648</v>
      </c>
      <c r="Q97" s="14">
        <v>288130</v>
      </c>
      <c r="R97" s="14">
        <v>21778648</v>
      </c>
      <c r="S97" s="14">
        <v>4</v>
      </c>
      <c r="T97" s="14">
        <v>304</v>
      </c>
      <c r="U97" s="14">
        <v>4</v>
      </c>
      <c r="V97" s="14">
        <v>302</v>
      </c>
      <c r="W97" s="14">
        <v>4</v>
      </c>
      <c r="X97" s="14">
        <v>302</v>
      </c>
      <c r="Y97" s="14">
        <v>4</v>
      </c>
      <c r="Z97" s="14">
        <v>302</v>
      </c>
      <c r="AA97" s="16">
        <v>6.8499999999999998E-5</v>
      </c>
      <c r="AB97" s="16">
        <v>6.8499999999999998E-5</v>
      </c>
      <c r="AC97" s="16">
        <v>6.8499999999999998E-5</v>
      </c>
      <c r="AD97" s="15">
        <v>6.8456900000000005E-5</v>
      </c>
      <c r="AE97" s="15">
        <v>0</v>
      </c>
      <c r="AF97" s="15">
        <v>0</v>
      </c>
      <c r="AG97" s="15">
        <v>0</v>
      </c>
      <c r="AH97" s="15">
        <v>0</v>
      </c>
      <c r="AI97" s="15">
        <v>0</v>
      </c>
      <c r="AJ97" s="15">
        <v>6.8456900000000005E-5</v>
      </c>
      <c r="AK97" s="15">
        <v>0</v>
      </c>
      <c r="AL97" s="15">
        <v>0</v>
      </c>
      <c r="AM97" s="15">
        <v>0</v>
      </c>
      <c r="AN97" s="15">
        <v>0</v>
      </c>
      <c r="AO97" s="15">
        <v>0</v>
      </c>
      <c r="AP97" s="15">
        <v>6.8456900000000005E-5</v>
      </c>
      <c r="AQ97" s="15">
        <v>0</v>
      </c>
      <c r="AR97" s="15">
        <v>0</v>
      </c>
      <c r="AS97" s="15">
        <v>0</v>
      </c>
      <c r="AT97" s="15">
        <v>0</v>
      </c>
      <c r="AU97" s="15">
        <v>0</v>
      </c>
    </row>
    <row r="98" spans="1:47" ht="16" x14ac:dyDescent="0.2">
      <c r="A98" s="11" t="s">
        <v>654</v>
      </c>
      <c r="B98" t="s">
        <v>878</v>
      </c>
      <c r="C98" s="11" t="s">
        <v>205</v>
      </c>
      <c r="D98" s="11" t="s">
        <v>269</v>
      </c>
      <c r="E98" s="11" t="s">
        <v>277</v>
      </c>
      <c r="F98" s="14">
        <v>100</v>
      </c>
      <c r="G98" s="12" t="s">
        <v>279</v>
      </c>
      <c r="I98" s="13">
        <f t="shared" si="7"/>
        <v>1.0613570511255691E-5</v>
      </c>
      <c r="M98" s="14">
        <v>188458</v>
      </c>
      <c r="N98" s="14">
        <v>188438</v>
      </c>
      <c r="O98" s="14">
        <v>376876</v>
      </c>
      <c r="P98" s="14">
        <v>28476147</v>
      </c>
      <c r="Q98" s="14">
        <v>376876</v>
      </c>
      <c r="R98" s="14">
        <v>28476147</v>
      </c>
      <c r="S98" s="14">
        <v>4</v>
      </c>
      <c r="T98" s="14">
        <v>304</v>
      </c>
      <c r="U98" s="14">
        <v>4</v>
      </c>
      <c r="V98" s="14">
        <v>304</v>
      </c>
      <c r="W98" s="14">
        <v>4</v>
      </c>
      <c r="X98" s="14">
        <v>304</v>
      </c>
      <c r="Y98" s="14">
        <v>4</v>
      </c>
      <c r="Z98" s="14">
        <v>304</v>
      </c>
      <c r="AA98" s="16">
        <v>6.8899999999999994E-5</v>
      </c>
      <c r="AB98" s="16">
        <v>6.8899999999999994E-5</v>
      </c>
      <c r="AC98" s="16">
        <v>6.8899999999999994E-5</v>
      </c>
      <c r="AD98" s="15">
        <v>6.8910299999999996E-5</v>
      </c>
      <c r="AE98" s="15">
        <v>0</v>
      </c>
      <c r="AF98" s="15">
        <v>0</v>
      </c>
      <c r="AG98" s="15">
        <v>0</v>
      </c>
      <c r="AH98" s="15">
        <v>0</v>
      </c>
      <c r="AI98" s="15">
        <v>0</v>
      </c>
      <c r="AJ98" s="15">
        <v>6.8910299999999996E-5</v>
      </c>
      <c r="AK98" s="15">
        <v>0</v>
      </c>
      <c r="AL98" s="15">
        <v>0</v>
      </c>
      <c r="AM98" s="15">
        <v>0</v>
      </c>
      <c r="AN98" s="15">
        <v>0</v>
      </c>
      <c r="AO98" s="15">
        <v>0</v>
      </c>
      <c r="AP98" s="15">
        <v>6.8910299999999996E-5</v>
      </c>
      <c r="AQ98" s="15">
        <v>0</v>
      </c>
      <c r="AR98" s="15">
        <v>0</v>
      </c>
      <c r="AS98" s="15">
        <v>0</v>
      </c>
      <c r="AT98" s="15">
        <v>0</v>
      </c>
      <c r="AU98" s="15">
        <v>0</v>
      </c>
    </row>
    <row r="99" spans="1:47" ht="16" x14ac:dyDescent="0.2">
      <c r="A99" s="11" t="s">
        <v>655</v>
      </c>
      <c r="B99" t="s">
        <v>878</v>
      </c>
      <c r="C99" s="11" t="s">
        <v>206</v>
      </c>
      <c r="D99" s="11" t="s">
        <v>269</v>
      </c>
      <c r="E99" s="11" t="s">
        <v>277</v>
      </c>
      <c r="F99" s="14">
        <v>100</v>
      </c>
      <c r="G99" s="12" t="s">
        <v>279</v>
      </c>
      <c r="I99" s="13">
        <f t="shared" si="7"/>
        <v>7.5327675387937528E-6</v>
      </c>
      <c r="M99" s="14">
        <v>199150</v>
      </c>
      <c r="N99" s="14">
        <v>199130</v>
      </c>
      <c r="O99" s="14">
        <v>398260</v>
      </c>
      <c r="P99" s="14">
        <v>30112758</v>
      </c>
      <c r="Q99" s="14">
        <v>398260</v>
      </c>
      <c r="R99" s="14">
        <v>30112758</v>
      </c>
      <c r="S99" s="14">
        <v>3</v>
      </c>
      <c r="T99" s="14">
        <v>228</v>
      </c>
      <c r="U99" s="14">
        <v>3</v>
      </c>
      <c r="V99" s="14">
        <v>196</v>
      </c>
      <c r="W99" s="14">
        <v>3</v>
      </c>
      <c r="X99" s="14">
        <v>196</v>
      </c>
      <c r="Y99" s="14">
        <v>3</v>
      </c>
      <c r="Z99" s="14">
        <v>196</v>
      </c>
      <c r="AA99" s="16">
        <v>4.4400000000000002E-5</v>
      </c>
      <c r="AB99" s="16">
        <v>4.4400000000000002E-5</v>
      </c>
      <c r="AC99" s="16">
        <v>4.4400000000000002E-5</v>
      </c>
      <c r="AD99" s="15">
        <v>4.4428999999999998E-5</v>
      </c>
      <c r="AE99" s="15">
        <v>0</v>
      </c>
      <c r="AF99" s="15">
        <v>0</v>
      </c>
      <c r="AG99" s="15">
        <v>0</v>
      </c>
      <c r="AH99" s="15">
        <v>0</v>
      </c>
      <c r="AI99" s="15">
        <v>0</v>
      </c>
      <c r="AJ99" s="15">
        <v>4.4428999999999998E-5</v>
      </c>
      <c r="AK99" s="15">
        <v>0</v>
      </c>
      <c r="AL99" s="15">
        <v>0</v>
      </c>
      <c r="AM99" s="15">
        <v>0</v>
      </c>
      <c r="AN99" s="15">
        <v>0</v>
      </c>
      <c r="AO99" s="15">
        <v>0</v>
      </c>
      <c r="AP99" s="15">
        <v>4.4428999999999998E-5</v>
      </c>
      <c r="AQ99" s="15">
        <v>0</v>
      </c>
      <c r="AR99" s="15">
        <v>0</v>
      </c>
      <c r="AS99" s="15">
        <v>0</v>
      </c>
      <c r="AT99" s="15">
        <v>0</v>
      </c>
      <c r="AU99" s="15">
        <v>0</v>
      </c>
    </row>
    <row r="100" spans="1:47" ht="16" x14ac:dyDescent="0.2">
      <c r="A100" s="11" t="s">
        <v>656</v>
      </c>
      <c r="B100" t="s">
        <v>879</v>
      </c>
      <c r="C100" s="11" t="s">
        <v>198</v>
      </c>
      <c r="D100" s="11" t="s">
        <v>269</v>
      </c>
      <c r="E100" s="11" t="s">
        <v>275</v>
      </c>
      <c r="F100" s="14">
        <v>100</v>
      </c>
      <c r="G100" s="12" t="s">
        <v>279</v>
      </c>
      <c r="I100" s="13">
        <f t="shared" si="7"/>
        <v>7.7580120869828319E-6</v>
      </c>
      <c r="M100" s="14">
        <v>128907</v>
      </c>
      <c r="N100" s="14">
        <v>128899</v>
      </c>
      <c r="O100" s="14">
        <v>257798</v>
      </c>
      <c r="P100" s="14">
        <v>19491450</v>
      </c>
      <c r="Q100" s="14">
        <v>257798</v>
      </c>
      <c r="R100" s="14">
        <v>19491450</v>
      </c>
      <c r="S100" s="14">
        <v>2</v>
      </c>
      <c r="T100" s="14">
        <v>152</v>
      </c>
      <c r="U100" s="14">
        <v>2</v>
      </c>
      <c r="V100" s="14">
        <v>135</v>
      </c>
      <c r="W100" s="14">
        <v>2</v>
      </c>
      <c r="X100" s="14">
        <v>135</v>
      </c>
      <c r="Y100" s="14">
        <v>2</v>
      </c>
      <c r="Z100" s="14">
        <v>135</v>
      </c>
      <c r="AA100" s="16">
        <v>3.0599999999999998E-5</v>
      </c>
      <c r="AB100" s="16">
        <v>3.0599999999999998E-5</v>
      </c>
      <c r="AC100" s="16">
        <v>3.0599999999999998E-5</v>
      </c>
      <c r="AD100" s="15">
        <v>3.0601600000000002E-5</v>
      </c>
      <c r="AE100" s="15">
        <v>0</v>
      </c>
      <c r="AF100" s="15">
        <v>0</v>
      </c>
      <c r="AG100" s="15">
        <v>0</v>
      </c>
      <c r="AH100" s="15">
        <v>0</v>
      </c>
      <c r="AI100" s="15">
        <v>0</v>
      </c>
      <c r="AJ100" s="15">
        <v>3.0601600000000002E-5</v>
      </c>
      <c r="AK100" s="15">
        <v>0</v>
      </c>
      <c r="AL100" s="15">
        <v>0</v>
      </c>
      <c r="AM100" s="15">
        <v>0</v>
      </c>
      <c r="AN100" s="15">
        <v>0</v>
      </c>
      <c r="AO100" s="15">
        <v>0</v>
      </c>
      <c r="AP100" s="15">
        <v>3.0601600000000002E-5</v>
      </c>
      <c r="AQ100" s="15">
        <v>0</v>
      </c>
      <c r="AR100" s="15">
        <v>0</v>
      </c>
      <c r="AS100" s="15">
        <v>0</v>
      </c>
      <c r="AT100" s="15">
        <v>0</v>
      </c>
      <c r="AU100" s="15">
        <v>0</v>
      </c>
    </row>
    <row r="101" spans="1:47" ht="16" x14ac:dyDescent="0.2">
      <c r="A101" s="11" t="s">
        <v>657</v>
      </c>
      <c r="B101" t="s">
        <v>879</v>
      </c>
      <c r="C101" s="11" t="s">
        <v>199</v>
      </c>
      <c r="D101" s="11" t="s">
        <v>269</v>
      </c>
      <c r="E101" s="11" t="s">
        <v>275</v>
      </c>
      <c r="F101" s="14">
        <v>100</v>
      </c>
      <c r="G101" s="12" t="s">
        <v>279</v>
      </c>
      <c r="I101" s="13">
        <f t="shared" ref="I101:I132" si="8">W101/Q101</f>
        <v>1.5899178012496753E-5</v>
      </c>
      <c r="M101" s="14">
        <v>188708</v>
      </c>
      <c r="N101" s="14">
        <v>188689</v>
      </c>
      <c r="O101" s="14">
        <v>377378</v>
      </c>
      <c r="P101" s="14">
        <v>28528843</v>
      </c>
      <c r="Q101" s="14">
        <v>377378</v>
      </c>
      <c r="R101" s="14">
        <v>28528843</v>
      </c>
      <c r="S101" s="14">
        <v>6</v>
      </c>
      <c r="T101" s="14">
        <v>456</v>
      </c>
      <c r="U101" s="14">
        <v>6</v>
      </c>
      <c r="V101" s="14">
        <v>456</v>
      </c>
      <c r="W101" s="14">
        <v>6</v>
      </c>
      <c r="X101" s="14">
        <v>456</v>
      </c>
      <c r="Y101" s="14">
        <v>6</v>
      </c>
      <c r="Z101" s="14">
        <v>456</v>
      </c>
      <c r="AA101" s="16">
        <v>1.0340000000000001E-4</v>
      </c>
      <c r="AB101" s="16">
        <v>1.0340000000000001E-4</v>
      </c>
      <c r="AC101" s="16">
        <v>1.0340000000000001E-4</v>
      </c>
      <c r="AD101" s="15">
        <v>8.99914E-5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8.99914E-5</v>
      </c>
      <c r="AK101" s="15">
        <v>0</v>
      </c>
      <c r="AL101" s="15">
        <v>0</v>
      </c>
      <c r="AM101" s="15">
        <v>0</v>
      </c>
      <c r="AN101" s="15">
        <v>0</v>
      </c>
      <c r="AO101" s="15">
        <v>0</v>
      </c>
      <c r="AP101" s="15">
        <v>8.99914E-5</v>
      </c>
      <c r="AQ101" s="15">
        <v>0</v>
      </c>
      <c r="AR101" s="15">
        <v>0</v>
      </c>
      <c r="AS101" s="15">
        <v>0</v>
      </c>
      <c r="AT101" s="15">
        <v>0</v>
      </c>
      <c r="AU101" s="15">
        <v>0</v>
      </c>
    </row>
    <row r="102" spans="1:47" ht="16" x14ac:dyDescent="0.2">
      <c r="A102" s="11" t="s">
        <v>658</v>
      </c>
      <c r="B102" t="s">
        <v>879</v>
      </c>
      <c r="C102" s="11" t="s">
        <v>200</v>
      </c>
      <c r="D102" s="11" t="s">
        <v>269</v>
      </c>
      <c r="E102" s="11" t="s">
        <v>275</v>
      </c>
      <c r="F102" s="14">
        <v>100</v>
      </c>
      <c r="G102" s="12" t="s">
        <v>279</v>
      </c>
      <c r="I102" s="13">
        <f t="shared" si="8"/>
        <v>1.8088007199026867E-5</v>
      </c>
      <c r="M102" s="14">
        <v>221162</v>
      </c>
      <c r="N102" s="14">
        <v>221141</v>
      </c>
      <c r="O102" s="14">
        <v>442282</v>
      </c>
      <c r="P102" s="14">
        <v>33454005</v>
      </c>
      <c r="Q102" s="14">
        <v>442282</v>
      </c>
      <c r="R102" s="14">
        <v>33454005</v>
      </c>
      <c r="S102" s="14">
        <v>8</v>
      </c>
      <c r="T102" s="14">
        <v>608</v>
      </c>
      <c r="U102" s="14">
        <v>8</v>
      </c>
      <c r="V102" s="14">
        <v>608</v>
      </c>
      <c r="W102" s="14">
        <v>8</v>
      </c>
      <c r="X102" s="14">
        <v>608</v>
      </c>
      <c r="Y102" s="14">
        <v>8</v>
      </c>
      <c r="Z102" s="14">
        <v>608</v>
      </c>
      <c r="AA102" s="16">
        <v>1.3779999999999999E-4</v>
      </c>
      <c r="AB102" s="16">
        <v>1.3779999999999999E-4</v>
      </c>
      <c r="AC102" s="16">
        <v>1.3779999999999999E-4</v>
      </c>
      <c r="AD102" s="15">
        <v>1.27167E-4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1.27167E-4</v>
      </c>
      <c r="AK102" s="15">
        <v>0</v>
      </c>
      <c r="AL102" s="15">
        <v>0</v>
      </c>
      <c r="AM102" s="15">
        <v>0</v>
      </c>
      <c r="AN102" s="15">
        <v>0</v>
      </c>
      <c r="AO102" s="15">
        <v>0</v>
      </c>
      <c r="AP102" s="15">
        <v>1.27167E-4</v>
      </c>
      <c r="AQ102" s="15">
        <v>0</v>
      </c>
      <c r="AR102" s="15">
        <v>0</v>
      </c>
      <c r="AS102" s="15">
        <v>0</v>
      </c>
      <c r="AT102" s="15">
        <v>0</v>
      </c>
      <c r="AU102" s="15">
        <v>0</v>
      </c>
    </row>
    <row r="103" spans="1:47" ht="16" x14ac:dyDescent="0.2">
      <c r="A103" s="11" t="s">
        <v>659</v>
      </c>
      <c r="B103" t="s">
        <v>875</v>
      </c>
      <c r="C103" s="11" t="s">
        <v>231</v>
      </c>
      <c r="D103" s="11" t="s">
        <v>269</v>
      </c>
      <c r="E103" s="11" t="s">
        <v>278</v>
      </c>
      <c r="F103" s="14">
        <v>1000</v>
      </c>
      <c r="G103" s="12" t="s">
        <v>279</v>
      </c>
      <c r="I103" s="13">
        <f t="shared" si="8"/>
        <v>1.952430124695204E-4</v>
      </c>
      <c r="M103" s="14">
        <v>115256</v>
      </c>
      <c r="N103" s="14">
        <v>115241</v>
      </c>
      <c r="O103" s="14">
        <v>230482</v>
      </c>
      <c r="P103" s="14">
        <v>17422469</v>
      </c>
      <c r="Q103" s="14">
        <v>230482</v>
      </c>
      <c r="R103" s="14">
        <v>17422469</v>
      </c>
      <c r="S103" s="14">
        <v>44</v>
      </c>
      <c r="T103" s="14">
        <v>3303</v>
      </c>
      <c r="U103" s="14">
        <v>45</v>
      </c>
      <c r="V103" s="14">
        <v>2603</v>
      </c>
      <c r="W103" s="14">
        <v>45</v>
      </c>
      <c r="X103" s="14">
        <v>2603</v>
      </c>
      <c r="Y103" s="14">
        <v>44</v>
      </c>
      <c r="Z103" s="14">
        <v>2552</v>
      </c>
      <c r="AA103" s="16">
        <v>5.9000000000000003E-4</v>
      </c>
      <c r="AB103" s="16">
        <v>5.9000000000000003E-4</v>
      </c>
      <c r="AC103" s="16">
        <v>5.7850000000000002E-4</v>
      </c>
      <c r="AD103" s="15">
        <v>5.3428199999999996E-4</v>
      </c>
      <c r="AE103" s="15">
        <v>0</v>
      </c>
      <c r="AF103" s="15">
        <v>0</v>
      </c>
      <c r="AG103" s="15">
        <v>0</v>
      </c>
      <c r="AH103" s="15">
        <v>0</v>
      </c>
      <c r="AI103" s="15">
        <v>0</v>
      </c>
      <c r="AJ103" s="15">
        <v>5.3428199999999996E-4</v>
      </c>
      <c r="AK103" s="15">
        <v>0</v>
      </c>
      <c r="AL103" s="15">
        <v>0</v>
      </c>
      <c r="AM103" s="15">
        <v>0</v>
      </c>
      <c r="AN103" s="15">
        <v>0</v>
      </c>
      <c r="AO103" s="15">
        <v>0</v>
      </c>
      <c r="AP103" s="15">
        <v>5.2272099999999997E-4</v>
      </c>
      <c r="AQ103" s="15">
        <v>0</v>
      </c>
      <c r="AR103" s="15">
        <v>0</v>
      </c>
      <c r="AS103" s="15">
        <v>0</v>
      </c>
      <c r="AT103" s="15">
        <v>0</v>
      </c>
      <c r="AU103" s="15">
        <v>0</v>
      </c>
    </row>
    <row r="104" spans="1:47" ht="16" x14ac:dyDescent="0.2">
      <c r="A104" s="11" t="s">
        <v>660</v>
      </c>
      <c r="B104" t="s">
        <v>875</v>
      </c>
      <c r="C104" s="11" t="s">
        <v>232</v>
      </c>
      <c r="D104" s="11" t="s">
        <v>269</v>
      </c>
      <c r="E104" s="11" t="s">
        <v>278</v>
      </c>
      <c r="F104" s="14">
        <v>1000</v>
      </c>
      <c r="G104" s="12" t="s">
        <v>279</v>
      </c>
      <c r="I104" s="13">
        <f t="shared" si="8"/>
        <v>5.058987797721432E-5</v>
      </c>
      <c r="M104" s="14">
        <v>148271</v>
      </c>
      <c r="N104" s="14">
        <v>148251</v>
      </c>
      <c r="O104" s="14">
        <v>296502</v>
      </c>
      <c r="P104" s="14">
        <v>22413061</v>
      </c>
      <c r="Q104" s="14">
        <v>296502</v>
      </c>
      <c r="R104" s="14">
        <v>22413061</v>
      </c>
      <c r="S104" s="14">
        <v>15</v>
      </c>
      <c r="T104" s="14">
        <v>1100</v>
      </c>
      <c r="U104" s="14">
        <v>15</v>
      </c>
      <c r="V104" s="14">
        <v>1080</v>
      </c>
      <c r="W104" s="14">
        <v>15</v>
      </c>
      <c r="X104" s="14">
        <v>1080</v>
      </c>
      <c r="Y104" s="14">
        <v>15</v>
      </c>
      <c r="Z104" s="14">
        <v>1080</v>
      </c>
      <c r="AA104" s="16">
        <v>2.4479999999999999E-4</v>
      </c>
      <c r="AB104" s="16">
        <v>2.4479999999999999E-4</v>
      </c>
      <c r="AC104" s="16">
        <v>2.4479999999999999E-4</v>
      </c>
      <c r="AD104" s="15">
        <v>2.1375800000000001E-4</v>
      </c>
      <c r="AE104" s="15">
        <v>0</v>
      </c>
      <c r="AF104" s="15">
        <v>0</v>
      </c>
      <c r="AG104" s="15">
        <v>0</v>
      </c>
      <c r="AH104" s="15">
        <v>0</v>
      </c>
      <c r="AI104" s="15">
        <v>0</v>
      </c>
      <c r="AJ104" s="15">
        <v>2.1375800000000001E-4</v>
      </c>
      <c r="AK104" s="15">
        <v>0</v>
      </c>
      <c r="AL104" s="15">
        <v>0</v>
      </c>
      <c r="AM104" s="15">
        <v>0</v>
      </c>
      <c r="AN104" s="15">
        <v>0</v>
      </c>
      <c r="AO104" s="15">
        <v>0</v>
      </c>
      <c r="AP104" s="15">
        <v>2.1375800000000001E-4</v>
      </c>
      <c r="AQ104" s="15">
        <v>0</v>
      </c>
      <c r="AR104" s="15">
        <v>0</v>
      </c>
      <c r="AS104" s="15">
        <v>0</v>
      </c>
      <c r="AT104" s="15">
        <v>0</v>
      </c>
      <c r="AU104" s="15">
        <v>0</v>
      </c>
    </row>
    <row r="105" spans="1:47" ht="16" x14ac:dyDescent="0.2">
      <c r="A105" s="11" t="s">
        <v>661</v>
      </c>
      <c r="B105" t="s">
        <v>875</v>
      </c>
      <c r="C105" s="11" t="s">
        <v>233</v>
      </c>
      <c r="D105" s="11" t="s">
        <v>269</v>
      </c>
      <c r="E105" s="11" t="s">
        <v>278</v>
      </c>
      <c r="F105" s="14">
        <v>1000</v>
      </c>
      <c r="G105" s="12" t="s">
        <v>279</v>
      </c>
      <c r="I105" s="13">
        <f t="shared" si="8"/>
        <v>1.8092998009770219E-4</v>
      </c>
      <c r="M105" s="14">
        <v>171362</v>
      </c>
      <c r="N105" s="14">
        <v>171337</v>
      </c>
      <c r="O105" s="14">
        <v>342674</v>
      </c>
      <c r="P105" s="14">
        <v>25892845</v>
      </c>
      <c r="Q105" s="14">
        <v>342674</v>
      </c>
      <c r="R105" s="14">
        <v>25892845</v>
      </c>
      <c r="S105" s="14">
        <v>60</v>
      </c>
      <c r="T105" s="14">
        <v>4550</v>
      </c>
      <c r="U105" s="14">
        <v>62</v>
      </c>
      <c r="V105" s="14">
        <v>3645</v>
      </c>
      <c r="W105" s="14">
        <v>62</v>
      </c>
      <c r="X105" s="14">
        <v>3645</v>
      </c>
      <c r="Y105" s="14">
        <v>60</v>
      </c>
      <c r="Z105" s="14">
        <v>3601</v>
      </c>
      <c r="AA105" s="16">
        <v>8.2620000000000002E-4</v>
      </c>
      <c r="AB105" s="16">
        <v>8.2620000000000002E-4</v>
      </c>
      <c r="AC105" s="16">
        <v>8.1629999999999995E-4</v>
      </c>
      <c r="AD105" s="15">
        <v>6.9862400000000001E-4</v>
      </c>
      <c r="AE105" s="15">
        <v>0</v>
      </c>
      <c r="AF105" s="15">
        <v>0</v>
      </c>
      <c r="AG105" s="15">
        <v>0</v>
      </c>
      <c r="AH105" s="15">
        <v>0</v>
      </c>
      <c r="AI105" s="15">
        <v>0</v>
      </c>
      <c r="AJ105" s="15">
        <v>6.9862400000000001E-4</v>
      </c>
      <c r="AK105" s="15">
        <v>0</v>
      </c>
      <c r="AL105" s="15">
        <v>0</v>
      </c>
      <c r="AM105" s="15">
        <v>0</v>
      </c>
      <c r="AN105" s="15">
        <v>0</v>
      </c>
      <c r="AO105" s="15">
        <v>0</v>
      </c>
      <c r="AP105" s="15">
        <v>6.9340999999999999E-4</v>
      </c>
      <c r="AQ105" s="15">
        <v>0</v>
      </c>
      <c r="AR105" s="15">
        <v>0</v>
      </c>
      <c r="AS105" s="15">
        <v>0</v>
      </c>
      <c r="AT105" s="15">
        <v>0</v>
      </c>
      <c r="AU105" s="15">
        <v>0</v>
      </c>
    </row>
    <row r="106" spans="1:47" ht="16" x14ac:dyDescent="0.2">
      <c r="A106" s="11" t="s">
        <v>662</v>
      </c>
      <c r="B106" t="s">
        <v>876</v>
      </c>
      <c r="C106" s="11" t="s">
        <v>219</v>
      </c>
      <c r="D106" s="11" t="s">
        <v>269</v>
      </c>
      <c r="E106" s="11" t="s">
        <v>274</v>
      </c>
      <c r="F106" s="14">
        <v>1000</v>
      </c>
      <c r="G106" s="12" t="s">
        <v>279</v>
      </c>
      <c r="I106" s="13">
        <f t="shared" si="8"/>
        <v>4.4914117790482057E-5</v>
      </c>
      <c r="M106" s="14">
        <v>155867</v>
      </c>
      <c r="N106" s="14">
        <v>155853</v>
      </c>
      <c r="O106" s="14">
        <v>311706</v>
      </c>
      <c r="P106" s="14">
        <v>23585114</v>
      </c>
      <c r="Q106" s="14">
        <v>311706</v>
      </c>
      <c r="R106" s="14">
        <v>23585114</v>
      </c>
      <c r="S106" s="14">
        <v>14</v>
      </c>
      <c r="T106" s="14">
        <v>1064</v>
      </c>
      <c r="U106" s="14">
        <v>14</v>
      </c>
      <c r="V106" s="14">
        <v>1064</v>
      </c>
      <c r="W106" s="14">
        <v>14</v>
      </c>
      <c r="X106" s="14">
        <v>1064</v>
      </c>
      <c r="Y106" s="14">
        <v>14</v>
      </c>
      <c r="Z106" s="14">
        <v>1064</v>
      </c>
      <c r="AA106" s="16">
        <v>2.4120000000000001E-4</v>
      </c>
      <c r="AB106" s="16">
        <v>2.4120000000000001E-4</v>
      </c>
      <c r="AC106" s="16">
        <v>2.4120000000000001E-4</v>
      </c>
      <c r="AD106" s="15">
        <v>1.9970400000000001E-4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1.9970400000000001E-4</v>
      </c>
      <c r="AK106" s="15">
        <v>0</v>
      </c>
      <c r="AL106" s="15">
        <v>0</v>
      </c>
      <c r="AM106" s="15">
        <v>0</v>
      </c>
      <c r="AN106" s="15">
        <v>0</v>
      </c>
      <c r="AO106" s="15">
        <v>0</v>
      </c>
      <c r="AP106" s="15">
        <v>1.9970400000000001E-4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</row>
    <row r="107" spans="1:47" ht="16" x14ac:dyDescent="0.2">
      <c r="A107" s="11" t="s">
        <v>663</v>
      </c>
      <c r="B107" t="s">
        <v>876</v>
      </c>
      <c r="C107" s="11" t="s">
        <v>220</v>
      </c>
      <c r="D107" s="11" t="s">
        <v>269</v>
      </c>
      <c r="E107" s="11" t="s">
        <v>274</v>
      </c>
      <c r="F107" s="14">
        <v>1000</v>
      </c>
      <c r="G107" s="12" t="s">
        <v>279</v>
      </c>
      <c r="I107" s="13">
        <f t="shared" si="8"/>
        <v>1.502371600884253E-4</v>
      </c>
      <c r="M107" s="14">
        <v>186387</v>
      </c>
      <c r="N107" s="14">
        <v>186373</v>
      </c>
      <c r="O107" s="14">
        <v>372746</v>
      </c>
      <c r="P107" s="14">
        <v>28203852</v>
      </c>
      <c r="Q107" s="14">
        <v>372744</v>
      </c>
      <c r="R107" s="14">
        <v>28203700</v>
      </c>
      <c r="S107" s="14">
        <v>54</v>
      </c>
      <c r="T107" s="14">
        <v>4042</v>
      </c>
      <c r="U107" s="14">
        <v>58</v>
      </c>
      <c r="V107" s="14">
        <v>3044</v>
      </c>
      <c r="W107" s="14">
        <v>56</v>
      </c>
      <c r="X107" s="14">
        <v>3006</v>
      </c>
      <c r="Y107" s="14">
        <v>54</v>
      </c>
      <c r="Z107" s="14">
        <v>2964</v>
      </c>
      <c r="AA107" s="16">
        <v>6.8999999999999997E-4</v>
      </c>
      <c r="AB107" s="16">
        <v>6.8139999999999997E-4</v>
      </c>
      <c r="AC107" s="16">
        <v>6.7190000000000001E-4</v>
      </c>
      <c r="AD107" s="15">
        <v>5.9027099999999996E-4</v>
      </c>
      <c r="AE107" s="15">
        <v>0</v>
      </c>
      <c r="AF107" s="15">
        <v>0</v>
      </c>
      <c r="AG107" s="15">
        <v>0</v>
      </c>
      <c r="AH107" s="15">
        <v>0</v>
      </c>
      <c r="AI107" s="15">
        <v>0</v>
      </c>
      <c r="AJ107" s="15">
        <v>5.9027099999999996E-4</v>
      </c>
      <c r="AK107" s="15">
        <v>0</v>
      </c>
      <c r="AL107" s="15">
        <v>0</v>
      </c>
      <c r="AM107" s="15">
        <v>0</v>
      </c>
      <c r="AN107" s="15">
        <v>0</v>
      </c>
      <c r="AO107" s="15">
        <v>0</v>
      </c>
      <c r="AP107" s="15">
        <v>5.8551100000000004E-4</v>
      </c>
      <c r="AQ107" s="15">
        <v>0</v>
      </c>
      <c r="AR107" s="15">
        <v>0</v>
      </c>
      <c r="AS107" s="15">
        <v>0</v>
      </c>
      <c r="AT107" s="15">
        <v>0</v>
      </c>
      <c r="AU107" s="15">
        <v>0</v>
      </c>
    </row>
    <row r="108" spans="1:47" ht="16" x14ac:dyDescent="0.2">
      <c r="A108" s="11" t="s">
        <v>664</v>
      </c>
      <c r="B108" t="s">
        <v>876</v>
      </c>
      <c r="C108" s="11" t="s">
        <v>221</v>
      </c>
      <c r="D108" s="11" t="s">
        <v>269</v>
      </c>
      <c r="E108" s="11" t="s">
        <v>274</v>
      </c>
      <c r="F108" s="14">
        <v>1000</v>
      </c>
      <c r="G108" s="12" t="s">
        <v>279</v>
      </c>
      <c r="I108" s="13">
        <f t="shared" si="8"/>
        <v>1.1835793932598268E-4</v>
      </c>
      <c r="M108" s="14">
        <v>160544</v>
      </c>
      <c r="N108" s="14">
        <v>160530</v>
      </c>
      <c r="O108" s="14">
        <v>321060</v>
      </c>
      <c r="P108" s="14">
        <v>24293774</v>
      </c>
      <c r="Q108" s="14">
        <v>321060</v>
      </c>
      <c r="R108" s="14">
        <v>24293774</v>
      </c>
      <c r="S108" s="14">
        <v>38</v>
      </c>
      <c r="T108" s="14">
        <v>2866</v>
      </c>
      <c r="U108" s="14">
        <v>38</v>
      </c>
      <c r="V108" s="14">
        <v>2204</v>
      </c>
      <c r="W108" s="14">
        <v>38</v>
      </c>
      <c r="X108" s="14">
        <v>2204</v>
      </c>
      <c r="Y108" s="14">
        <v>38</v>
      </c>
      <c r="Z108" s="14">
        <v>2204</v>
      </c>
      <c r="AA108" s="16">
        <v>4.996E-4</v>
      </c>
      <c r="AB108" s="16">
        <v>4.996E-4</v>
      </c>
      <c r="AC108" s="16">
        <v>4.996E-4</v>
      </c>
      <c r="AD108" s="15">
        <v>4.2955599999999999E-4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4.2955599999999999E-4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4.2955599999999999E-4</v>
      </c>
      <c r="AQ108" s="15">
        <v>0</v>
      </c>
      <c r="AR108" s="15">
        <v>0</v>
      </c>
      <c r="AS108" s="15">
        <v>0</v>
      </c>
      <c r="AT108" s="15">
        <v>0</v>
      </c>
      <c r="AU108" s="15">
        <v>0</v>
      </c>
    </row>
    <row r="109" spans="1:47" ht="16" x14ac:dyDescent="0.2">
      <c r="A109" s="11" t="s">
        <v>665</v>
      </c>
      <c r="B109" t="s">
        <v>877</v>
      </c>
      <c r="C109" s="11" t="s">
        <v>225</v>
      </c>
      <c r="D109" s="11" t="s">
        <v>269</v>
      </c>
      <c r="E109" s="11" t="s">
        <v>276</v>
      </c>
      <c r="F109" s="14">
        <v>1000</v>
      </c>
      <c r="G109" s="12" t="s">
        <v>279</v>
      </c>
      <c r="I109" s="13">
        <f t="shared" si="8"/>
        <v>2.7998535461222029E-4</v>
      </c>
      <c r="M109" s="14">
        <v>139303</v>
      </c>
      <c r="N109" s="14">
        <v>139293</v>
      </c>
      <c r="O109" s="14">
        <v>278586</v>
      </c>
      <c r="P109" s="14">
        <v>21053888</v>
      </c>
      <c r="Q109" s="14">
        <v>278586</v>
      </c>
      <c r="R109" s="14">
        <v>21053888</v>
      </c>
      <c r="S109" s="14">
        <v>68</v>
      </c>
      <c r="T109" s="14">
        <v>5060</v>
      </c>
      <c r="U109" s="14">
        <v>78</v>
      </c>
      <c r="V109" s="14">
        <v>4929</v>
      </c>
      <c r="W109" s="14">
        <v>78</v>
      </c>
      <c r="X109" s="14">
        <v>4929</v>
      </c>
      <c r="Y109" s="14">
        <v>68</v>
      </c>
      <c r="Z109" s="14">
        <v>4419</v>
      </c>
      <c r="AA109" s="16">
        <v>1.1173000000000001E-3</v>
      </c>
      <c r="AB109" s="16">
        <v>1.1173000000000001E-3</v>
      </c>
      <c r="AC109" s="16">
        <v>1.0016999999999999E-3</v>
      </c>
      <c r="AD109" s="15">
        <v>1.0026E-3</v>
      </c>
      <c r="AE109" s="15">
        <v>0</v>
      </c>
      <c r="AF109" s="15">
        <v>0</v>
      </c>
      <c r="AG109" s="15">
        <v>0</v>
      </c>
      <c r="AH109" s="15">
        <v>0</v>
      </c>
      <c r="AI109" s="15">
        <v>0</v>
      </c>
      <c r="AJ109" s="15">
        <v>1.0026E-3</v>
      </c>
      <c r="AK109" s="15">
        <v>0</v>
      </c>
      <c r="AL109" s="15">
        <v>0</v>
      </c>
      <c r="AM109" s="15">
        <v>0</v>
      </c>
      <c r="AN109" s="15">
        <v>0</v>
      </c>
      <c r="AO109" s="15">
        <v>0</v>
      </c>
      <c r="AP109" s="15">
        <v>9.0127399999999998E-4</v>
      </c>
      <c r="AQ109" s="15">
        <v>0</v>
      </c>
      <c r="AR109" s="15">
        <v>0</v>
      </c>
      <c r="AS109" s="15">
        <v>0</v>
      </c>
      <c r="AT109" s="15">
        <v>0</v>
      </c>
      <c r="AU109" s="15">
        <v>0</v>
      </c>
    </row>
    <row r="110" spans="1:47" ht="16" x14ac:dyDescent="0.2">
      <c r="A110" s="11" t="s">
        <v>666</v>
      </c>
      <c r="B110" t="s">
        <v>877</v>
      </c>
      <c r="C110" s="11" t="s">
        <v>226</v>
      </c>
      <c r="D110" s="11" t="s">
        <v>269</v>
      </c>
      <c r="E110" s="11" t="s">
        <v>276</v>
      </c>
      <c r="F110" s="14">
        <v>1000</v>
      </c>
      <c r="G110" s="12" t="s">
        <v>279</v>
      </c>
      <c r="I110" s="13">
        <f t="shared" si="8"/>
        <v>2.496562951005807E-4</v>
      </c>
      <c r="M110" s="14">
        <v>146216</v>
      </c>
      <c r="N110" s="14">
        <v>146201</v>
      </c>
      <c r="O110" s="14">
        <v>292402</v>
      </c>
      <c r="P110" s="14">
        <v>22097848</v>
      </c>
      <c r="Q110" s="14">
        <v>292402</v>
      </c>
      <c r="R110" s="14">
        <v>22097848</v>
      </c>
      <c r="S110" s="14">
        <v>69</v>
      </c>
      <c r="T110" s="14">
        <v>5244</v>
      </c>
      <c r="U110" s="14">
        <v>73</v>
      </c>
      <c r="V110" s="14">
        <v>4698</v>
      </c>
      <c r="W110" s="14">
        <v>73</v>
      </c>
      <c r="X110" s="14">
        <v>4698</v>
      </c>
      <c r="Y110" s="14">
        <v>69</v>
      </c>
      <c r="Z110" s="14">
        <v>4511</v>
      </c>
      <c r="AA110" s="16">
        <v>1.0648999999999999E-3</v>
      </c>
      <c r="AB110" s="16">
        <v>1.0648999999999999E-3</v>
      </c>
      <c r="AC110" s="16">
        <v>1.0225E-3</v>
      </c>
      <c r="AD110" s="15">
        <v>9.3844999999999996E-4</v>
      </c>
      <c r="AE110" s="15">
        <v>0</v>
      </c>
      <c r="AF110" s="15">
        <v>0</v>
      </c>
      <c r="AG110" s="15">
        <v>0</v>
      </c>
      <c r="AH110" s="15">
        <v>0</v>
      </c>
      <c r="AI110" s="15">
        <v>0</v>
      </c>
      <c r="AJ110" s="15">
        <v>9.3844999999999996E-4</v>
      </c>
      <c r="AK110" s="15">
        <v>0</v>
      </c>
      <c r="AL110" s="15">
        <v>0</v>
      </c>
      <c r="AM110" s="15">
        <v>0</v>
      </c>
      <c r="AN110" s="15">
        <v>0</v>
      </c>
      <c r="AO110" s="15">
        <v>0</v>
      </c>
      <c r="AP110" s="15">
        <v>9.0988799999999997E-4</v>
      </c>
      <c r="AQ110" s="15">
        <v>0</v>
      </c>
      <c r="AR110" s="15">
        <v>0</v>
      </c>
      <c r="AS110" s="15">
        <v>0</v>
      </c>
      <c r="AT110" s="15">
        <v>0</v>
      </c>
      <c r="AU110" s="15">
        <v>0</v>
      </c>
    </row>
    <row r="111" spans="1:47" ht="16" x14ac:dyDescent="0.2">
      <c r="A111" s="11" t="s">
        <v>667</v>
      </c>
      <c r="B111" t="s">
        <v>877</v>
      </c>
      <c r="C111" s="11" t="s">
        <v>227</v>
      </c>
      <c r="D111" s="11" t="s">
        <v>269</v>
      </c>
      <c r="E111" s="11" t="s">
        <v>276</v>
      </c>
      <c r="F111" s="14">
        <v>1000</v>
      </c>
      <c r="G111" s="12" t="s">
        <v>279</v>
      </c>
      <c r="I111" s="13">
        <f t="shared" si="8"/>
        <v>2.6127270186354271E-4</v>
      </c>
      <c r="M111" s="14">
        <v>164594</v>
      </c>
      <c r="N111" s="14">
        <v>164579</v>
      </c>
      <c r="O111" s="14">
        <v>329158</v>
      </c>
      <c r="P111" s="14">
        <v>24876205</v>
      </c>
      <c r="Q111" s="14">
        <v>329158</v>
      </c>
      <c r="R111" s="14">
        <v>24876205</v>
      </c>
      <c r="S111" s="14">
        <v>82</v>
      </c>
      <c r="T111" s="14">
        <v>6108</v>
      </c>
      <c r="U111" s="14">
        <v>86</v>
      </c>
      <c r="V111" s="14">
        <v>4963</v>
      </c>
      <c r="W111" s="14">
        <v>86</v>
      </c>
      <c r="X111" s="14">
        <v>4963</v>
      </c>
      <c r="Y111" s="14">
        <v>82</v>
      </c>
      <c r="Z111" s="14">
        <v>4826</v>
      </c>
      <c r="AA111" s="16">
        <v>1.1249999999999999E-3</v>
      </c>
      <c r="AB111" s="16">
        <v>1.1249999999999999E-3</v>
      </c>
      <c r="AC111" s="16">
        <v>1.0939999999999999E-3</v>
      </c>
      <c r="AD111" s="15">
        <v>1.01212E-3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1.01212E-3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9.905859999999999E-4</v>
      </c>
      <c r="AQ111" s="15">
        <v>0</v>
      </c>
      <c r="AR111" s="15">
        <v>0</v>
      </c>
      <c r="AS111" s="15">
        <v>0</v>
      </c>
      <c r="AT111" s="15">
        <v>0</v>
      </c>
      <c r="AU111" s="15">
        <v>0</v>
      </c>
    </row>
    <row r="112" spans="1:47" ht="16" x14ac:dyDescent="0.2">
      <c r="A112" s="11" t="s">
        <v>668</v>
      </c>
      <c r="B112" t="s">
        <v>878</v>
      </c>
      <c r="C112" s="11" t="s">
        <v>228</v>
      </c>
      <c r="D112" s="11" t="s">
        <v>269</v>
      </c>
      <c r="E112" s="11" t="s">
        <v>277</v>
      </c>
      <c r="F112" s="14">
        <v>1000</v>
      </c>
      <c r="G112" s="12" t="s">
        <v>279</v>
      </c>
      <c r="I112" s="13">
        <f t="shared" si="8"/>
        <v>2.7758053063068878E-4</v>
      </c>
      <c r="M112" s="14">
        <v>154920</v>
      </c>
      <c r="N112" s="14">
        <v>154910</v>
      </c>
      <c r="O112" s="14">
        <v>309820</v>
      </c>
      <c r="P112" s="14">
        <v>23415905</v>
      </c>
      <c r="Q112" s="14">
        <v>309820</v>
      </c>
      <c r="R112" s="14">
        <v>23415905</v>
      </c>
      <c r="S112" s="14">
        <v>84</v>
      </c>
      <c r="T112" s="14">
        <v>6378</v>
      </c>
      <c r="U112" s="14">
        <v>86</v>
      </c>
      <c r="V112" s="14">
        <v>6017</v>
      </c>
      <c r="W112" s="14">
        <v>86</v>
      </c>
      <c r="X112" s="14">
        <v>6017</v>
      </c>
      <c r="Y112" s="14">
        <v>84</v>
      </c>
      <c r="Z112" s="14">
        <v>5865</v>
      </c>
      <c r="AA112" s="16">
        <v>1.3638999999999999E-3</v>
      </c>
      <c r="AB112" s="16">
        <v>1.3638999999999999E-3</v>
      </c>
      <c r="AC112" s="16">
        <v>1.3295E-3</v>
      </c>
      <c r="AD112" s="15">
        <v>1.26056E-3</v>
      </c>
      <c r="AE112" s="15">
        <v>0</v>
      </c>
      <c r="AF112" s="15">
        <v>0</v>
      </c>
      <c r="AG112" s="15">
        <v>0</v>
      </c>
      <c r="AH112" s="15">
        <v>0</v>
      </c>
      <c r="AI112" s="15">
        <v>0</v>
      </c>
      <c r="AJ112" s="15">
        <v>1.26056E-3</v>
      </c>
      <c r="AK112" s="15">
        <v>0</v>
      </c>
      <c r="AL112" s="15">
        <v>0</v>
      </c>
      <c r="AM112" s="15">
        <v>0</v>
      </c>
      <c r="AN112" s="15">
        <v>0</v>
      </c>
      <c r="AO112" s="15">
        <v>0</v>
      </c>
      <c r="AP112" s="15">
        <v>1.2351700000000001E-3</v>
      </c>
      <c r="AQ112" s="15">
        <v>0</v>
      </c>
      <c r="AR112" s="15">
        <v>0</v>
      </c>
      <c r="AS112" s="15">
        <v>0</v>
      </c>
      <c r="AT112" s="15">
        <v>0</v>
      </c>
      <c r="AU112" s="15">
        <v>0</v>
      </c>
    </row>
    <row r="113" spans="1:47" ht="16" x14ac:dyDescent="0.2">
      <c r="A113" s="11" t="s">
        <v>669</v>
      </c>
      <c r="B113" t="s">
        <v>878</v>
      </c>
      <c r="C113" s="11" t="s">
        <v>229</v>
      </c>
      <c r="D113" s="11" t="s">
        <v>269</v>
      </c>
      <c r="E113" s="11" t="s">
        <v>277</v>
      </c>
      <c r="F113" s="14">
        <v>1000</v>
      </c>
      <c r="G113" s="12" t="s">
        <v>279</v>
      </c>
      <c r="I113" s="13">
        <f t="shared" si="8"/>
        <v>2.5141177380676107E-4</v>
      </c>
      <c r="M113" s="14">
        <v>206850</v>
      </c>
      <c r="N113" s="14">
        <v>206833</v>
      </c>
      <c r="O113" s="14">
        <v>413666</v>
      </c>
      <c r="P113" s="14">
        <v>31258820</v>
      </c>
      <c r="Q113" s="14">
        <v>413664</v>
      </c>
      <c r="R113" s="14">
        <v>31258668</v>
      </c>
      <c r="S113" s="14">
        <v>101</v>
      </c>
      <c r="T113" s="14">
        <v>7592</v>
      </c>
      <c r="U113" s="14">
        <v>106</v>
      </c>
      <c r="V113" s="14">
        <v>6127</v>
      </c>
      <c r="W113" s="14">
        <v>104</v>
      </c>
      <c r="X113" s="14">
        <v>6086</v>
      </c>
      <c r="Y113" s="14">
        <v>101</v>
      </c>
      <c r="Z113" s="14">
        <v>6012</v>
      </c>
      <c r="AA113" s="16">
        <v>1.3889E-3</v>
      </c>
      <c r="AB113" s="16">
        <v>1.3795999999999999E-3</v>
      </c>
      <c r="AC113" s="16">
        <v>1.3627999999999999E-3</v>
      </c>
      <c r="AD113" s="15">
        <v>1.25263E-3</v>
      </c>
      <c r="AE113" s="15">
        <v>0</v>
      </c>
      <c r="AF113" s="15">
        <v>0</v>
      </c>
      <c r="AG113" s="15">
        <v>0</v>
      </c>
      <c r="AH113" s="15">
        <v>0</v>
      </c>
      <c r="AI113" s="15">
        <v>0</v>
      </c>
      <c r="AJ113" s="15">
        <v>1.25263E-3</v>
      </c>
      <c r="AK113" s="15">
        <v>0</v>
      </c>
      <c r="AL113" s="15">
        <v>0</v>
      </c>
      <c r="AM113" s="15">
        <v>0</v>
      </c>
      <c r="AN113" s="15">
        <v>0</v>
      </c>
      <c r="AO113" s="15">
        <v>0</v>
      </c>
      <c r="AP113" s="15">
        <v>1.2401599999999999E-3</v>
      </c>
      <c r="AQ113" s="15">
        <v>0</v>
      </c>
      <c r="AR113" s="15">
        <v>0</v>
      </c>
      <c r="AS113" s="15">
        <v>0</v>
      </c>
      <c r="AT113" s="15">
        <v>0</v>
      </c>
      <c r="AU113" s="15">
        <v>0</v>
      </c>
    </row>
    <row r="114" spans="1:47" ht="16" x14ac:dyDescent="0.2">
      <c r="A114" s="11" t="s">
        <v>670</v>
      </c>
      <c r="B114" t="s">
        <v>878</v>
      </c>
      <c r="C114" s="11" t="s">
        <v>230</v>
      </c>
      <c r="D114" s="11" t="s">
        <v>269</v>
      </c>
      <c r="E114" s="11" t="s">
        <v>277</v>
      </c>
      <c r="F114" s="14">
        <v>1000</v>
      </c>
      <c r="G114" s="12" t="s">
        <v>279</v>
      </c>
      <c r="I114" s="13">
        <f t="shared" si="8"/>
        <v>2.752661986061815E-4</v>
      </c>
      <c r="M114" s="14">
        <v>154405</v>
      </c>
      <c r="N114" s="14">
        <v>154396</v>
      </c>
      <c r="O114" s="14">
        <v>308792</v>
      </c>
      <c r="P114" s="14">
        <v>23341673</v>
      </c>
      <c r="Q114" s="14">
        <v>308792</v>
      </c>
      <c r="R114" s="14">
        <v>23341673</v>
      </c>
      <c r="S114" s="14">
        <v>83</v>
      </c>
      <c r="T114" s="14">
        <v>6183</v>
      </c>
      <c r="U114" s="14">
        <v>85</v>
      </c>
      <c r="V114" s="14">
        <v>5340</v>
      </c>
      <c r="W114" s="14">
        <v>85</v>
      </c>
      <c r="X114" s="14">
        <v>5340</v>
      </c>
      <c r="Y114" s="14">
        <v>83</v>
      </c>
      <c r="Z114" s="14">
        <v>5302</v>
      </c>
      <c r="AA114" s="16">
        <v>1.2105E-3</v>
      </c>
      <c r="AB114" s="16">
        <v>1.2105E-3</v>
      </c>
      <c r="AC114" s="16">
        <v>1.2019000000000001E-3</v>
      </c>
      <c r="AD114" s="15">
        <v>1.09146E-3</v>
      </c>
      <c r="AE114" s="15">
        <v>0</v>
      </c>
      <c r="AF114" s="15">
        <v>0</v>
      </c>
      <c r="AG114" s="15">
        <v>0</v>
      </c>
      <c r="AH114" s="15">
        <v>0</v>
      </c>
      <c r="AI114" s="15">
        <v>0</v>
      </c>
      <c r="AJ114" s="15">
        <v>1.09146E-3</v>
      </c>
      <c r="AK114" s="15">
        <v>0</v>
      </c>
      <c r="AL114" s="15">
        <v>0</v>
      </c>
      <c r="AM114" s="15">
        <v>0</v>
      </c>
      <c r="AN114" s="15">
        <v>0</v>
      </c>
      <c r="AO114" s="15">
        <v>0</v>
      </c>
      <c r="AP114" s="15">
        <v>1.0871500000000001E-3</v>
      </c>
      <c r="AQ114" s="15">
        <v>0</v>
      </c>
      <c r="AR114" s="15">
        <v>0</v>
      </c>
      <c r="AS114" s="15">
        <v>0</v>
      </c>
      <c r="AT114" s="15">
        <v>0</v>
      </c>
      <c r="AU114" s="15">
        <v>0</v>
      </c>
    </row>
    <row r="115" spans="1:47" ht="16" x14ac:dyDescent="0.2">
      <c r="A115" s="11" t="s">
        <v>671</v>
      </c>
      <c r="B115" t="s">
        <v>879</v>
      </c>
      <c r="C115" s="11" t="s">
        <v>222</v>
      </c>
      <c r="D115" s="11" t="s">
        <v>269</v>
      </c>
      <c r="E115" s="11" t="s">
        <v>275</v>
      </c>
      <c r="F115" s="14">
        <v>1000</v>
      </c>
      <c r="G115" s="12" t="s">
        <v>279</v>
      </c>
      <c r="I115" s="13">
        <f t="shared" si="8"/>
        <v>2.0787331738098097E-4</v>
      </c>
      <c r="M115" s="14">
        <v>108253</v>
      </c>
      <c r="N115" s="14">
        <v>108239</v>
      </c>
      <c r="O115" s="14">
        <v>216478</v>
      </c>
      <c r="P115" s="14">
        <v>16366297</v>
      </c>
      <c r="Q115" s="14">
        <v>216478</v>
      </c>
      <c r="R115" s="14">
        <v>16366297</v>
      </c>
      <c r="S115" s="14">
        <v>43</v>
      </c>
      <c r="T115" s="14">
        <v>3220</v>
      </c>
      <c r="U115" s="14">
        <v>45</v>
      </c>
      <c r="V115" s="14">
        <v>2771</v>
      </c>
      <c r="W115" s="14">
        <v>45</v>
      </c>
      <c r="X115" s="14">
        <v>2771</v>
      </c>
      <c r="Y115" s="14">
        <v>43</v>
      </c>
      <c r="Z115" s="14">
        <v>2619</v>
      </c>
      <c r="AA115" s="16">
        <v>6.2810000000000003E-4</v>
      </c>
      <c r="AB115" s="16">
        <v>6.2810000000000003E-4</v>
      </c>
      <c r="AC115" s="16">
        <v>5.9369999999999996E-4</v>
      </c>
      <c r="AD115" s="15">
        <v>5.6352300000000002E-4</v>
      </c>
      <c r="AE115" s="15">
        <v>0</v>
      </c>
      <c r="AF115" s="15">
        <v>0</v>
      </c>
      <c r="AG115" s="15">
        <v>0</v>
      </c>
      <c r="AH115" s="15">
        <v>0</v>
      </c>
      <c r="AI115" s="15">
        <v>0</v>
      </c>
      <c r="AJ115" s="15">
        <v>5.6352300000000002E-4</v>
      </c>
      <c r="AK115" s="15">
        <v>0</v>
      </c>
      <c r="AL115" s="15">
        <v>0</v>
      </c>
      <c r="AM115" s="15">
        <v>0</v>
      </c>
      <c r="AN115" s="15">
        <v>0</v>
      </c>
      <c r="AO115" s="15">
        <v>0</v>
      </c>
      <c r="AP115" s="15">
        <v>5.2906800000000005E-4</v>
      </c>
      <c r="AQ115" s="15">
        <v>0</v>
      </c>
      <c r="AR115" s="15">
        <v>0</v>
      </c>
      <c r="AS115" s="15">
        <v>0</v>
      </c>
      <c r="AT115" s="15">
        <v>0</v>
      </c>
      <c r="AU115" s="15">
        <v>0</v>
      </c>
    </row>
    <row r="116" spans="1:47" ht="16" x14ac:dyDescent="0.2">
      <c r="A116" s="11" t="s">
        <v>672</v>
      </c>
      <c r="B116" t="s">
        <v>879</v>
      </c>
      <c r="C116" s="11" t="s">
        <v>223</v>
      </c>
      <c r="D116" s="11" t="s">
        <v>269</v>
      </c>
      <c r="E116" s="11" t="s">
        <v>275</v>
      </c>
      <c r="F116" s="14">
        <v>1000</v>
      </c>
      <c r="G116" s="12" t="s">
        <v>279</v>
      </c>
      <c r="I116" s="13">
        <f t="shared" si="8"/>
        <v>2.9578257335648292E-4</v>
      </c>
      <c r="M116" s="14">
        <v>207937</v>
      </c>
      <c r="N116" s="14">
        <v>207924</v>
      </c>
      <c r="O116" s="14">
        <v>415848</v>
      </c>
      <c r="P116" s="14">
        <v>31432694</v>
      </c>
      <c r="Q116" s="14">
        <v>415846</v>
      </c>
      <c r="R116" s="14">
        <v>31432542</v>
      </c>
      <c r="S116" s="14">
        <v>119</v>
      </c>
      <c r="T116" s="14">
        <v>8967</v>
      </c>
      <c r="U116" s="14">
        <v>125</v>
      </c>
      <c r="V116" s="14">
        <v>7893</v>
      </c>
      <c r="W116" s="14">
        <v>123</v>
      </c>
      <c r="X116" s="14">
        <v>7741</v>
      </c>
      <c r="Y116" s="14">
        <v>119</v>
      </c>
      <c r="Z116" s="14">
        <v>7437</v>
      </c>
      <c r="AA116" s="16">
        <v>1.7894E-3</v>
      </c>
      <c r="AB116" s="16">
        <v>1.7549E-3</v>
      </c>
      <c r="AC116" s="16">
        <v>1.686E-3</v>
      </c>
      <c r="AD116" s="15">
        <v>1.54776E-3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1.54776E-3</v>
      </c>
      <c r="AK116" s="15">
        <v>0</v>
      </c>
      <c r="AL116" s="15">
        <v>0</v>
      </c>
      <c r="AM116" s="15">
        <v>0</v>
      </c>
      <c r="AN116" s="15">
        <v>0</v>
      </c>
      <c r="AO116" s="15">
        <v>0</v>
      </c>
      <c r="AP116" s="15">
        <v>1.4929100000000001E-3</v>
      </c>
      <c r="AQ116" s="15">
        <v>0</v>
      </c>
      <c r="AR116" s="15">
        <v>0</v>
      </c>
      <c r="AS116" s="15">
        <v>0</v>
      </c>
      <c r="AT116" s="15">
        <v>0</v>
      </c>
      <c r="AU116" s="15">
        <v>0</v>
      </c>
    </row>
    <row r="117" spans="1:47" ht="16" x14ac:dyDescent="0.2">
      <c r="A117" s="11" t="s">
        <v>673</v>
      </c>
      <c r="B117" t="s">
        <v>879</v>
      </c>
      <c r="C117" s="11" t="s">
        <v>224</v>
      </c>
      <c r="D117" s="11" t="s">
        <v>269</v>
      </c>
      <c r="E117" s="11" t="s">
        <v>275</v>
      </c>
      <c r="F117" s="14">
        <v>1000</v>
      </c>
      <c r="G117" s="12" t="s">
        <v>279</v>
      </c>
      <c r="I117" s="13">
        <f t="shared" si="8"/>
        <v>2.3043418994268355E-4</v>
      </c>
      <c r="M117" s="14">
        <v>154072</v>
      </c>
      <c r="N117" s="14">
        <v>154058</v>
      </c>
      <c r="O117" s="14">
        <v>308116</v>
      </c>
      <c r="P117" s="14">
        <v>23287514</v>
      </c>
      <c r="Q117" s="14">
        <v>308114</v>
      </c>
      <c r="R117" s="14">
        <v>23287362</v>
      </c>
      <c r="S117" s="14">
        <v>69</v>
      </c>
      <c r="T117" s="14">
        <v>5225</v>
      </c>
      <c r="U117" s="14">
        <v>73</v>
      </c>
      <c r="V117" s="14">
        <v>4734</v>
      </c>
      <c r="W117" s="14">
        <v>71</v>
      </c>
      <c r="X117" s="14">
        <v>4696</v>
      </c>
      <c r="Y117" s="14">
        <v>69</v>
      </c>
      <c r="Z117" s="14">
        <v>4544</v>
      </c>
      <c r="AA117" s="16">
        <v>1.0732999999999999E-3</v>
      </c>
      <c r="AB117" s="16">
        <v>1.0647E-3</v>
      </c>
      <c r="AC117" s="16">
        <v>1.0303000000000001E-3</v>
      </c>
      <c r="AD117" s="15">
        <v>9.7313100000000002E-4</v>
      </c>
      <c r="AE117" s="15">
        <v>0</v>
      </c>
      <c r="AF117" s="15">
        <v>0</v>
      </c>
      <c r="AG117" s="15">
        <v>0</v>
      </c>
      <c r="AH117" s="15">
        <v>0</v>
      </c>
      <c r="AI117" s="15">
        <v>0</v>
      </c>
      <c r="AJ117" s="15">
        <v>9.7313100000000002E-4</v>
      </c>
      <c r="AK117" s="15">
        <v>0</v>
      </c>
      <c r="AL117" s="15">
        <v>0</v>
      </c>
      <c r="AM117" s="15">
        <v>0</v>
      </c>
      <c r="AN117" s="15">
        <v>0</v>
      </c>
      <c r="AO117" s="15">
        <v>0</v>
      </c>
      <c r="AP117" s="15">
        <v>9.3867600000000005E-4</v>
      </c>
      <c r="AQ117" s="15">
        <v>0</v>
      </c>
      <c r="AR117" s="15">
        <v>0</v>
      </c>
      <c r="AS117" s="15">
        <v>0</v>
      </c>
      <c r="AT117" s="15">
        <v>0</v>
      </c>
      <c r="AU117" s="15">
        <v>0</v>
      </c>
    </row>
    <row r="118" spans="1:47" ht="16" x14ac:dyDescent="0.2">
      <c r="A118" s="11" t="s">
        <v>674</v>
      </c>
      <c r="B118" t="s">
        <v>875</v>
      </c>
      <c r="C118" s="11" t="s">
        <v>255</v>
      </c>
      <c r="D118" s="11" t="s">
        <v>269</v>
      </c>
      <c r="E118" s="11" t="s">
        <v>278</v>
      </c>
      <c r="F118" s="14">
        <v>10000</v>
      </c>
      <c r="G118" s="12" t="s">
        <v>279</v>
      </c>
      <c r="I118" s="13">
        <f t="shared" si="8"/>
        <v>9.5362876476051477E-4</v>
      </c>
      <c r="M118" s="14">
        <v>60307</v>
      </c>
      <c r="N118" s="14">
        <v>60297</v>
      </c>
      <c r="O118" s="14">
        <v>120594</v>
      </c>
      <c r="P118" s="14">
        <v>9069693</v>
      </c>
      <c r="Q118" s="14">
        <v>120592</v>
      </c>
      <c r="R118" s="14">
        <v>9069546</v>
      </c>
      <c r="S118" s="14">
        <v>114</v>
      </c>
      <c r="T118" s="14">
        <v>8647</v>
      </c>
      <c r="U118" s="14">
        <v>117</v>
      </c>
      <c r="V118" s="14">
        <v>8780</v>
      </c>
      <c r="W118" s="14">
        <v>115</v>
      </c>
      <c r="X118" s="14">
        <v>8633</v>
      </c>
      <c r="Y118" s="14">
        <v>114</v>
      </c>
      <c r="Z118" s="14">
        <v>8557</v>
      </c>
      <c r="AA118" s="16">
        <v>1.9905000000000001E-3</v>
      </c>
      <c r="AB118" s="16">
        <v>1.9570999999999998E-3</v>
      </c>
      <c r="AC118" s="16">
        <v>1.9399E-3</v>
      </c>
      <c r="AD118" s="15">
        <v>1.80255E-3</v>
      </c>
      <c r="AE118" s="15">
        <v>0</v>
      </c>
      <c r="AF118" s="15">
        <v>0</v>
      </c>
      <c r="AG118" s="15">
        <v>0</v>
      </c>
      <c r="AH118" s="15">
        <v>0</v>
      </c>
      <c r="AI118" s="15">
        <v>0</v>
      </c>
      <c r="AJ118" s="15">
        <v>1.80255E-3</v>
      </c>
      <c r="AK118" s="15">
        <v>0</v>
      </c>
      <c r="AL118" s="15">
        <v>0</v>
      </c>
      <c r="AM118" s="15">
        <v>0</v>
      </c>
      <c r="AN118" s="15">
        <v>0</v>
      </c>
      <c r="AO118" s="15">
        <v>0</v>
      </c>
      <c r="AP118" s="15">
        <v>1.78532E-3</v>
      </c>
      <c r="AQ118" s="15">
        <v>0</v>
      </c>
      <c r="AR118" s="15">
        <v>0</v>
      </c>
      <c r="AS118" s="15">
        <v>0</v>
      </c>
      <c r="AT118" s="15">
        <v>0</v>
      </c>
      <c r="AU118" s="15">
        <v>0</v>
      </c>
    </row>
    <row r="119" spans="1:47" ht="16" x14ac:dyDescent="0.2">
      <c r="A119" s="11" t="s">
        <v>675</v>
      </c>
      <c r="B119" t="s">
        <v>875</v>
      </c>
      <c r="C119" s="11" t="s">
        <v>256</v>
      </c>
      <c r="D119" s="11" t="s">
        <v>269</v>
      </c>
      <c r="E119" s="11" t="s">
        <v>278</v>
      </c>
      <c r="F119" s="14">
        <v>10000</v>
      </c>
      <c r="G119" s="12" t="s">
        <v>279</v>
      </c>
      <c r="I119" s="13">
        <f t="shared" si="8"/>
        <v>1.0720590002125635E-3</v>
      </c>
      <c r="M119" s="14">
        <v>108215</v>
      </c>
      <c r="N119" s="14">
        <v>108205</v>
      </c>
      <c r="O119" s="14">
        <v>216410</v>
      </c>
      <c r="P119" s="14">
        <v>16303977</v>
      </c>
      <c r="Q119" s="14">
        <v>216406</v>
      </c>
      <c r="R119" s="14">
        <v>16303673</v>
      </c>
      <c r="S119" s="14">
        <v>228</v>
      </c>
      <c r="T119" s="14">
        <v>17266</v>
      </c>
      <c r="U119" s="14">
        <v>236</v>
      </c>
      <c r="V119" s="14">
        <v>17294</v>
      </c>
      <c r="W119" s="14">
        <v>232</v>
      </c>
      <c r="X119" s="14">
        <v>17008</v>
      </c>
      <c r="Y119" s="14">
        <v>228</v>
      </c>
      <c r="Z119" s="14">
        <v>16704</v>
      </c>
      <c r="AA119" s="16">
        <v>3.9208999999999997E-3</v>
      </c>
      <c r="AB119" s="16">
        <v>3.8560000000000001E-3</v>
      </c>
      <c r="AC119" s="16">
        <v>3.7867E-3</v>
      </c>
      <c r="AD119" s="15">
        <v>3.5758600000000001E-3</v>
      </c>
      <c r="AE119" s="15">
        <v>0</v>
      </c>
      <c r="AF119" s="15">
        <v>0</v>
      </c>
      <c r="AG119" s="15">
        <v>0</v>
      </c>
      <c r="AH119" s="15">
        <v>0</v>
      </c>
      <c r="AI119" s="15">
        <v>0</v>
      </c>
      <c r="AJ119" s="15">
        <v>3.5758600000000001E-3</v>
      </c>
      <c r="AK119" s="15">
        <v>0</v>
      </c>
      <c r="AL119" s="15">
        <v>0</v>
      </c>
      <c r="AM119" s="15">
        <v>0</v>
      </c>
      <c r="AN119" s="15">
        <v>0</v>
      </c>
      <c r="AO119" s="15">
        <v>0</v>
      </c>
      <c r="AP119" s="15">
        <v>3.5153300000000001E-3</v>
      </c>
      <c r="AQ119" s="15">
        <v>0</v>
      </c>
      <c r="AR119" s="15">
        <v>0</v>
      </c>
      <c r="AS119" s="15">
        <v>0</v>
      </c>
      <c r="AT119" s="15">
        <v>0</v>
      </c>
      <c r="AU119" s="15">
        <v>0</v>
      </c>
    </row>
    <row r="120" spans="1:47" ht="16" x14ac:dyDescent="0.2">
      <c r="A120" s="11" t="s">
        <v>676</v>
      </c>
      <c r="B120" t="s">
        <v>875</v>
      </c>
      <c r="C120" s="11" t="s">
        <v>257</v>
      </c>
      <c r="D120" s="11" t="s">
        <v>269</v>
      </c>
      <c r="E120" s="11" t="s">
        <v>278</v>
      </c>
      <c r="F120" s="14">
        <v>10000</v>
      </c>
      <c r="G120" s="12" t="s">
        <v>279</v>
      </c>
      <c r="I120" s="13">
        <f t="shared" si="8"/>
        <v>1.3889146095298062E-3</v>
      </c>
      <c r="M120" s="14">
        <v>108010</v>
      </c>
      <c r="N120" s="14">
        <v>108000</v>
      </c>
      <c r="O120" s="14">
        <v>216000</v>
      </c>
      <c r="P120" s="14">
        <v>16281225</v>
      </c>
      <c r="Q120" s="14">
        <v>215996</v>
      </c>
      <c r="R120" s="14">
        <v>16280924</v>
      </c>
      <c r="S120" s="14">
        <v>300</v>
      </c>
      <c r="T120" s="14">
        <v>22734</v>
      </c>
      <c r="U120" s="14">
        <v>304</v>
      </c>
      <c r="V120" s="14">
        <v>21811</v>
      </c>
      <c r="W120" s="14">
        <v>300</v>
      </c>
      <c r="X120" s="14">
        <v>21510</v>
      </c>
      <c r="Y120" s="14">
        <v>300</v>
      </c>
      <c r="Z120" s="14">
        <v>21510</v>
      </c>
      <c r="AA120" s="16">
        <v>4.9443000000000004E-3</v>
      </c>
      <c r="AB120" s="16">
        <v>4.8761000000000004E-3</v>
      </c>
      <c r="AC120" s="16">
        <v>4.8761000000000004E-3</v>
      </c>
      <c r="AD120" s="15">
        <v>4.5075000000000002E-3</v>
      </c>
      <c r="AE120" s="15">
        <v>0</v>
      </c>
      <c r="AF120" s="15">
        <v>0</v>
      </c>
      <c r="AG120" s="15">
        <v>0</v>
      </c>
      <c r="AH120" s="15">
        <v>0</v>
      </c>
      <c r="AI120" s="15">
        <v>0</v>
      </c>
      <c r="AJ120" s="15">
        <v>4.5075000000000002E-3</v>
      </c>
      <c r="AK120" s="15">
        <v>0</v>
      </c>
      <c r="AL120" s="15">
        <v>0</v>
      </c>
      <c r="AM120" s="15">
        <v>0</v>
      </c>
      <c r="AN120" s="15">
        <v>0</v>
      </c>
      <c r="AO120" s="15">
        <v>0</v>
      </c>
      <c r="AP120" s="15">
        <v>4.5075000000000002E-3</v>
      </c>
      <c r="AQ120" s="15">
        <v>0</v>
      </c>
      <c r="AR120" s="15">
        <v>0</v>
      </c>
      <c r="AS120" s="15">
        <v>0</v>
      </c>
      <c r="AT120" s="15">
        <v>0</v>
      </c>
      <c r="AU120" s="15">
        <v>0</v>
      </c>
    </row>
    <row r="121" spans="1:47" ht="16" x14ac:dyDescent="0.2">
      <c r="A121" s="11" t="s">
        <v>677</v>
      </c>
      <c r="B121" t="s">
        <v>876</v>
      </c>
      <c r="C121" s="11" t="s">
        <v>243</v>
      </c>
      <c r="D121" s="11" t="s">
        <v>269</v>
      </c>
      <c r="E121" s="11" t="s">
        <v>274</v>
      </c>
      <c r="F121" s="14">
        <v>10000</v>
      </c>
      <c r="G121" s="12" t="s">
        <v>279</v>
      </c>
      <c r="I121" s="13">
        <f t="shared" si="8"/>
        <v>1.2194378391561489E-3</v>
      </c>
      <c r="M121" s="14">
        <v>82013</v>
      </c>
      <c r="N121" s="14">
        <v>82005</v>
      </c>
      <c r="O121" s="14">
        <v>164010</v>
      </c>
      <c r="P121" s="14">
        <v>12391035</v>
      </c>
      <c r="Q121" s="14">
        <v>164010</v>
      </c>
      <c r="R121" s="14">
        <v>12391035</v>
      </c>
      <c r="S121" s="14">
        <v>196</v>
      </c>
      <c r="T121" s="14">
        <v>14821</v>
      </c>
      <c r="U121" s="14">
        <v>200</v>
      </c>
      <c r="V121" s="14">
        <v>14333</v>
      </c>
      <c r="W121" s="14">
        <v>200</v>
      </c>
      <c r="X121" s="14">
        <v>14333</v>
      </c>
      <c r="Y121" s="14">
        <v>196</v>
      </c>
      <c r="Z121" s="14">
        <v>14029</v>
      </c>
      <c r="AA121" s="16">
        <v>3.2480999999999999E-3</v>
      </c>
      <c r="AB121" s="16">
        <v>3.2480999999999999E-3</v>
      </c>
      <c r="AC121" s="16">
        <v>3.1792000000000001E-3</v>
      </c>
      <c r="AD121" s="15">
        <v>2.96065E-3</v>
      </c>
      <c r="AE121" s="15">
        <v>0</v>
      </c>
      <c r="AF121" s="15">
        <v>0</v>
      </c>
      <c r="AG121" s="15">
        <v>0</v>
      </c>
      <c r="AH121" s="15">
        <v>0</v>
      </c>
      <c r="AI121" s="15">
        <v>0</v>
      </c>
      <c r="AJ121" s="15">
        <v>2.96065E-3</v>
      </c>
      <c r="AK121" s="15">
        <v>0</v>
      </c>
      <c r="AL121" s="15">
        <v>0</v>
      </c>
      <c r="AM121" s="15">
        <v>0</v>
      </c>
      <c r="AN121" s="15">
        <v>0</v>
      </c>
      <c r="AO121" s="15">
        <v>0</v>
      </c>
      <c r="AP121" s="15">
        <v>2.8917399999999998E-3</v>
      </c>
      <c r="AQ121" s="15">
        <v>0</v>
      </c>
      <c r="AR121" s="15">
        <v>0</v>
      </c>
      <c r="AS121" s="15">
        <v>0</v>
      </c>
      <c r="AT121" s="15">
        <v>0</v>
      </c>
      <c r="AU121" s="15">
        <v>0</v>
      </c>
    </row>
    <row r="122" spans="1:47" ht="16" x14ac:dyDescent="0.2">
      <c r="A122" s="11" t="s">
        <v>678</v>
      </c>
      <c r="B122" t="s">
        <v>876</v>
      </c>
      <c r="C122" s="11" t="s">
        <v>244</v>
      </c>
      <c r="D122" s="11" t="s">
        <v>269</v>
      </c>
      <c r="E122" s="11" t="s">
        <v>274</v>
      </c>
      <c r="F122" s="14">
        <v>10000</v>
      </c>
      <c r="G122" s="12" t="s">
        <v>279</v>
      </c>
      <c r="I122" s="13">
        <f t="shared" si="8"/>
        <v>1.1594641259278864E-3</v>
      </c>
      <c r="M122" s="14">
        <v>158711</v>
      </c>
      <c r="N122" s="14">
        <v>158699</v>
      </c>
      <c r="O122" s="14">
        <v>317398</v>
      </c>
      <c r="P122" s="14">
        <v>23973634</v>
      </c>
      <c r="Q122" s="14">
        <v>317388</v>
      </c>
      <c r="R122" s="14">
        <v>23972874</v>
      </c>
      <c r="S122" s="14">
        <v>365</v>
      </c>
      <c r="T122" s="14">
        <v>27660</v>
      </c>
      <c r="U122" s="14">
        <v>378</v>
      </c>
      <c r="V122" s="14">
        <v>27077</v>
      </c>
      <c r="W122" s="14">
        <v>368</v>
      </c>
      <c r="X122" s="14">
        <v>26369</v>
      </c>
      <c r="Y122" s="14">
        <v>365</v>
      </c>
      <c r="Z122" s="14">
        <v>26145</v>
      </c>
      <c r="AA122" s="16">
        <v>6.1377999999999997E-3</v>
      </c>
      <c r="AB122" s="16">
        <v>5.9772999999999996E-3</v>
      </c>
      <c r="AC122" s="16">
        <v>5.9265000000000003E-3</v>
      </c>
      <c r="AD122" s="15">
        <v>5.6148300000000003E-3</v>
      </c>
      <c r="AE122" s="15">
        <v>0</v>
      </c>
      <c r="AF122" s="15">
        <v>0</v>
      </c>
      <c r="AG122" s="15">
        <v>0</v>
      </c>
      <c r="AH122" s="15">
        <v>0</v>
      </c>
      <c r="AI122" s="15">
        <v>0</v>
      </c>
      <c r="AJ122" s="15">
        <v>5.6118799999999996E-3</v>
      </c>
      <c r="AK122" s="15">
        <v>0</v>
      </c>
      <c r="AL122" s="15">
        <v>0</v>
      </c>
      <c r="AM122" s="15">
        <v>0</v>
      </c>
      <c r="AN122" s="15">
        <v>0</v>
      </c>
      <c r="AO122" s="15">
        <v>0</v>
      </c>
      <c r="AP122" s="15">
        <v>5.5611100000000002E-3</v>
      </c>
      <c r="AQ122" s="15">
        <v>0</v>
      </c>
      <c r="AR122" s="15">
        <v>0</v>
      </c>
      <c r="AS122" s="15">
        <v>0</v>
      </c>
      <c r="AT122" s="15">
        <v>0</v>
      </c>
      <c r="AU122" s="15">
        <v>0</v>
      </c>
    </row>
    <row r="123" spans="1:47" ht="16" x14ac:dyDescent="0.2">
      <c r="A123" s="11" t="s">
        <v>679</v>
      </c>
      <c r="B123" t="s">
        <v>876</v>
      </c>
      <c r="C123" s="11" t="s">
        <v>245</v>
      </c>
      <c r="D123" s="11" t="s">
        <v>269</v>
      </c>
      <c r="E123" s="11" t="s">
        <v>274</v>
      </c>
      <c r="F123" s="14">
        <v>10000</v>
      </c>
      <c r="G123" s="12" t="s">
        <v>279</v>
      </c>
      <c r="I123" s="13">
        <f t="shared" si="8"/>
        <v>1.1285757192394856E-3</v>
      </c>
      <c r="M123" s="14">
        <v>109883</v>
      </c>
      <c r="N123" s="14">
        <v>109875</v>
      </c>
      <c r="O123" s="14">
        <v>219750</v>
      </c>
      <c r="P123" s="14">
        <v>16590641</v>
      </c>
      <c r="Q123" s="14">
        <v>219746</v>
      </c>
      <c r="R123" s="14">
        <v>16590337</v>
      </c>
      <c r="S123" s="14">
        <v>238</v>
      </c>
      <c r="T123" s="14">
        <v>18023</v>
      </c>
      <c r="U123" s="14">
        <v>252</v>
      </c>
      <c r="V123" s="14">
        <v>18195</v>
      </c>
      <c r="W123" s="14">
        <v>248</v>
      </c>
      <c r="X123" s="14">
        <v>17891</v>
      </c>
      <c r="Y123" s="14">
        <v>238</v>
      </c>
      <c r="Z123" s="14">
        <v>17233</v>
      </c>
      <c r="AA123" s="16">
        <v>4.1244000000000003E-3</v>
      </c>
      <c r="AB123" s="16">
        <v>4.0555000000000001E-3</v>
      </c>
      <c r="AC123" s="16">
        <v>3.9064E-3</v>
      </c>
      <c r="AD123" s="15">
        <v>3.7272799999999999E-3</v>
      </c>
      <c r="AE123" s="15">
        <v>0</v>
      </c>
      <c r="AF123" s="15">
        <v>0</v>
      </c>
      <c r="AG123" s="15">
        <v>0</v>
      </c>
      <c r="AH123" s="15">
        <v>0</v>
      </c>
      <c r="AI123" s="15">
        <v>0</v>
      </c>
      <c r="AJ123" s="15">
        <v>3.7272799999999999E-3</v>
      </c>
      <c r="AK123" s="15">
        <v>0</v>
      </c>
      <c r="AL123" s="15">
        <v>0</v>
      </c>
      <c r="AM123" s="15">
        <v>0</v>
      </c>
      <c r="AN123" s="15">
        <v>0</v>
      </c>
      <c r="AO123" s="15">
        <v>0</v>
      </c>
      <c r="AP123" s="15">
        <v>3.59195E-3</v>
      </c>
      <c r="AQ123" s="15">
        <v>0</v>
      </c>
      <c r="AR123" s="15">
        <v>0</v>
      </c>
      <c r="AS123" s="15">
        <v>0</v>
      </c>
      <c r="AT123" s="15">
        <v>0</v>
      </c>
      <c r="AU123" s="15">
        <v>0</v>
      </c>
    </row>
    <row r="124" spans="1:47" ht="16" x14ac:dyDescent="0.2">
      <c r="A124" s="11" t="s">
        <v>680</v>
      </c>
      <c r="B124" t="s">
        <v>877</v>
      </c>
      <c r="C124" s="11" t="s">
        <v>249</v>
      </c>
      <c r="D124" s="11" t="s">
        <v>269</v>
      </c>
      <c r="E124" s="11" t="s">
        <v>276</v>
      </c>
      <c r="F124" s="14">
        <v>10000</v>
      </c>
      <c r="G124" s="12" t="s">
        <v>279</v>
      </c>
      <c r="I124" s="13">
        <f t="shared" si="8"/>
        <v>1.5247127938961703E-3</v>
      </c>
      <c r="M124" s="14">
        <v>80355</v>
      </c>
      <c r="N124" s="14">
        <v>80346</v>
      </c>
      <c r="O124" s="14">
        <v>160692</v>
      </c>
      <c r="P124" s="14">
        <v>12144938</v>
      </c>
      <c r="Q124" s="14">
        <v>160686</v>
      </c>
      <c r="R124" s="14">
        <v>12144482</v>
      </c>
      <c r="S124" s="14">
        <v>239</v>
      </c>
      <c r="T124" s="14">
        <v>18136</v>
      </c>
      <c r="U124" s="14">
        <v>251</v>
      </c>
      <c r="V124" s="14">
        <v>18371</v>
      </c>
      <c r="W124" s="14">
        <v>245</v>
      </c>
      <c r="X124" s="14">
        <v>17915</v>
      </c>
      <c r="Y124" s="14">
        <v>239</v>
      </c>
      <c r="Z124" s="14">
        <v>17462</v>
      </c>
      <c r="AA124" s="16">
        <v>4.1643000000000001E-3</v>
      </c>
      <c r="AB124" s="16">
        <v>4.0609000000000001E-3</v>
      </c>
      <c r="AC124" s="16">
        <v>3.9582999999999997E-3</v>
      </c>
      <c r="AD124" s="15">
        <v>3.6848900000000001E-3</v>
      </c>
      <c r="AE124" s="15">
        <v>0</v>
      </c>
      <c r="AF124" s="15">
        <v>0</v>
      </c>
      <c r="AG124" s="15">
        <v>0</v>
      </c>
      <c r="AH124" s="15">
        <v>0</v>
      </c>
      <c r="AI124" s="15">
        <v>0</v>
      </c>
      <c r="AJ124" s="15">
        <v>3.6848900000000001E-3</v>
      </c>
      <c r="AK124" s="15">
        <v>0</v>
      </c>
      <c r="AL124" s="15">
        <v>0</v>
      </c>
      <c r="AM124" s="15">
        <v>0</v>
      </c>
      <c r="AN124" s="15">
        <v>0</v>
      </c>
      <c r="AO124" s="15">
        <v>0</v>
      </c>
      <c r="AP124" s="15">
        <v>3.5867400000000002E-3</v>
      </c>
      <c r="AQ124" s="15">
        <v>0</v>
      </c>
      <c r="AR124" s="15">
        <v>0</v>
      </c>
      <c r="AS124" s="15">
        <v>0</v>
      </c>
      <c r="AT124" s="15">
        <v>0</v>
      </c>
      <c r="AU124" s="15">
        <v>0</v>
      </c>
    </row>
    <row r="125" spans="1:47" ht="16" x14ac:dyDescent="0.2">
      <c r="A125" s="11" t="s">
        <v>681</v>
      </c>
      <c r="B125" t="s">
        <v>877</v>
      </c>
      <c r="C125" s="11" t="s">
        <v>250</v>
      </c>
      <c r="D125" s="11" t="s">
        <v>269</v>
      </c>
      <c r="E125" s="11" t="s">
        <v>276</v>
      </c>
      <c r="F125" s="14">
        <v>10000</v>
      </c>
      <c r="G125" s="12" t="s">
        <v>279</v>
      </c>
      <c r="I125" s="13">
        <f t="shared" si="8"/>
        <v>1.5507611704230922E-3</v>
      </c>
      <c r="M125" s="14">
        <v>161875</v>
      </c>
      <c r="N125" s="14">
        <v>161860</v>
      </c>
      <c r="O125" s="14">
        <v>323720</v>
      </c>
      <c r="P125" s="14">
        <v>24462405</v>
      </c>
      <c r="Q125" s="14">
        <v>323712</v>
      </c>
      <c r="R125" s="14">
        <v>24461797</v>
      </c>
      <c r="S125" s="14">
        <v>500</v>
      </c>
      <c r="T125" s="14">
        <v>37829</v>
      </c>
      <c r="U125" s="14">
        <v>510</v>
      </c>
      <c r="V125" s="14">
        <v>37342</v>
      </c>
      <c r="W125" s="14">
        <v>502</v>
      </c>
      <c r="X125" s="14">
        <v>36734</v>
      </c>
      <c r="Y125" s="14">
        <v>500</v>
      </c>
      <c r="Z125" s="14">
        <v>36606</v>
      </c>
      <c r="AA125" s="16">
        <v>8.4645999999999992E-3</v>
      </c>
      <c r="AB125" s="16">
        <v>8.3268000000000005E-3</v>
      </c>
      <c r="AC125" s="16">
        <v>8.2977999999999993E-3</v>
      </c>
      <c r="AD125" s="15">
        <v>7.8113499999999999E-3</v>
      </c>
      <c r="AE125" s="15">
        <v>0</v>
      </c>
      <c r="AF125" s="15">
        <v>0</v>
      </c>
      <c r="AG125" s="15">
        <v>0</v>
      </c>
      <c r="AH125" s="15">
        <v>0</v>
      </c>
      <c r="AI125" s="15">
        <v>0</v>
      </c>
      <c r="AJ125" s="15">
        <v>7.8113499999999999E-3</v>
      </c>
      <c r="AK125" s="15">
        <v>0</v>
      </c>
      <c r="AL125" s="15">
        <v>0</v>
      </c>
      <c r="AM125" s="15">
        <v>0</v>
      </c>
      <c r="AN125" s="15">
        <v>0</v>
      </c>
      <c r="AO125" s="15">
        <v>0</v>
      </c>
      <c r="AP125" s="15">
        <v>7.7968400000000002E-3</v>
      </c>
      <c r="AQ125" s="15">
        <v>0</v>
      </c>
      <c r="AR125" s="15">
        <v>0</v>
      </c>
      <c r="AS125" s="15">
        <v>0</v>
      </c>
      <c r="AT125" s="15">
        <v>0</v>
      </c>
      <c r="AU125" s="15">
        <v>0</v>
      </c>
    </row>
    <row r="126" spans="1:47" ht="16" x14ac:dyDescent="0.2">
      <c r="A126" s="11" t="s">
        <v>682</v>
      </c>
      <c r="B126" t="s">
        <v>877</v>
      </c>
      <c r="C126" s="11" t="s">
        <v>251</v>
      </c>
      <c r="D126" s="11" t="s">
        <v>269</v>
      </c>
      <c r="E126" s="11" t="s">
        <v>276</v>
      </c>
      <c r="F126" s="14">
        <v>10000</v>
      </c>
      <c r="G126" s="12" t="s">
        <v>279</v>
      </c>
      <c r="I126" s="13">
        <f t="shared" si="8"/>
        <v>1.5504829877561067E-3</v>
      </c>
      <c r="M126" s="14">
        <v>121920</v>
      </c>
      <c r="N126" s="14">
        <v>121900</v>
      </c>
      <c r="O126" s="14">
        <v>243800</v>
      </c>
      <c r="P126" s="14">
        <v>18423343</v>
      </c>
      <c r="Q126" s="14">
        <v>243795</v>
      </c>
      <c r="R126" s="14">
        <v>18422963</v>
      </c>
      <c r="S126" s="14">
        <v>373</v>
      </c>
      <c r="T126" s="14">
        <v>28156</v>
      </c>
      <c r="U126" s="14">
        <v>383</v>
      </c>
      <c r="V126" s="14">
        <v>27905</v>
      </c>
      <c r="W126" s="14">
        <v>378</v>
      </c>
      <c r="X126" s="14">
        <v>27539</v>
      </c>
      <c r="Y126" s="14">
        <v>373</v>
      </c>
      <c r="Z126" s="14">
        <v>27158</v>
      </c>
      <c r="AA126" s="16">
        <v>6.3255000000000004E-3</v>
      </c>
      <c r="AB126" s="16">
        <v>6.2424999999999998E-3</v>
      </c>
      <c r="AC126" s="16">
        <v>6.1561000000000003E-3</v>
      </c>
      <c r="AD126" s="15">
        <v>5.76444E-3</v>
      </c>
      <c r="AE126" s="15">
        <v>0</v>
      </c>
      <c r="AF126" s="15">
        <v>0</v>
      </c>
      <c r="AG126" s="15">
        <v>0</v>
      </c>
      <c r="AH126" s="15">
        <v>0</v>
      </c>
      <c r="AI126" s="15">
        <v>0</v>
      </c>
      <c r="AJ126" s="15">
        <v>5.76444E-3</v>
      </c>
      <c r="AK126" s="15">
        <v>0</v>
      </c>
      <c r="AL126" s="15">
        <v>0</v>
      </c>
      <c r="AM126" s="15">
        <v>0</v>
      </c>
      <c r="AN126" s="15">
        <v>0</v>
      </c>
      <c r="AO126" s="15">
        <v>0</v>
      </c>
      <c r="AP126" s="15">
        <v>5.6780700000000003E-3</v>
      </c>
      <c r="AQ126" s="15">
        <v>0</v>
      </c>
      <c r="AR126" s="15">
        <v>0</v>
      </c>
      <c r="AS126" s="15">
        <v>0</v>
      </c>
      <c r="AT126" s="15">
        <v>0</v>
      </c>
      <c r="AU126" s="15">
        <v>0</v>
      </c>
    </row>
    <row r="127" spans="1:47" ht="16" x14ac:dyDescent="0.2">
      <c r="A127" s="11" t="s">
        <v>683</v>
      </c>
      <c r="B127" t="s">
        <v>878</v>
      </c>
      <c r="C127" s="11" t="s">
        <v>252</v>
      </c>
      <c r="D127" s="11" t="s">
        <v>269</v>
      </c>
      <c r="E127" s="11" t="s">
        <v>277</v>
      </c>
      <c r="F127" s="14">
        <v>10000</v>
      </c>
      <c r="G127" s="12" t="s">
        <v>279</v>
      </c>
      <c r="I127" s="13">
        <f t="shared" si="8"/>
        <v>2.2332084126661877E-3</v>
      </c>
      <c r="M127" s="14">
        <v>91131</v>
      </c>
      <c r="N127" s="14">
        <v>91127</v>
      </c>
      <c r="O127" s="14">
        <v>182254</v>
      </c>
      <c r="P127" s="14">
        <v>13789145</v>
      </c>
      <c r="Q127" s="14">
        <v>182249</v>
      </c>
      <c r="R127" s="14">
        <v>13788765</v>
      </c>
      <c r="S127" s="14">
        <v>396</v>
      </c>
      <c r="T127" s="14">
        <v>29882</v>
      </c>
      <c r="U127" s="14">
        <v>412</v>
      </c>
      <c r="V127" s="14">
        <v>30176</v>
      </c>
      <c r="W127" s="14">
        <v>407</v>
      </c>
      <c r="X127" s="14">
        <v>29800</v>
      </c>
      <c r="Y127" s="14">
        <v>396</v>
      </c>
      <c r="Z127" s="14">
        <v>29107</v>
      </c>
      <c r="AA127" s="16">
        <v>6.8405000000000002E-3</v>
      </c>
      <c r="AB127" s="16">
        <v>6.7552000000000003E-3</v>
      </c>
      <c r="AC127" s="16">
        <v>6.5982000000000002E-3</v>
      </c>
      <c r="AD127" s="15">
        <v>6.2651699999999996E-3</v>
      </c>
      <c r="AE127" s="15">
        <v>0</v>
      </c>
      <c r="AF127" s="15">
        <v>0</v>
      </c>
      <c r="AG127" s="15">
        <v>0</v>
      </c>
      <c r="AH127" s="15">
        <v>0</v>
      </c>
      <c r="AI127" s="15">
        <v>0</v>
      </c>
      <c r="AJ127" s="15">
        <v>6.2651699999999996E-3</v>
      </c>
      <c r="AK127" s="15">
        <v>0</v>
      </c>
      <c r="AL127" s="15">
        <v>0</v>
      </c>
      <c r="AM127" s="15">
        <v>0</v>
      </c>
      <c r="AN127" s="15">
        <v>0</v>
      </c>
      <c r="AO127" s="15">
        <v>0</v>
      </c>
      <c r="AP127" s="15">
        <v>6.1203200000000003E-3</v>
      </c>
      <c r="AQ127" s="15">
        <v>0</v>
      </c>
      <c r="AR127" s="15">
        <v>0</v>
      </c>
      <c r="AS127" s="15">
        <v>0</v>
      </c>
      <c r="AT127" s="15">
        <v>0</v>
      </c>
      <c r="AU127" s="15">
        <v>0</v>
      </c>
    </row>
    <row r="128" spans="1:47" ht="16" x14ac:dyDescent="0.2">
      <c r="A128" s="11" t="s">
        <v>684</v>
      </c>
      <c r="B128" t="s">
        <v>878</v>
      </c>
      <c r="C128" s="11" t="s">
        <v>253</v>
      </c>
      <c r="D128" s="11" t="s">
        <v>269</v>
      </c>
      <c r="E128" s="11" t="s">
        <v>277</v>
      </c>
      <c r="F128" s="14">
        <v>10000</v>
      </c>
      <c r="G128" s="12" t="s">
        <v>279</v>
      </c>
      <c r="I128" s="13">
        <f t="shared" si="8"/>
        <v>2.1974396199023359E-3</v>
      </c>
      <c r="M128" s="14">
        <v>151559</v>
      </c>
      <c r="N128" s="14">
        <v>151542</v>
      </c>
      <c r="O128" s="14">
        <v>303084</v>
      </c>
      <c r="P128" s="14">
        <v>22927613</v>
      </c>
      <c r="Q128" s="14">
        <v>303080</v>
      </c>
      <c r="R128" s="14">
        <v>22927309</v>
      </c>
      <c r="S128" s="14">
        <v>658</v>
      </c>
      <c r="T128" s="14">
        <v>49874</v>
      </c>
      <c r="U128" s="14">
        <v>670</v>
      </c>
      <c r="V128" s="14">
        <v>49423</v>
      </c>
      <c r="W128" s="14">
        <v>666</v>
      </c>
      <c r="X128" s="14">
        <v>49119</v>
      </c>
      <c r="Y128" s="14">
        <v>658</v>
      </c>
      <c r="Z128" s="14">
        <v>48587</v>
      </c>
      <c r="AA128" s="16">
        <v>1.1203400000000001E-2</v>
      </c>
      <c r="AB128" s="16">
        <v>1.11345E-2</v>
      </c>
      <c r="AC128" s="16">
        <v>1.10139E-2</v>
      </c>
      <c r="AD128" s="15">
        <v>1.0343099999999999E-2</v>
      </c>
      <c r="AE128" s="15">
        <v>0</v>
      </c>
      <c r="AF128" s="15">
        <v>0</v>
      </c>
      <c r="AG128" s="15">
        <v>0</v>
      </c>
      <c r="AH128" s="15">
        <v>0</v>
      </c>
      <c r="AI128" s="15">
        <v>0</v>
      </c>
      <c r="AJ128" s="15">
        <v>1.0343099999999999E-2</v>
      </c>
      <c r="AK128" s="15">
        <v>0</v>
      </c>
      <c r="AL128" s="15">
        <v>0</v>
      </c>
      <c r="AM128" s="15">
        <v>0</v>
      </c>
      <c r="AN128" s="15">
        <v>0</v>
      </c>
      <c r="AO128" s="15">
        <v>0</v>
      </c>
      <c r="AP128" s="15">
        <v>1.0222500000000001E-2</v>
      </c>
      <c r="AQ128" s="15">
        <v>0</v>
      </c>
      <c r="AR128" s="15">
        <v>0</v>
      </c>
      <c r="AS128" s="15">
        <v>0</v>
      </c>
      <c r="AT128" s="15">
        <v>0</v>
      </c>
      <c r="AU128" s="15">
        <v>0</v>
      </c>
    </row>
    <row r="129" spans="1:47" ht="16" x14ac:dyDescent="0.2">
      <c r="A129" s="11" t="s">
        <v>685</v>
      </c>
      <c r="B129" t="s">
        <v>878</v>
      </c>
      <c r="C129" s="11" t="s">
        <v>254</v>
      </c>
      <c r="D129" s="11" t="s">
        <v>269</v>
      </c>
      <c r="E129" s="11" t="s">
        <v>277</v>
      </c>
      <c r="F129" s="14">
        <v>10000</v>
      </c>
      <c r="G129" s="12" t="s">
        <v>279</v>
      </c>
      <c r="I129" s="13">
        <f t="shared" si="8"/>
        <v>2.0530348213056841E-3</v>
      </c>
      <c r="M129" s="14">
        <v>130795</v>
      </c>
      <c r="N129" s="14">
        <v>130787</v>
      </c>
      <c r="O129" s="14">
        <v>261574</v>
      </c>
      <c r="P129" s="14">
        <v>19784318</v>
      </c>
      <c r="Q129" s="14">
        <v>261564</v>
      </c>
      <c r="R129" s="14">
        <v>19783558</v>
      </c>
      <c r="S129" s="14">
        <v>530</v>
      </c>
      <c r="T129" s="14">
        <v>40194</v>
      </c>
      <c r="U129" s="14">
        <v>547</v>
      </c>
      <c r="V129" s="14">
        <v>40019</v>
      </c>
      <c r="W129" s="14">
        <v>537</v>
      </c>
      <c r="X129" s="14">
        <v>39315</v>
      </c>
      <c r="Y129" s="14">
        <v>530</v>
      </c>
      <c r="Z129" s="14">
        <v>38832</v>
      </c>
      <c r="AA129" s="16">
        <v>9.0726000000000001E-3</v>
      </c>
      <c r="AB129" s="16">
        <v>8.9130000000000008E-3</v>
      </c>
      <c r="AC129" s="16">
        <v>8.8035000000000006E-3</v>
      </c>
      <c r="AD129" s="15">
        <v>8.2665199999999994E-3</v>
      </c>
      <c r="AE129" s="15">
        <v>0</v>
      </c>
      <c r="AF129" s="15">
        <v>0</v>
      </c>
      <c r="AG129" s="15">
        <v>0</v>
      </c>
      <c r="AH129" s="15">
        <v>0</v>
      </c>
      <c r="AI129" s="15">
        <v>0</v>
      </c>
      <c r="AJ129" s="15">
        <v>8.2665199999999994E-3</v>
      </c>
      <c r="AK129" s="15">
        <v>0</v>
      </c>
      <c r="AL129" s="15">
        <v>0</v>
      </c>
      <c r="AM129" s="15">
        <v>0</v>
      </c>
      <c r="AN129" s="15">
        <v>0</v>
      </c>
      <c r="AO129" s="15">
        <v>0</v>
      </c>
      <c r="AP129" s="15">
        <v>8.1613399999999996E-3</v>
      </c>
      <c r="AQ129" s="15">
        <v>0</v>
      </c>
      <c r="AR129" s="15">
        <v>0</v>
      </c>
      <c r="AS129" s="15">
        <v>0</v>
      </c>
      <c r="AT129" s="15">
        <v>0</v>
      </c>
      <c r="AU129" s="15">
        <v>0</v>
      </c>
    </row>
    <row r="130" spans="1:47" ht="16" x14ac:dyDescent="0.2">
      <c r="A130" s="11" t="s">
        <v>686</v>
      </c>
      <c r="B130" t="s">
        <v>879</v>
      </c>
      <c r="C130" s="11" t="s">
        <v>246</v>
      </c>
      <c r="D130" s="11" t="s">
        <v>269</v>
      </c>
      <c r="E130" s="11" t="s">
        <v>275</v>
      </c>
      <c r="F130" s="14">
        <v>10000</v>
      </c>
      <c r="G130" s="12" t="s">
        <v>279</v>
      </c>
      <c r="I130" s="13">
        <f t="shared" si="8"/>
        <v>1.3836534917853656E-3</v>
      </c>
      <c r="M130" s="14">
        <v>77351</v>
      </c>
      <c r="N130" s="14">
        <v>77334</v>
      </c>
      <c r="O130" s="14">
        <v>154668</v>
      </c>
      <c r="P130" s="14">
        <v>11647975</v>
      </c>
      <c r="Q130" s="14">
        <v>154663</v>
      </c>
      <c r="R130" s="14">
        <v>11647595</v>
      </c>
      <c r="S130" s="14">
        <v>212</v>
      </c>
      <c r="T130" s="14">
        <v>15882</v>
      </c>
      <c r="U130" s="14">
        <v>219</v>
      </c>
      <c r="V130" s="14">
        <v>14971</v>
      </c>
      <c r="W130" s="14">
        <v>214</v>
      </c>
      <c r="X130" s="14">
        <v>14666</v>
      </c>
      <c r="Y130" s="14">
        <v>212</v>
      </c>
      <c r="Z130" s="14">
        <v>14514</v>
      </c>
      <c r="AA130" s="16">
        <v>3.3936000000000001E-3</v>
      </c>
      <c r="AB130" s="16">
        <v>3.3245000000000002E-3</v>
      </c>
      <c r="AC130" s="16">
        <v>3.29E-3</v>
      </c>
      <c r="AD130" s="15">
        <v>3.0168700000000001E-3</v>
      </c>
      <c r="AE130" s="15">
        <v>0</v>
      </c>
      <c r="AF130" s="15">
        <v>0</v>
      </c>
      <c r="AG130" s="15">
        <v>0</v>
      </c>
      <c r="AH130" s="15">
        <v>0</v>
      </c>
      <c r="AI130" s="15">
        <v>0</v>
      </c>
      <c r="AJ130" s="15">
        <v>3.0168700000000001E-3</v>
      </c>
      <c r="AK130" s="15">
        <v>0</v>
      </c>
      <c r="AL130" s="15">
        <v>0</v>
      </c>
      <c r="AM130" s="15">
        <v>0</v>
      </c>
      <c r="AN130" s="15">
        <v>0</v>
      </c>
      <c r="AO130" s="15">
        <v>0</v>
      </c>
      <c r="AP130" s="15">
        <v>2.9946500000000002E-3</v>
      </c>
      <c r="AQ130" s="15">
        <v>0</v>
      </c>
      <c r="AR130" s="15">
        <v>0</v>
      </c>
      <c r="AS130" s="15">
        <v>0</v>
      </c>
      <c r="AT130" s="15">
        <v>0</v>
      </c>
      <c r="AU130" s="15">
        <v>0</v>
      </c>
    </row>
    <row r="131" spans="1:47" ht="16" x14ac:dyDescent="0.2">
      <c r="A131" s="11" t="s">
        <v>687</v>
      </c>
      <c r="B131" t="s">
        <v>879</v>
      </c>
      <c r="C131" s="11" t="s">
        <v>247</v>
      </c>
      <c r="D131" s="11" t="s">
        <v>269</v>
      </c>
      <c r="E131" s="11" t="s">
        <v>275</v>
      </c>
      <c r="F131" s="14">
        <v>10000</v>
      </c>
      <c r="G131" s="12" t="s">
        <v>279</v>
      </c>
      <c r="I131" s="13">
        <f t="shared" si="8"/>
        <v>1.7139052961090101E-3</v>
      </c>
      <c r="M131" s="14">
        <v>141215</v>
      </c>
      <c r="N131" s="14">
        <v>141201</v>
      </c>
      <c r="O131" s="14">
        <v>282402</v>
      </c>
      <c r="P131" s="14">
        <v>21292634</v>
      </c>
      <c r="Q131" s="14">
        <v>282396</v>
      </c>
      <c r="R131" s="14">
        <v>21292181</v>
      </c>
      <c r="S131" s="14">
        <v>477</v>
      </c>
      <c r="T131" s="14">
        <v>35879</v>
      </c>
      <c r="U131" s="14">
        <v>490</v>
      </c>
      <c r="V131" s="14">
        <v>34373</v>
      </c>
      <c r="W131" s="14">
        <v>484</v>
      </c>
      <c r="X131" s="14">
        <v>33920</v>
      </c>
      <c r="Y131" s="14">
        <v>477</v>
      </c>
      <c r="Z131" s="14">
        <v>33521</v>
      </c>
      <c r="AA131" s="16">
        <v>7.7923000000000003E-3</v>
      </c>
      <c r="AB131" s="16">
        <v>7.6896000000000004E-3</v>
      </c>
      <c r="AC131" s="16">
        <v>7.5992000000000004E-3</v>
      </c>
      <c r="AD131" s="15">
        <v>7.0775899999999999E-3</v>
      </c>
      <c r="AE131" s="15">
        <v>0</v>
      </c>
      <c r="AF131" s="15">
        <v>0</v>
      </c>
      <c r="AG131" s="15">
        <v>0</v>
      </c>
      <c r="AH131" s="15">
        <v>0</v>
      </c>
      <c r="AI131" s="15">
        <v>0</v>
      </c>
      <c r="AJ131" s="15">
        <v>7.0775899999999999E-3</v>
      </c>
      <c r="AK131" s="15">
        <v>0</v>
      </c>
      <c r="AL131" s="15">
        <v>0</v>
      </c>
      <c r="AM131" s="15">
        <v>0</v>
      </c>
      <c r="AN131" s="15">
        <v>0</v>
      </c>
      <c r="AO131" s="15">
        <v>0</v>
      </c>
      <c r="AP131" s="15">
        <v>6.9914499999999997E-3</v>
      </c>
      <c r="AQ131" s="15">
        <v>0</v>
      </c>
      <c r="AR131" s="15">
        <v>0</v>
      </c>
      <c r="AS131" s="15">
        <v>0</v>
      </c>
      <c r="AT131" s="15">
        <v>0</v>
      </c>
      <c r="AU131" s="15">
        <v>0</v>
      </c>
    </row>
    <row r="132" spans="1:47" ht="16" x14ac:dyDescent="0.2">
      <c r="A132" s="11" t="s">
        <v>688</v>
      </c>
      <c r="B132" t="s">
        <v>879</v>
      </c>
      <c r="C132" s="11" t="s">
        <v>248</v>
      </c>
      <c r="D132" s="11" t="s">
        <v>269</v>
      </c>
      <c r="E132" s="11" t="s">
        <v>275</v>
      </c>
      <c r="F132" s="14">
        <v>10000</v>
      </c>
      <c r="G132" s="12" t="s">
        <v>279</v>
      </c>
      <c r="I132" s="13">
        <f t="shared" si="8"/>
        <v>1.6396935533178319E-3</v>
      </c>
      <c r="M132" s="14">
        <v>107957</v>
      </c>
      <c r="N132" s="14">
        <v>107948</v>
      </c>
      <c r="O132" s="14">
        <v>215896</v>
      </c>
      <c r="P132" s="14">
        <v>16273308</v>
      </c>
      <c r="Q132" s="14">
        <v>215894</v>
      </c>
      <c r="R132" s="14">
        <v>16273156</v>
      </c>
      <c r="S132" s="14">
        <v>354</v>
      </c>
      <c r="T132" s="14">
        <v>26743</v>
      </c>
      <c r="U132" s="14">
        <v>356</v>
      </c>
      <c r="V132" s="14">
        <v>25694</v>
      </c>
      <c r="W132" s="14">
        <v>354</v>
      </c>
      <c r="X132" s="14">
        <v>25542</v>
      </c>
      <c r="Y132" s="14">
        <v>354</v>
      </c>
      <c r="Z132" s="14">
        <v>25542</v>
      </c>
      <c r="AA132" s="16">
        <v>5.8244999999999998E-3</v>
      </c>
      <c r="AB132" s="16">
        <v>5.7901000000000003E-3</v>
      </c>
      <c r="AC132" s="16">
        <v>5.7901000000000003E-3</v>
      </c>
      <c r="AD132" s="15">
        <v>5.2630200000000002E-3</v>
      </c>
      <c r="AE132" s="15">
        <v>0</v>
      </c>
      <c r="AF132" s="15">
        <v>0</v>
      </c>
      <c r="AG132" s="15">
        <v>0</v>
      </c>
      <c r="AH132" s="15">
        <v>0</v>
      </c>
      <c r="AI132" s="15">
        <v>0</v>
      </c>
      <c r="AJ132" s="15">
        <v>5.2630200000000002E-3</v>
      </c>
      <c r="AK132" s="15">
        <v>0</v>
      </c>
      <c r="AL132" s="15">
        <v>0</v>
      </c>
      <c r="AM132" s="15">
        <v>0</v>
      </c>
      <c r="AN132" s="15">
        <v>0</v>
      </c>
      <c r="AO132" s="15">
        <v>0</v>
      </c>
      <c r="AP132" s="15">
        <v>5.2630200000000002E-3</v>
      </c>
      <c r="AQ132" s="15">
        <v>0</v>
      </c>
      <c r="AR132" s="15">
        <v>0</v>
      </c>
      <c r="AS132" s="15">
        <v>0</v>
      </c>
      <c r="AT132" s="15">
        <v>0</v>
      </c>
      <c r="AU132" s="15">
        <v>0</v>
      </c>
    </row>
    <row r="133" spans="1:47" ht="16" x14ac:dyDescent="0.2">
      <c r="B133"/>
    </row>
    <row r="134" spans="1:47" ht="16" x14ac:dyDescent="0.2">
      <c r="A134" s="11" t="s">
        <v>689</v>
      </c>
      <c r="B134" t="s">
        <v>872</v>
      </c>
      <c r="C134" s="11" t="s">
        <v>137</v>
      </c>
      <c r="D134" s="11" t="s">
        <v>271</v>
      </c>
      <c r="E134" s="11" t="s">
        <v>280</v>
      </c>
      <c r="F134" s="14">
        <v>10</v>
      </c>
      <c r="G134" s="12" t="s">
        <v>292</v>
      </c>
      <c r="I134" s="13">
        <f t="shared" ref="I134:I165" si="9">W134/Q134</f>
        <v>0</v>
      </c>
      <c r="M134" s="14">
        <v>45631</v>
      </c>
      <c r="N134" s="14">
        <v>45630</v>
      </c>
      <c r="O134" s="14">
        <v>91260</v>
      </c>
      <c r="P134" s="14">
        <v>6903100</v>
      </c>
      <c r="Q134" s="14">
        <v>91260</v>
      </c>
      <c r="R134" s="14">
        <v>6903100</v>
      </c>
      <c r="S134" s="14">
        <v>0</v>
      </c>
      <c r="T134" s="14">
        <v>0</v>
      </c>
      <c r="U134" s="14">
        <v>0</v>
      </c>
      <c r="V134" s="14">
        <v>0</v>
      </c>
      <c r="W134" s="14">
        <v>0</v>
      </c>
      <c r="X134" s="14">
        <v>0</v>
      </c>
      <c r="Y134" s="14">
        <v>0</v>
      </c>
      <c r="Z134" s="14">
        <v>0</v>
      </c>
      <c r="AA134" s="16">
        <v>0</v>
      </c>
      <c r="AB134" s="16">
        <v>0</v>
      </c>
      <c r="AC134" s="16">
        <v>0</v>
      </c>
      <c r="AD134" s="15">
        <v>0</v>
      </c>
      <c r="AE134" s="15">
        <v>0</v>
      </c>
      <c r="AF134" s="15">
        <v>0</v>
      </c>
      <c r="AG134" s="15">
        <v>0</v>
      </c>
      <c r="AH134" s="15">
        <v>0</v>
      </c>
      <c r="AI134" s="15">
        <v>0</v>
      </c>
      <c r="AJ134" s="15">
        <v>0</v>
      </c>
      <c r="AK134" s="15">
        <v>0</v>
      </c>
      <c r="AL134" s="15">
        <v>0</v>
      </c>
      <c r="AM134" s="15">
        <v>0</v>
      </c>
      <c r="AN134" s="15">
        <v>0</v>
      </c>
      <c r="AO134" s="15">
        <v>0</v>
      </c>
      <c r="AP134" s="15">
        <v>0</v>
      </c>
      <c r="AQ134" s="15">
        <v>0</v>
      </c>
      <c r="AR134" s="15">
        <v>0</v>
      </c>
      <c r="AS134" s="15">
        <v>0</v>
      </c>
      <c r="AT134" s="15">
        <v>0</v>
      </c>
      <c r="AU134" s="15">
        <v>0</v>
      </c>
    </row>
    <row r="135" spans="1:47" ht="16" x14ac:dyDescent="0.2">
      <c r="A135" s="11" t="s">
        <v>690</v>
      </c>
      <c r="B135" t="s">
        <v>873</v>
      </c>
      <c r="C135" s="11" t="s">
        <v>138</v>
      </c>
      <c r="D135" s="11" t="s">
        <v>271</v>
      </c>
      <c r="E135" s="11" t="s">
        <v>281</v>
      </c>
      <c r="F135" s="14">
        <v>10</v>
      </c>
      <c r="G135" s="12" t="s">
        <v>292</v>
      </c>
      <c r="I135" s="13">
        <f t="shared" si="9"/>
        <v>0</v>
      </c>
      <c r="M135" s="14">
        <v>52421</v>
      </c>
      <c r="N135" s="14">
        <v>52421</v>
      </c>
      <c r="O135" s="14">
        <v>104842</v>
      </c>
      <c r="P135" s="14">
        <v>7934045</v>
      </c>
      <c r="Q135" s="14">
        <v>104842</v>
      </c>
      <c r="R135" s="14">
        <v>7934045</v>
      </c>
      <c r="S135" s="14">
        <v>0</v>
      </c>
      <c r="T135" s="14">
        <v>0</v>
      </c>
      <c r="U135" s="14">
        <v>0</v>
      </c>
      <c r="V135" s="14">
        <v>0</v>
      </c>
      <c r="W135" s="14">
        <v>0</v>
      </c>
      <c r="X135" s="14">
        <v>0</v>
      </c>
      <c r="Y135" s="14">
        <v>0</v>
      </c>
      <c r="Z135" s="14">
        <v>0</v>
      </c>
      <c r="AA135" s="16">
        <v>0</v>
      </c>
      <c r="AB135" s="16">
        <v>0</v>
      </c>
      <c r="AC135" s="16">
        <v>0</v>
      </c>
      <c r="AD135" s="15">
        <v>0</v>
      </c>
      <c r="AE135" s="15">
        <v>0</v>
      </c>
      <c r="AF135" s="15">
        <v>0</v>
      </c>
      <c r="AG135" s="15">
        <v>0</v>
      </c>
      <c r="AH135" s="15">
        <v>0</v>
      </c>
      <c r="AI135" s="15">
        <v>0</v>
      </c>
      <c r="AJ135" s="15">
        <v>0</v>
      </c>
      <c r="AK135" s="15">
        <v>0</v>
      </c>
      <c r="AL135" s="15">
        <v>0</v>
      </c>
      <c r="AM135" s="15">
        <v>0</v>
      </c>
      <c r="AN135" s="15">
        <v>0</v>
      </c>
      <c r="AO135" s="15">
        <v>0</v>
      </c>
      <c r="AP135" s="15">
        <v>0</v>
      </c>
      <c r="AQ135" s="15">
        <v>0</v>
      </c>
      <c r="AR135" s="15">
        <v>0</v>
      </c>
      <c r="AS135" s="15">
        <v>0</v>
      </c>
      <c r="AT135" s="15">
        <v>0</v>
      </c>
      <c r="AU135" s="15">
        <v>0</v>
      </c>
    </row>
    <row r="136" spans="1:47" ht="16" x14ac:dyDescent="0.2">
      <c r="A136" s="11" t="s">
        <v>691</v>
      </c>
      <c r="B136" t="s">
        <v>874</v>
      </c>
      <c r="C136" s="11" t="s">
        <v>139</v>
      </c>
      <c r="D136" s="11" t="s">
        <v>271</v>
      </c>
      <c r="E136" s="11" t="s">
        <v>282</v>
      </c>
      <c r="F136" s="14">
        <v>10</v>
      </c>
      <c r="G136" s="12" t="s">
        <v>292</v>
      </c>
      <c r="I136" s="13">
        <f t="shared" si="9"/>
        <v>0</v>
      </c>
      <c r="M136" s="14">
        <v>48329</v>
      </c>
      <c r="N136" s="14">
        <v>48329</v>
      </c>
      <c r="O136" s="14">
        <v>96658</v>
      </c>
      <c r="P136" s="14">
        <v>7311791</v>
      </c>
      <c r="Q136" s="14">
        <v>96658</v>
      </c>
      <c r="R136" s="14">
        <v>7311791</v>
      </c>
      <c r="S136" s="14">
        <v>0</v>
      </c>
      <c r="T136" s="14">
        <v>0</v>
      </c>
      <c r="U136" s="14">
        <v>0</v>
      </c>
      <c r="V136" s="14">
        <v>0</v>
      </c>
      <c r="W136" s="14">
        <v>0</v>
      </c>
      <c r="X136" s="14">
        <v>0</v>
      </c>
      <c r="Y136" s="14">
        <v>0</v>
      </c>
      <c r="Z136" s="14">
        <v>0</v>
      </c>
      <c r="AA136" s="16">
        <v>0</v>
      </c>
      <c r="AB136" s="16">
        <v>0</v>
      </c>
      <c r="AC136" s="16">
        <v>0</v>
      </c>
      <c r="AD136" s="15">
        <v>0</v>
      </c>
      <c r="AE136" s="15">
        <v>0</v>
      </c>
      <c r="AF136" s="15">
        <v>0</v>
      </c>
      <c r="AG136" s="15">
        <v>0</v>
      </c>
      <c r="AH136" s="15">
        <v>0</v>
      </c>
      <c r="AI136" s="15">
        <v>0</v>
      </c>
      <c r="AJ136" s="15">
        <v>0</v>
      </c>
      <c r="AK136" s="15">
        <v>0</v>
      </c>
      <c r="AL136" s="15">
        <v>0</v>
      </c>
      <c r="AM136" s="15">
        <v>0</v>
      </c>
      <c r="AN136" s="15">
        <v>0</v>
      </c>
      <c r="AO136" s="15">
        <v>0</v>
      </c>
      <c r="AP136" s="15">
        <v>0</v>
      </c>
      <c r="AQ136" s="15">
        <v>0</v>
      </c>
      <c r="AR136" s="15">
        <v>0</v>
      </c>
      <c r="AS136" s="15">
        <v>0</v>
      </c>
      <c r="AT136" s="15">
        <v>0</v>
      </c>
      <c r="AU136" s="15">
        <v>0</v>
      </c>
    </row>
    <row r="137" spans="1:47" ht="16" x14ac:dyDescent="0.2">
      <c r="A137" s="11" t="s">
        <v>692</v>
      </c>
      <c r="B137" t="s">
        <v>872</v>
      </c>
      <c r="C137" s="11" t="s">
        <v>111</v>
      </c>
      <c r="D137" s="11" t="s">
        <v>271</v>
      </c>
      <c r="E137" s="11" t="s">
        <v>280</v>
      </c>
      <c r="F137" s="14">
        <v>100</v>
      </c>
      <c r="G137" s="12" t="s">
        <v>292</v>
      </c>
      <c r="I137" s="13">
        <f t="shared" si="9"/>
        <v>2.8886706337743372E-4</v>
      </c>
      <c r="J137" s="14">
        <v>81.982783523022718</v>
      </c>
      <c r="K137" s="15">
        <f t="shared" ref="K137:K168" si="10">1-(W137/U137)</f>
        <v>0.25</v>
      </c>
      <c r="M137" s="14">
        <v>25967</v>
      </c>
      <c r="N137" s="14">
        <v>25966</v>
      </c>
      <c r="O137" s="14">
        <v>51932</v>
      </c>
      <c r="P137" s="14">
        <v>3933553</v>
      </c>
      <c r="Q137" s="14">
        <v>51927</v>
      </c>
      <c r="R137" s="14">
        <v>3933173</v>
      </c>
      <c r="S137" s="14">
        <v>14</v>
      </c>
      <c r="T137" s="14">
        <v>1064</v>
      </c>
      <c r="U137" s="14">
        <v>20</v>
      </c>
      <c r="V137" s="14">
        <v>1407</v>
      </c>
      <c r="W137" s="14">
        <v>15</v>
      </c>
      <c r="X137" s="14">
        <v>1060</v>
      </c>
      <c r="Y137" s="14">
        <v>14</v>
      </c>
      <c r="Z137" s="14">
        <v>1021</v>
      </c>
      <c r="AA137" s="16">
        <v>3.189E-4</v>
      </c>
      <c r="AB137" s="16">
        <v>2.4030000000000001E-4</v>
      </c>
      <c r="AC137" s="16">
        <v>2.3139999999999999E-4</v>
      </c>
      <c r="AD137" s="15">
        <v>2.2554500000000001E-4</v>
      </c>
      <c r="AE137" s="15">
        <v>0</v>
      </c>
      <c r="AF137" s="15">
        <v>0</v>
      </c>
      <c r="AG137" s="15">
        <v>0</v>
      </c>
      <c r="AH137" s="15">
        <v>0</v>
      </c>
      <c r="AI137" s="15">
        <v>0</v>
      </c>
      <c r="AJ137" s="15">
        <v>2.2554500000000001E-4</v>
      </c>
      <c r="AK137" s="15">
        <v>0</v>
      </c>
      <c r="AL137" s="15">
        <v>0</v>
      </c>
      <c r="AM137" s="15">
        <v>0</v>
      </c>
      <c r="AN137" s="15">
        <v>0</v>
      </c>
      <c r="AO137" s="15">
        <v>0</v>
      </c>
      <c r="AP137" s="15">
        <v>2.1670500000000001E-4</v>
      </c>
      <c r="AQ137" s="15">
        <v>0</v>
      </c>
      <c r="AR137" s="15">
        <v>0</v>
      </c>
      <c r="AS137" s="15">
        <v>0</v>
      </c>
      <c r="AT137" s="15">
        <v>0</v>
      </c>
      <c r="AU137" s="15">
        <v>0</v>
      </c>
    </row>
    <row r="138" spans="1:47" ht="16" x14ac:dyDescent="0.2">
      <c r="A138" s="11" t="s">
        <v>693</v>
      </c>
      <c r="B138" t="s">
        <v>873</v>
      </c>
      <c r="C138" s="11" t="s">
        <v>112</v>
      </c>
      <c r="D138" s="11" t="s">
        <v>271</v>
      </c>
      <c r="E138" s="11" t="s">
        <v>281</v>
      </c>
      <c r="F138" s="14">
        <v>100</v>
      </c>
      <c r="G138" s="12" t="s">
        <v>292</v>
      </c>
      <c r="I138" s="13">
        <f t="shared" si="9"/>
        <v>2.6284662899198318E-4</v>
      </c>
      <c r="K138" s="15">
        <f t="shared" si="10"/>
        <v>0.1428571428571429</v>
      </c>
      <c r="M138" s="14">
        <v>22828</v>
      </c>
      <c r="N138" s="14">
        <v>22828</v>
      </c>
      <c r="O138" s="14">
        <v>45656</v>
      </c>
      <c r="P138" s="14">
        <v>3457122</v>
      </c>
      <c r="Q138" s="14">
        <v>45654</v>
      </c>
      <c r="R138" s="14">
        <v>3456970</v>
      </c>
      <c r="S138" s="14">
        <v>12</v>
      </c>
      <c r="T138" s="14">
        <v>912</v>
      </c>
      <c r="U138" s="14">
        <v>14</v>
      </c>
      <c r="V138" s="14">
        <v>886</v>
      </c>
      <c r="W138" s="14">
        <v>12</v>
      </c>
      <c r="X138" s="14">
        <v>775</v>
      </c>
      <c r="Y138" s="14">
        <v>12</v>
      </c>
      <c r="Z138" s="14">
        <v>775</v>
      </c>
      <c r="AA138" s="16">
        <v>2.0129999999999999E-4</v>
      </c>
      <c r="AB138" s="16">
        <v>1.761E-4</v>
      </c>
      <c r="AC138" s="16">
        <v>1.761E-4</v>
      </c>
      <c r="AD138" s="15">
        <v>1.7567599999999999E-4</v>
      </c>
      <c r="AE138" s="15">
        <v>0</v>
      </c>
      <c r="AF138" s="15">
        <v>0</v>
      </c>
      <c r="AG138" s="15">
        <v>0</v>
      </c>
      <c r="AH138" s="15">
        <v>0</v>
      </c>
      <c r="AI138" s="15">
        <v>0</v>
      </c>
      <c r="AJ138" s="15">
        <v>1.7567599999999999E-4</v>
      </c>
      <c r="AK138" s="15">
        <v>0</v>
      </c>
      <c r="AL138" s="15">
        <v>0</v>
      </c>
      <c r="AM138" s="15">
        <v>0</v>
      </c>
      <c r="AN138" s="15">
        <v>0</v>
      </c>
      <c r="AO138" s="15">
        <v>0</v>
      </c>
      <c r="AP138" s="15">
        <v>1.7567599999999999E-4</v>
      </c>
      <c r="AQ138" s="15">
        <v>0</v>
      </c>
      <c r="AR138" s="15">
        <v>0</v>
      </c>
      <c r="AS138" s="15">
        <v>0</v>
      </c>
      <c r="AT138" s="15">
        <v>0</v>
      </c>
      <c r="AU138" s="15">
        <v>0</v>
      </c>
    </row>
    <row r="139" spans="1:47" ht="16" x14ac:dyDescent="0.2">
      <c r="A139" s="11" t="s">
        <v>694</v>
      </c>
      <c r="B139" t="s">
        <v>874</v>
      </c>
      <c r="C139" s="11" t="s">
        <v>113</v>
      </c>
      <c r="D139" s="11" t="s">
        <v>271</v>
      </c>
      <c r="E139" s="11" t="s">
        <v>282</v>
      </c>
      <c r="F139" s="14">
        <v>100</v>
      </c>
      <c r="G139" s="12" t="s">
        <v>292</v>
      </c>
      <c r="I139" s="13">
        <f t="shared" si="9"/>
        <v>2.4216984178237002E-4</v>
      </c>
      <c r="K139" s="15">
        <f t="shared" si="10"/>
        <v>0.1428571428571429</v>
      </c>
      <c r="M139" s="14">
        <v>24782</v>
      </c>
      <c r="N139" s="14">
        <v>24777</v>
      </c>
      <c r="O139" s="14">
        <v>49554</v>
      </c>
      <c r="P139" s="14">
        <v>3753552</v>
      </c>
      <c r="Q139" s="14">
        <v>49552</v>
      </c>
      <c r="R139" s="14">
        <v>3753400</v>
      </c>
      <c r="S139" s="14">
        <v>12</v>
      </c>
      <c r="T139" s="14">
        <v>912</v>
      </c>
      <c r="U139" s="14">
        <v>14</v>
      </c>
      <c r="V139" s="14">
        <v>1019</v>
      </c>
      <c r="W139" s="14">
        <v>12</v>
      </c>
      <c r="X139" s="14">
        <v>867</v>
      </c>
      <c r="Y139" s="14">
        <v>12</v>
      </c>
      <c r="Z139" s="14">
        <v>867</v>
      </c>
      <c r="AA139" s="16">
        <v>2.308E-4</v>
      </c>
      <c r="AB139" s="16">
        <v>1.963E-4</v>
      </c>
      <c r="AC139" s="16">
        <v>1.963E-4</v>
      </c>
      <c r="AD139" s="15">
        <v>1.51648E-4</v>
      </c>
      <c r="AE139" s="15">
        <v>0</v>
      </c>
      <c r="AF139" s="15">
        <v>0</v>
      </c>
      <c r="AG139" s="15">
        <v>0</v>
      </c>
      <c r="AH139" s="15">
        <v>0</v>
      </c>
      <c r="AI139" s="15">
        <v>0</v>
      </c>
      <c r="AJ139" s="15">
        <v>1.51648E-4</v>
      </c>
      <c r="AK139" s="15">
        <v>0</v>
      </c>
      <c r="AL139" s="15">
        <v>0</v>
      </c>
      <c r="AM139" s="15">
        <v>0</v>
      </c>
      <c r="AN139" s="15">
        <v>0</v>
      </c>
      <c r="AO139" s="15">
        <v>0</v>
      </c>
      <c r="AP139" s="15">
        <v>1.51648E-4</v>
      </c>
      <c r="AQ139" s="15">
        <v>0</v>
      </c>
      <c r="AR139" s="15">
        <v>0</v>
      </c>
      <c r="AS139" s="15">
        <v>0</v>
      </c>
      <c r="AT139" s="15">
        <v>0</v>
      </c>
      <c r="AU139" s="15">
        <v>0</v>
      </c>
    </row>
    <row r="140" spans="1:47" ht="16" x14ac:dyDescent="0.2">
      <c r="A140" s="11" t="s">
        <v>695</v>
      </c>
      <c r="B140" t="s">
        <v>872</v>
      </c>
      <c r="C140" s="11" t="s">
        <v>85</v>
      </c>
      <c r="D140" s="11" t="s">
        <v>271</v>
      </c>
      <c r="E140" s="11" t="s">
        <v>280</v>
      </c>
      <c r="F140" s="14">
        <v>1000</v>
      </c>
      <c r="G140" s="12" t="s">
        <v>292</v>
      </c>
      <c r="I140" s="13">
        <f t="shared" si="9"/>
        <v>1.557618292959022E-3</v>
      </c>
      <c r="J140" s="14">
        <v>196.5402762055694</v>
      </c>
      <c r="K140" s="15">
        <f t="shared" si="10"/>
        <v>0.16908212560386471</v>
      </c>
      <c r="M140" s="14">
        <v>55230</v>
      </c>
      <c r="N140" s="14">
        <v>55230</v>
      </c>
      <c r="O140" s="14">
        <v>110460</v>
      </c>
      <c r="P140" s="14">
        <v>8375376</v>
      </c>
      <c r="Q140" s="14">
        <v>110425</v>
      </c>
      <c r="R140" s="14">
        <v>8372716</v>
      </c>
      <c r="S140" s="14">
        <v>170</v>
      </c>
      <c r="T140" s="14">
        <v>12845</v>
      </c>
      <c r="U140" s="14">
        <v>207</v>
      </c>
      <c r="V140" s="14">
        <v>12549</v>
      </c>
      <c r="W140" s="14">
        <v>172</v>
      </c>
      <c r="X140" s="14">
        <v>10524</v>
      </c>
      <c r="Y140" s="14">
        <v>170</v>
      </c>
      <c r="Z140" s="14">
        <v>10454</v>
      </c>
      <c r="AA140" s="16">
        <v>2.8530000000000001E-3</v>
      </c>
      <c r="AB140" s="16">
        <v>2.3906000000000001E-3</v>
      </c>
      <c r="AC140" s="16">
        <v>2.3747E-3</v>
      </c>
      <c r="AD140" s="15">
        <v>1.65861E-3</v>
      </c>
      <c r="AE140" s="15">
        <v>0</v>
      </c>
      <c r="AF140" s="15">
        <v>0</v>
      </c>
      <c r="AG140" s="15">
        <v>0</v>
      </c>
      <c r="AH140" s="15">
        <v>0</v>
      </c>
      <c r="AI140" s="15">
        <v>0</v>
      </c>
      <c r="AJ140" s="15">
        <v>1.65861E-3</v>
      </c>
      <c r="AK140" s="15">
        <v>0</v>
      </c>
      <c r="AL140" s="15">
        <v>0</v>
      </c>
      <c r="AM140" s="15">
        <v>0</v>
      </c>
      <c r="AN140" s="15">
        <v>0</v>
      </c>
      <c r="AO140" s="15">
        <v>0</v>
      </c>
      <c r="AP140" s="15">
        <v>1.64274E-3</v>
      </c>
      <c r="AQ140" s="15">
        <v>0</v>
      </c>
      <c r="AR140" s="15">
        <v>0</v>
      </c>
      <c r="AS140" s="15">
        <v>0</v>
      </c>
      <c r="AT140" s="15">
        <v>0</v>
      </c>
      <c r="AU140" s="15">
        <v>0</v>
      </c>
    </row>
    <row r="141" spans="1:47" ht="16" x14ac:dyDescent="0.2">
      <c r="A141" s="11" t="s">
        <v>696</v>
      </c>
      <c r="B141" t="s">
        <v>873</v>
      </c>
      <c r="C141" s="11" t="s">
        <v>86</v>
      </c>
      <c r="D141" s="11" t="s">
        <v>271</v>
      </c>
      <c r="E141" s="11" t="s">
        <v>281</v>
      </c>
      <c r="F141" s="14">
        <v>1000</v>
      </c>
      <c r="G141" s="12" t="s">
        <v>292</v>
      </c>
      <c r="I141" s="13">
        <f t="shared" si="9"/>
        <v>1.0270728423991623E-3</v>
      </c>
      <c r="K141" s="15">
        <f t="shared" si="10"/>
        <v>0.14166666666666672</v>
      </c>
      <c r="M141" s="14">
        <v>50153</v>
      </c>
      <c r="N141" s="14">
        <v>50151</v>
      </c>
      <c r="O141" s="14">
        <v>100302</v>
      </c>
      <c r="P141" s="14">
        <v>7600102</v>
      </c>
      <c r="Q141" s="14">
        <v>100285</v>
      </c>
      <c r="R141" s="14">
        <v>7598816</v>
      </c>
      <c r="S141" s="14">
        <v>99</v>
      </c>
      <c r="T141" s="14">
        <v>7509</v>
      </c>
      <c r="U141" s="14">
        <v>120</v>
      </c>
      <c r="V141" s="14">
        <v>7791</v>
      </c>
      <c r="W141" s="14">
        <v>103</v>
      </c>
      <c r="X141" s="14">
        <v>6679</v>
      </c>
      <c r="Y141" s="14">
        <v>99</v>
      </c>
      <c r="Z141" s="14">
        <v>6432</v>
      </c>
      <c r="AA141" s="16">
        <v>1.7656E-3</v>
      </c>
      <c r="AB141" s="16">
        <v>1.5135000000000001E-3</v>
      </c>
      <c r="AC141" s="16">
        <v>1.4575E-3</v>
      </c>
      <c r="AD141" s="15">
        <v>1.2673599999999999E-3</v>
      </c>
      <c r="AE141" s="15">
        <v>0</v>
      </c>
      <c r="AF141" s="15">
        <v>0</v>
      </c>
      <c r="AG141" s="15">
        <v>0</v>
      </c>
      <c r="AH141" s="15">
        <v>0</v>
      </c>
      <c r="AI141" s="15">
        <v>0</v>
      </c>
      <c r="AJ141" s="15">
        <v>1.2673599999999999E-3</v>
      </c>
      <c r="AK141" s="15">
        <v>0</v>
      </c>
      <c r="AL141" s="15">
        <v>0</v>
      </c>
      <c r="AM141" s="15">
        <v>0</v>
      </c>
      <c r="AN141" s="15">
        <v>0</v>
      </c>
      <c r="AO141" s="15">
        <v>0</v>
      </c>
      <c r="AP141" s="15">
        <v>1.21772E-3</v>
      </c>
      <c r="AQ141" s="15">
        <v>0</v>
      </c>
      <c r="AR141" s="15">
        <v>0</v>
      </c>
      <c r="AS141" s="15">
        <v>0</v>
      </c>
      <c r="AT141" s="15">
        <v>0</v>
      </c>
      <c r="AU141" s="15">
        <v>0</v>
      </c>
    </row>
    <row r="142" spans="1:47" ht="16" x14ac:dyDescent="0.2">
      <c r="A142" s="11" t="s">
        <v>697</v>
      </c>
      <c r="B142" t="s">
        <v>874</v>
      </c>
      <c r="C142" s="11" t="s">
        <v>87</v>
      </c>
      <c r="D142" s="11" t="s">
        <v>271</v>
      </c>
      <c r="E142" s="11" t="s">
        <v>282</v>
      </c>
      <c r="F142" s="14">
        <v>1000</v>
      </c>
      <c r="G142" s="12" t="s">
        <v>292</v>
      </c>
      <c r="I142" s="13">
        <f t="shared" si="9"/>
        <v>1.045567281038759E-3</v>
      </c>
      <c r="J142" s="14">
        <v>283.51393279190779</v>
      </c>
      <c r="K142" s="15">
        <f t="shared" si="10"/>
        <v>9.7902097902097918E-2</v>
      </c>
      <c r="M142" s="14">
        <v>61697</v>
      </c>
      <c r="N142" s="14">
        <v>61696</v>
      </c>
      <c r="O142" s="14">
        <v>123392</v>
      </c>
      <c r="P142" s="14">
        <v>9355964</v>
      </c>
      <c r="Q142" s="14">
        <v>123378</v>
      </c>
      <c r="R142" s="14">
        <v>9354900</v>
      </c>
      <c r="S142" s="14">
        <v>126</v>
      </c>
      <c r="T142" s="14">
        <v>9570</v>
      </c>
      <c r="U142" s="14">
        <v>143</v>
      </c>
      <c r="V142" s="14">
        <v>8901</v>
      </c>
      <c r="W142" s="14">
        <v>129</v>
      </c>
      <c r="X142" s="14">
        <v>8048</v>
      </c>
      <c r="Y142" s="14">
        <v>126</v>
      </c>
      <c r="Z142" s="14">
        <v>7832</v>
      </c>
      <c r="AA142" s="16">
        <v>2.0179E-3</v>
      </c>
      <c r="AB142" s="16">
        <v>1.8244999999999999E-3</v>
      </c>
      <c r="AC142" s="16">
        <v>1.7753000000000001E-3</v>
      </c>
      <c r="AD142" s="15">
        <v>1.4353300000000001E-3</v>
      </c>
      <c r="AE142" s="15">
        <v>0</v>
      </c>
      <c r="AF142" s="15">
        <v>0</v>
      </c>
      <c r="AG142" s="15">
        <v>0</v>
      </c>
      <c r="AH142" s="15">
        <v>0</v>
      </c>
      <c r="AI142" s="15">
        <v>0</v>
      </c>
      <c r="AJ142" s="15">
        <v>1.4353300000000001E-3</v>
      </c>
      <c r="AK142" s="15">
        <v>0</v>
      </c>
      <c r="AL142" s="15">
        <v>0</v>
      </c>
      <c r="AM142" s="15">
        <v>0</v>
      </c>
      <c r="AN142" s="15">
        <v>0</v>
      </c>
      <c r="AO142" s="15">
        <v>0</v>
      </c>
      <c r="AP142" s="15">
        <v>1.3890899999999999E-3</v>
      </c>
      <c r="AQ142" s="15">
        <v>0</v>
      </c>
      <c r="AR142" s="15">
        <v>0</v>
      </c>
      <c r="AS142" s="15">
        <v>0</v>
      </c>
      <c r="AT142" s="15">
        <v>0</v>
      </c>
      <c r="AU142" s="15">
        <v>0</v>
      </c>
    </row>
    <row r="143" spans="1:47" ht="16" x14ac:dyDescent="0.2">
      <c r="A143" s="11" t="s">
        <v>698</v>
      </c>
      <c r="B143" t="s">
        <v>872</v>
      </c>
      <c r="C143" s="11" t="s">
        <v>59</v>
      </c>
      <c r="D143" s="11" t="s">
        <v>271</v>
      </c>
      <c r="E143" s="11" t="s">
        <v>280</v>
      </c>
      <c r="F143" s="14">
        <v>10000</v>
      </c>
      <c r="G143" s="12" t="s">
        <v>292</v>
      </c>
      <c r="I143" s="13">
        <f t="shared" si="9"/>
        <v>3.2313208805870579E-3</v>
      </c>
      <c r="J143" s="14">
        <v>51.964307223334075</v>
      </c>
      <c r="K143" s="15">
        <f t="shared" si="10"/>
        <v>9.3567251461988299E-2</v>
      </c>
      <c r="M143" s="14">
        <v>23994</v>
      </c>
      <c r="N143" s="14">
        <v>23992</v>
      </c>
      <c r="O143" s="14">
        <v>47984</v>
      </c>
      <c r="P143" s="14">
        <v>3634511</v>
      </c>
      <c r="Q143" s="14">
        <v>47968</v>
      </c>
      <c r="R143" s="14">
        <v>3633295</v>
      </c>
      <c r="S143" s="14">
        <v>153</v>
      </c>
      <c r="T143" s="14">
        <v>11588</v>
      </c>
      <c r="U143" s="14">
        <v>171</v>
      </c>
      <c r="V143" s="14">
        <v>11323</v>
      </c>
      <c r="W143" s="14">
        <v>155</v>
      </c>
      <c r="X143" s="14">
        <v>10437</v>
      </c>
      <c r="Y143" s="14">
        <v>153</v>
      </c>
      <c r="Z143" s="14">
        <v>10380</v>
      </c>
      <c r="AA143" s="16">
        <v>2.5699E-3</v>
      </c>
      <c r="AB143" s="16">
        <v>2.369E-3</v>
      </c>
      <c r="AC143" s="16">
        <v>2.3560999999999999E-3</v>
      </c>
      <c r="AD143" s="15">
        <v>1.29547E-3</v>
      </c>
      <c r="AE143" s="15">
        <v>7.2537200000000002E-6</v>
      </c>
      <c r="AF143" s="15">
        <v>0</v>
      </c>
      <c r="AG143" s="15">
        <v>0</v>
      </c>
      <c r="AH143" s="15">
        <v>0</v>
      </c>
      <c r="AI143" s="15">
        <v>0</v>
      </c>
      <c r="AJ143" s="15">
        <v>1.29524E-3</v>
      </c>
      <c r="AK143" s="15">
        <v>0</v>
      </c>
      <c r="AL143" s="15">
        <v>0</v>
      </c>
      <c r="AM143" s="15">
        <v>0</v>
      </c>
      <c r="AN143" s="15">
        <v>0</v>
      </c>
      <c r="AO143" s="15">
        <v>0</v>
      </c>
      <c r="AP143" s="15">
        <v>1.2859499999999999E-3</v>
      </c>
      <c r="AQ143" s="15">
        <v>0</v>
      </c>
      <c r="AR143" s="15">
        <v>0</v>
      </c>
      <c r="AS143" s="15">
        <v>0</v>
      </c>
      <c r="AT143" s="15">
        <v>0</v>
      </c>
      <c r="AU143" s="15">
        <v>0</v>
      </c>
    </row>
    <row r="144" spans="1:47" ht="16" x14ac:dyDescent="0.2">
      <c r="A144" s="11" t="s">
        <v>699</v>
      </c>
      <c r="B144" t="s">
        <v>873</v>
      </c>
      <c r="C144" s="11" t="s">
        <v>60</v>
      </c>
      <c r="D144" s="11" t="s">
        <v>271</v>
      </c>
      <c r="E144" s="11" t="s">
        <v>281</v>
      </c>
      <c r="F144" s="14">
        <v>10000</v>
      </c>
      <c r="G144" s="12" t="s">
        <v>292</v>
      </c>
      <c r="I144" s="13">
        <f t="shared" si="9"/>
        <v>2.0122393942537081E-3</v>
      </c>
      <c r="J144" s="14">
        <v>36.722865885281607</v>
      </c>
      <c r="K144" s="15">
        <f t="shared" si="10"/>
        <v>4.9019607843137303E-2</v>
      </c>
      <c r="M144" s="14">
        <v>24106</v>
      </c>
      <c r="N144" s="14">
        <v>24105</v>
      </c>
      <c r="O144" s="14">
        <v>48210</v>
      </c>
      <c r="P144" s="14">
        <v>3649633</v>
      </c>
      <c r="Q144" s="14">
        <v>48205</v>
      </c>
      <c r="R144" s="14">
        <v>3649253</v>
      </c>
      <c r="S144" s="14">
        <v>97</v>
      </c>
      <c r="T144" s="14">
        <v>7368</v>
      </c>
      <c r="U144" s="14">
        <v>102</v>
      </c>
      <c r="V144" s="14">
        <v>7168</v>
      </c>
      <c r="W144" s="14">
        <v>97</v>
      </c>
      <c r="X144" s="14">
        <v>6805</v>
      </c>
      <c r="Y144" s="14">
        <v>97</v>
      </c>
      <c r="Z144" s="14">
        <v>6805</v>
      </c>
      <c r="AA144" s="16">
        <v>1.6257000000000001E-3</v>
      </c>
      <c r="AB144" s="16">
        <v>1.5435E-3</v>
      </c>
      <c r="AC144" s="16">
        <v>1.5435E-3</v>
      </c>
      <c r="AD144" s="15">
        <v>8.4777799999999999E-4</v>
      </c>
      <c r="AE144" s="15">
        <v>4.7602499999999999E-6</v>
      </c>
      <c r="AF144" s="15">
        <v>0</v>
      </c>
      <c r="AG144" s="15">
        <v>0</v>
      </c>
      <c r="AH144" s="15">
        <v>0</v>
      </c>
      <c r="AI144" s="15">
        <v>0</v>
      </c>
      <c r="AJ144" s="15">
        <v>8.4777799999999999E-4</v>
      </c>
      <c r="AK144" s="15">
        <v>1.13339E-6</v>
      </c>
      <c r="AL144" s="15">
        <v>0</v>
      </c>
      <c r="AM144" s="15">
        <v>0</v>
      </c>
      <c r="AN144" s="15">
        <v>0</v>
      </c>
      <c r="AO144" s="15">
        <v>0</v>
      </c>
      <c r="AP144" s="15">
        <v>8.4777799999999999E-4</v>
      </c>
      <c r="AQ144" s="15">
        <v>1.13339E-6</v>
      </c>
      <c r="AR144" s="15">
        <v>0</v>
      </c>
      <c r="AS144" s="15">
        <v>0</v>
      </c>
      <c r="AT144" s="15">
        <v>0</v>
      </c>
      <c r="AU144" s="15">
        <v>0</v>
      </c>
    </row>
    <row r="145" spans="1:47" ht="16" x14ac:dyDescent="0.2">
      <c r="A145" s="11" t="s">
        <v>700</v>
      </c>
      <c r="B145" t="s">
        <v>874</v>
      </c>
      <c r="C145" s="11" t="s">
        <v>61</v>
      </c>
      <c r="D145" s="11" t="s">
        <v>271</v>
      </c>
      <c r="E145" s="11" t="s">
        <v>282</v>
      </c>
      <c r="F145" s="14">
        <v>10000</v>
      </c>
      <c r="G145" s="12" t="s">
        <v>292</v>
      </c>
      <c r="I145" s="13">
        <f t="shared" si="9"/>
        <v>2.5226540976532679E-3</v>
      </c>
      <c r="J145" s="14">
        <v>50.398704742515946</v>
      </c>
      <c r="K145" s="15">
        <f t="shared" si="10"/>
        <v>7.3170731707317027E-2</v>
      </c>
      <c r="M145" s="14">
        <v>30133</v>
      </c>
      <c r="N145" s="14">
        <v>30133</v>
      </c>
      <c r="O145" s="14">
        <v>60266</v>
      </c>
      <c r="P145" s="14">
        <v>4566966</v>
      </c>
      <c r="Q145" s="14">
        <v>60254</v>
      </c>
      <c r="R145" s="14">
        <v>4566054</v>
      </c>
      <c r="S145" s="14">
        <v>150</v>
      </c>
      <c r="T145" s="14">
        <v>11378</v>
      </c>
      <c r="U145" s="14">
        <v>164</v>
      </c>
      <c r="V145" s="14">
        <v>11073</v>
      </c>
      <c r="W145" s="14">
        <v>152</v>
      </c>
      <c r="X145" s="14">
        <v>10245</v>
      </c>
      <c r="Y145" s="14">
        <v>150</v>
      </c>
      <c r="Z145" s="14">
        <v>10125</v>
      </c>
      <c r="AA145" s="16">
        <v>2.5111000000000001E-3</v>
      </c>
      <c r="AB145" s="16">
        <v>2.3235E-3</v>
      </c>
      <c r="AC145" s="16">
        <v>2.2962999999999998E-3</v>
      </c>
      <c r="AD145" s="15">
        <v>1.1667100000000001E-3</v>
      </c>
      <c r="AE145" s="15">
        <v>2.2667900000000002E-6</v>
      </c>
      <c r="AF145" s="15">
        <v>0</v>
      </c>
      <c r="AG145" s="15">
        <v>0</v>
      </c>
      <c r="AH145" s="15">
        <v>0</v>
      </c>
      <c r="AI145" s="15">
        <v>0</v>
      </c>
      <c r="AJ145" s="15">
        <v>1.1667100000000001E-3</v>
      </c>
      <c r="AK145" s="15">
        <v>1.13339E-6</v>
      </c>
      <c r="AL145" s="15">
        <v>0</v>
      </c>
      <c r="AM145" s="15">
        <v>0</v>
      </c>
      <c r="AN145" s="15">
        <v>0</v>
      </c>
      <c r="AO145" s="15">
        <v>0</v>
      </c>
      <c r="AP145" s="15">
        <v>1.13951E-3</v>
      </c>
      <c r="AQ145" s="15">
        <v>1.13339E-6</v>
      </c>
      <c r="AR145" s="15">
        <v>0</v>
      </c>
      <c r="AS145" s="15">
        <v>0</v>
      </c>
      <c r="AT145" s="15">
        <v>0</v>
      </c>
      <c r="AU145" s="15">
        <v>0</v>
      </c>
    </row>
    <row r="146" spans="1:47" ht="16" x14ac:dyDescent="0.2">
      <c r="A146" s="11" t="s">
        <v>701</v>
      </c>
      <c r="B146" t="s">
        <v>871</v>
      </c>
      <c r="C146" s="11" t="s">
        <v>136</v>
      </c>
      <c r="D146" s="11" t="s">
        <v>271</v>
      </c>
      <c r="E146" s="11" t="s">
        <v>272</v>
      </c>
      <c r="F146" s="14">
        <v>10</v>
      </c>
      <c r="G146" s="12" t="s">
        <v>292</v>
      </c>
      <c r="I146" s="13">
        <f t="shared" si="9"/>
        <v>2.5280509765895553E-3</v>
      </c>
      <c r="K146" s="15">
        <f t="shared" si="10"/>
        <v>0.17045454545454541</v>
      </c>
      <c r="M146" s="14">
        <v>28893</v>
      </c>
      <c r="N146" s="14">
        <v>28891</v>
      </c>
      <c r="O146" s="14">
        <v>57782</v>
      </c>
      <c r="P146" s="14">
        <v>4379868</v>
      </c>
      <c r="Q146" s="14">
        <v>57752</v>
      </c>
      <c r="R146" s="14">
        <v>4377591</v>
      </c>
      <c r="S146" s="14">
        <v>131</v>
      </c>
      <c r="T146" s="14">
        <v>9944</v>
      </c>
      <c r="U146" s="14">
        <v>176</v>
      </c>
      <c r="V146" s="14">
        <v>12462</v>
      </c>
      <c r="W146" s="14">
        <v>146</v>
      </c>
      <c r="X146" s="14">
        <v>10517</v>
      </c>
      <c r="Y146" s="14">
        <v>131</v>
      </c>
      <c r="Z146" s="14">
        <v>9597</v>
      </c>
      <c r="AA146" s="16">
        <v>2.8249E-3</v>
      </c>
      <c r="AB146" s="16">
        <v>2.3839999999999998E-3</v>
      </c>
      <c r="AC146" s="16">
        <v>2.1754000000000001E-3</v>
      </c>
      <c r="AD146" s="15">
        <v>2.23573E-3</v>
      </c>
      <c r="AE146" s="15">
        <v>0</v>
      </c>
      <c r="AF146" s="15">
        <v>0</v>
      </c>
      <c r="AG146" s="15">
        <v>0</v>
      </c>
      <c r="AH146" s="15">
        <v>0</v>
      </c>
      <c r="AI146" s="15">
        <v>0</v>
      </c>
      <c r="AJ146" s="15">
        <v>2.2352800000000001E-3</v>
      </c>
      <c r="AK146" s="15">
        <v>0</v>
      </c>
      <c r="AL146" s="15">
        <v>0</v>
      </c>
      <c r="AM146" s="15">
        <v>0</v>
      </c>
      <c r="AN146" s="15">
        <v>0</v>
      </c>
      <c r="AO146" s="15">
        <v>0</v>
      </c>
      <c r="AP146" s="15">
        <v>2.0405599999999999E-3</v>
      </c>
      <c r="AQ146" s="15">
        <v>0</v>
      </c>
      <c r="AR146" s="15">
        <v>0</v>
      </c>
      <c r="AS146" s="15">
        <v>0</v>
      </c>
      <c r="AT146" s="15">
        <v>0</v>
      </c>
      <c r="AU146" s="15">
        <v>0</v>
      </c>
    </row>
    <row r="147" spans="1:47" ht="16" x14ac:dyDescent="0.2">
      <c r="A147" s="11" t="s">
        <v>702</v>
      </c>
      <c r="B147" t="s">
        <v>876</v>
      </c>
      <c r="C147" s="11" t="s">
        <v>140</v>
      </c>
      <c r="D147" s="11" t="s">
        <v>271</v>
      </c>
      <c r="E147" s="11" t="s">
        <v>274</v>
      </c>
      <c r="F147" s="14">
        <v>10</v>
      </c>
      <c r="G147" s="12" t="s">
        <v>292</v>
      </c>
      <c r="I147" s="13">
        <f t="shared" si="9"/>
        <v>1.3929648513043831E-3</v>
      </c>
      <c r="K147" s="15">
        <f t="shared" si="10"/>
        <v>0.14166666666666672</v>
      </c>
      <c r="M147" s="14">
        <v>36980</v>
      </c>
      <c r="N147" s="14">
        <v>36980</v>
      </c>
      <c r="O147" s="14">
        <v>73960</v>
      </c>
      <c r="P147" s="14">
        <v>5601739</v>
      </c>
      <c r="Q147" s="14">
        <v>73943</v>
      </c>
      <c r="R147" s="14">
        <v>5600450</v>
      </c>
      <c r="S147" s="14">
        <v>101</v>
      </c>
      <c r="T147" s="14">
        <v>7661</v>
      </c>
      <c r="U147" s="14">
        <v>120</v>
      </c>
      <c r="V147" s="14">
        <v>8769</v>
      </c>
      <c r="W147" s="14">
        <v>103</v>
      </c>
      <c r="X147" s="14">
        <v>7480</v>
      </c>
      <c r="Y147" s="14">
        <v>101</v>
      </c>
      <c r="Z147" s="14">
        <v>7390</v>
      </c>
      <c r="AA147" s="16">
        <v>1.9876999999999998E-3</v>
      </c>
      <c r="AB147" s="16">
        <v>1.6956E-3</v>
      </c>
      <c r="AC147" s="16">
        <v>1.6752E-3</v>
      </c>
      <c r="AD147" s="15">
        <v>1.6159900000000001E-3</v>
      </c>
      <c r="AE147" s="15">
        <v>0</v>
      </c>
      <c r="AF147" s="15">
        <v>0</v>
      </c>
      <c r="AG147" s="15">
        <v>0</v>
      </c>
      <c r="AH147" s="15">
        <v>0</v>
      </c>
      <c r="AI147" s="15">
        <v>0</v>
      </c>
      <c r="AJ147" s="15">
        <v>1.6159900000000001E-3</v>
      </c>
      <c r="AK147" s="15">
        <v>0</v>
      </c>
      <c r="AL147" s="15">
        <v>0</v>
      </c>
      <c r="AM147" s="15">
        <v>0</v>
      </c>
      <c r="AN147" s="15">
        <v>0</v>
      </c>
      <c r="AO147" s="15">
        <v>0</v>
      </c>
      <c r="AP147" s="15">
        <v>1.6048799999999999E-3</v>
      </c>
      <c r="AQ147" s="15">
        <v>0</v>
      </c>
      <c r="AR147" s="15">
        <v>0</v>
      </c>
      <c r="AS147" s="15">
        <v>0</v>
      </c>
      <c r="AT147" s="15">
        <v>0</v>
      </c>
      <c r="AU147" s="15">
        <v>0</v>
      </c>
    </row>
    <row r="148" spans="1:47" ht="16" x14ac:dyDescent="0.2">
      <c r="A148" s="11" t="s">
        <v>703</v>
      </c>
      <c r="B148" t="s">
        <v>879</v>
      </c>
      <c r="C148" s="11" t="s">
        <v>141</v>
      </c>
      <c r="D148" s="11" t="s">
        <v>271</v>
      </c>
      <c r="E148" s="11" t="s">
        <v>275</v>
      </c>
      <c r="F148" s="14">
        <v>10</v>
      </c>
      <c r="G148" s="12" t="s">
        <v>292</v>
      </c>
      <c r="I148" s="13">
        <f t="shared" si="9"/>
        <v>1.4387073767568831E-3</v>
      </c>
      <c r="J148" s="14">
        <v>134.44720435793073</v>
      </c>
      <c r="K148" s="15">
        <f t="shared" si="10"/>
        <v>0.21999999999999997</v>
      </c>
      <c r="M148" s="14">
        <v>81356</v>
      </c>
      <c r="N148" s="14">
        <v>81356</v>
      </c>
      <c r="O148" s="14">
        <v>162712</v>
      </c>
      <c r="P148" s="14">
        <v>12318376</v>
      </c>
      <c r="Q148" s="14">
        <v>162646</v>
      </c>
      <c r="R148" s="14">
        <v>12313368</v>
      </c>
      <c r="S148" s="14">
        <v>216</v>
      </c>
      <c r="T148" s="14">
        <v>16402</v>
      </c>
      <c r="U148" s="14">
        <v>300</v>
      </c>
      <c r="V148" s="14">
        <v>21670</v>
      </c>
      <c r="W148" s="14">
        <v>234</v>
      </c>
      <c r="X148" s="14">
        <v>16931</v>
      </c>
      <c r="Y148" s="14">
        <v>216</v>
      </c>
      <c r="Z148" s="14">
        <v>15798</v>
      </c>
      <c r="AA148" s="16">
        <v>4.9125999999999996E-3</v>
      </c>
      <c r="AB148" s="16">
        <v>3.8382999999999998E-3</v>
      </c>
      <c r="AC148" s="16">
        <v>3.5815E-3</v>
      </c>
      <c r="AD148" s="15">
        <v>3.6481700000000001E-3</v>
      </c>
      <c r="AE148" s="15">
        <v>0</v>
      </c>
      <c r="AF148" s="15">
        <v>0</v>
      </c>
      <c r="AG148" s="15">
        <v>0</v>
      </c>
      <c r="AH148" s="15">
        <v>0</v>
      </c>
      <c r="AI148" s="15">
        <v>0</v>
      </c>
      <c r="AJ148" s="15">
        <v>3.6481700000000001E-3</v>
      </c>
      <c r="AK148" s="15">
        <v>0</v>
      </c>
      <c r="AL148" s="15">
        <v>0</v>
      </c>
      <c r="AM148" s="15">
        <v>0</v>
      </c>
      <c r="AN148" s="15">
        <v>0</v>
      </c>
      <c r="AO148" s="15">
        <v>0</v>
      </c>
      <c r="AP148" s="15">
        <v>3.4366700000000002E-3</v>
      </c>
      <c r="AQ148" s="15">
        <v>0</v>
      </c>
      <c r="AR148" s="15">
        <v>0</v>
      </c>
      <c r="AS148" s="15">
        <v>0</v>
      </c>
      <c r="AT148" s="15">
        <v>0</v>
      </c>
      <c r="AU148" s="15">
        <v>0</v>
      </c>
    </row>
    <row r="149" spans="1:47" ht="16" x14ac:dyDescent="0.2">
      <c r="A149" s="11" t="s">
        <v>704</v>
      </c>
      <c r="B149" t="s">
        <v>877</v>
      </c>
      <c r="C149" s="11" t="s">
        <v>142</v>
      </c>
      <c r="D149" s="11" t="s">
        <v>271</v>
      </c>
      <c r="E149" s="11" t="s">
        <v>276</v>
      </c>
      <c r="F149" s="14">
        <v>10</v>
      </c>
      <c r="G149" s="12" t="s">
        <v>292</v>
      </c>
      <c r="I149" s="13">
        <f t="shared" si="9"/>
        <v>1.6557323054737086E-3</v>
      </c>
      <c r="J149" s="14">
        <v>479.96036924610769</v>
      </c>
      <c r="K149" s="15">
        <f t="shared" si="10"/>
        <v>0.17333333333333334</v>
      </c>
      <c r="M149" s="14">
        <v>56190</v>
      </c>
      <c r="N149" s="14">
        <v>56188</v>
      </c>
      <c r="O149" s="14">
        <v>112376</v>
      </c>
      <c r="P149" s="14">
        <v>8507151</v>
      </c>
      <c r="Q149" s="14">
        <v>112337</v>
      </c>
      <c r="R149" s="14">
        <v>8504194</v>
      </c>
      <c r="S149" s="14">
        <v>161</v>
      </c>
      <c r="T149" s="14">
        <v>12223</v>
      </c>
      <c r="U149" s="14">
        <v>225</v>
      </c>
      <c r="V149" s="14">
        <v>16446</v>
      </c>
      <c r="W149" s="14">
        <v>186</v>
      </c>
      <c r="X149" s="14">
        <v>13613</v>
      </c>
      <c r="Y149" s="14">
        <v>161</v>
      </c>
      <c r="Z149" s="14">
        <v>11833</v>
      </c>
      <c r="AA149" s="16">
        <v>3.7282000000000001E-3</v>
      </c>
      <c r="AB149" s="16">
        <v>3.0860000000000002E-3</v>
      </c>
      <c r="AC149" s="16">
        <v>2.6825E-3</v>
      </c>
      <c r="AD149" s="15">
        <v>2.9529399999999998E-3</v>
      </c>
      <c r="AE149" s="15">
        <v>0</v>
      </c>
      <c r="AF149" s="15">
        <v>0</v>
      </c>
      <c r="AG149" s="15">
        <v>0</v>
      </c>
      <c r="AH149" s="15">
        <v>0</v>
      </c>
      <c r="AI149" s="15">
        <v>0</v>
      </c>
      <c r="AJ149" s="15">
        <v>2.9529399999999998E-3</v>
      </c>
      <c r="AK149" s="15">
        <v>0</v>
      </c>
      <c r="AL149" s="15">
        <v>0</v>
      </c>
      <c r="AM149" s="15">
        <v>0</v>
      </c>
      <c r="AN149" s="15">
        <v>0</v>
      </c>
      <c r="AO149" s="15">
        <v>0</v>
      </c>
      <c r="AP149" s="15">
        <v>2.5650999999999998E-3</v>
      </c>
      <c r="AQ149" s="15">
        <v>0</v>
      </c>
      <c r="AR149" s="15">
        <v>0</v>
      </c>
      <c r="AS149" s="15">
        <v>0</v>
      </c>
      <c r="AT149" s="15">
        <v>0</v>
      </c>
      <c r="AU149" s="15">
        <v>0</v>
      </c>
    </row>
    <row r="150" spans="1:47" ht="16" x14ac:dyDescent="0.2">
      <c r="A150" s="11" t="s">
        <v>705</v>
      </c>
      <c r="B150" t="s">
        <v>878</v>
      </c>
      <c r="C150" s="11" t="s">
        <v>143</v>
      </c>
      <c r="D150" s="11" t="s">
        <v>271</v>
      </c>
      <c r="E150" s="11" t="s">
        <v>277</v>
      </c>
      <c r="F150" s="14">
        <v>10</v>
      </c>
      <c r="G150" s="12" t="s">
        <v>292</v>
      </c>
      <c r="I150" s="13">
        <f t="shared" si="9"/>
        <v>2.9359665691273329E-3</v>
      </c>
      <c r="K150" s="15">
        <f t="shared" si="10"/>
        <v>0.13043478260869568</v>
      </c>
      <c r="M150" s="14">
        <v>51114</v>
      </c>
      <c r="N150" s="14">
        <v>51113</v>
      </c>
      <c r="O150" s="14">
        <v>102226</v>
      </c>
      <c r="P150" s="14">
        <v>7737637</v>
      </c>
      <c r="Q150" s="14">
        <v>102181</v>
      </c>
      <c r="R150" s="14">
        <v>7734217</v>
      </c>
      <c r="S150" s="14">
        <v>264</v>
      </c>
      <c r="T150" s="14">
        <v>20059</v>
      </c>
      <c r="U150" s="14">
        <v>345</v>
      </c>
      <c r="V150" s="14">
        <v>25879</v>
      </c>
      <c r="W150" s="14">
        <v>300</v>
      </c>
      <c r="X150" s="14">
        <v>22474</v>
      </c>
      <c r="Y150" s="14">
        <v>264</v>
      </c>
      <c r="Z150" s="14">
        <v>20022</v>
      </c>
      <c r="AA150" s="16">
        <v>5.8663999999999999E-3</v>
      </c>
      <c r="AB150" s="16">
        <v>5.0946000000000003E-3</v>
      </c>
      <c r="AC150" s="16">
        <v>4.5386000000000003E-3</v>
      </c>
      <c r="AD150" s="15">
        <v>4.8502399999999996E-3</v>
      </c>
      <c r="AE150" s="15">
        <v>0</v>
      </c>
      <c r="AF150" s="15">
        <v>0</v>
      </c>
      <c r="AG150" s="15">
        <v>0</v>
      </c>
      <c r="AH150" s="15">
        <v>0</v>
      </c>
      <c r="AI150" s="15">
        <v>0</v>
      </c>
      <c r="AJ150" s="15">
        <v>4.8502399999999996E-3</v>
      </c>
      <c r="AK150" s="15">
        <v>0</v>
      </c>
      <c r="AL150" s="15">
        <v>0</v>
      </c>
      <c r="AM150" s="15">
        <v>0</v>
      </c>
      <c r="AN150" s="15">
        <v>0</v>
      </c>
      <c r="AO150" s="15">
        <v>0</v>
      </c>
      <c r="AP150" s="15">
        <v>4.352E-3</v>
      </c>
      <c r="AQ150" s="15">
        <v>0</v>
      </c>
      <c r="AR150" s="15">
        <v>0</v>
      </c>
      <c r="AS150" s="15">
        <v>0</v>
      </c>
      <c r="AT150" s="15">
        <v>0</v>
      </c>
      <c r="AU150" s="15">
        <v>0</v>
      </c>
    </row>
    <row r="151" spans="1:47" ht="16" x14ac:dyDescent="0.2">
      <c r="A151" s="11" t="s">
        <v>706</v>
      </c>
      <c r="B151" t="s">
        <v>875</v>
      </c>
      <c r="C151" s="11" t="s">
        <v>144</v>
      </c>
      <c r="D151" s="11" t="s">
        <v>271</v>
      </c>
      <c r="E151" s="11" t="s">
        <v>278</v>
      </c>
      <c r="F151" s="14">
        <v>10</v>
      </c>
      <c r="G151" s="12" t="s">
        <v>292</v>
      </c>
      <c r="I151" s="13">
        <f t="shared" si="9"/>
        <v>9.5073029548361045E-4</v>
      </c>
      <c r="K151" s="15">
        <f t="shared" si="10"/>
        <v>0.18705035971223016</v>
      </c>
      <c r="M151" s="14">
        <v>59447</v>
      </c>
      <c r="N151" s="14">
        <v>59441</v>
      </c>
      <c r="O151" s="14">
        <v>118882</v>
      </c>
      <c r="P151" s="14">
        <v>8987837</v>
      </c>
      <c r="Q151" s="14">
        <v>118856</v>
      </c>
      <c r="R151" s="14">
        <v>8985861</v>
      </c>
      <c r="S151" s="14">
        <v>106</v>
      </c>
      <c r="T151" s="14">
        <v>8056</v>
      </c>
      <c r="U151" s="14">
        <v>139</v>
      </c>
      <c r="V151" s="14">
        <v>10287</v>
      </c>
      <c r="W151" s="14">
        <v>113</v>
      </c>
      <c r="X151" s="14">
        <v>8335</v>
      </c>
      <c r="Y151" s="14">
        <v>106</v>
      </c>
      <c r="Z151" s="14">
        <v>7915</v>
      </c>
      <c r="AA151" s="16">
        <v>2.3322999999999998E-3</v>
      </c>
      <c r="AB151" s="16">
        <v>1.8898000000000001E-3</v>
      </c>
      <c r="AC151" s="16">
        <v>1.7945999999999999E-3</v>
      </c>
      <c r="AD151" s="15">
        <v>1.8157E-3</v>
      </c>
      <c r="AE151" s="15">
        <v>0</v>
      </c>
      <c r="AF151" s="15">
        <v>0</v>
      </c>
      <c r="AG151" s="15">
        <v>0</v>
      </c>
      <c r="AH151" s="15">
        <v>0</v>
      </c>
      <c r="AI151" s="15">
        <v>0</v>
      </c>
      <c r="AJ151" s="15">
        <v>1.8157E-3</v>
      </c>
      <c r="AK151" s="15">
        <v>0</v>
      </c>
      <c r="AL151" s="15">
        <v>0</v>
      </c>
      <c r="AM151" s="15">
        <v>0</v>
      </c>
      <c r="AN151" s="15">
        <v>0</v>
      </c>
      <c r="AO151" s="15">
        <v>0</v>
      </c>
      <c r="AP151" s="15">
        <v>1.7250200000000001E-3</v>
      </c>
      <c r="AQ151" s="15">
        <v>0</v>
      </c>
      <c r="AR151" s="15">
        <v>0</v>
      </c>
      <c r="AS151" s="15">
        <v>0</v>
      </c>
      <c r="AT151" s="15">
        <v>0</v>
      </c>
      <c r="AU151" s="15">
        <v>0</v>
      </c>
    </row>
    <row r="152" spans="1:47" ht="16" x14ac:dyDescent="0.2">
      <c r="A152" s="11" t="s">
        <v>707</v>
      </c>
      <c r="B152" t="s">
        <v>871</v>
      </c>
      <c r="C152" s="11" t="s">
        <v>110</v>
      </c>
      <c r="D152" s="11" t="s">
        <v>271</v>
      </c>
      <c r="E152" s="11" t="s">
        <v>272</v>
      </c>
      <c r="F152" s="14">
        <v>100</v>
      </c>
      <c r="G152" s="12" t="s">
        <v>292</v>
      </c>
      <c r="I152" s="13">
        <f t="shared" si="9"/>
        <v>4.4337592646707225E-2</v>
      </c>
      <c r="K152" s="15">
        <f t="shared" si="10"/>
        <v>0.23720292504570384</v>
      </c>
      <c r="M152" s="14">
        <v>19084</v>
      </c>
      <c r="N152" s="14">
        <v>19081</v>
      </c>
      <c r="O152" s="14">
        <v>38162</v>
      </c>
      <c r="P152" s="14">
        <v>2891212</v>
      </c>
      <c r="Q152" s="14">
        <v>37643</v>
      </c>
      <c r="R152" s="14">
        <v>2851811</v>
      </c>
      <c r="S152" s="14">
        <v>1491</v>
      </c>
      <c r="T152" s="14">
        <v>113194</v>
      </c>
      <c r="U152" s="14">
        <v>2188</v>
      </c>
      <c r="V152" s="14">
        <v>162023</v>
      </c>
      <c r="W152" s="14">
        <v>1669</v>
      </c>
      <c r="X152" s="14">
        <v>124464</v>
      </c>
      <c r="Y152" s="14">
        <v>1491</v>
      </c>
      <c r="Z152" s="14">
        <v>111562</v>
      </c>
      <c r="AA152" s="16">
        <v>3.6727799999999998E-2</v>
      </c>
      <c r="AB152" s="16">
        <v>2.8213800000000001E-2</v>
      </c>
      <c r="AC152" s="16">
        <v>2.5289200000000001E-2</v>
      </c>
      <c r="AD152" s="15">
        <v>2.4558099999999999E-2</v>
      </c>
      <c r="AE152" s="15">
        <v>9.7471800000000008E-6</v>
      </c>
      <c r="AF152" s="15">
        <v>4.5335699999999997E-6</v>
      </c>
      <c r="AG152" s="15">
        <v>0</v>
      </c>
      <c r="AH152" s="15">
        <v>0</v>
      </c>
      <c r="AI152" s="15">
        <v>0</v>
      </c>
      <c r="AJ152" s="15">
        <v>2.4557900000000001E-2</v>
      </c>
      <c r="AK152" s="15">
        <v>0</v>
      </c>
      <c r="AL152" s="15">
        <v>0</v>
      </c>
      <c r="AM152" s="15">
        <v>0</v>
      </c>
      <c r="AN152" s="15">
        <v>0</v>
      </c>
      <c r="AO152" s="15">
        <v>0</v>
      </c>
      <c r="AP152" s="15">
        <v>2.2294700000000001E-2</v>
      </c>
      <c r="AQ152" s="15">
        <v>0</v>
      </c>
      <c r="AR152" s="15">
        <v>0</v>
      </c>
      <c r="AS152" s="15">
        <v>0</v>
      </c>
      <c r="AT152" s="15">
        <v>0</v>
      </c>
      <c r="AU152" s="15">
        <v>0</v>
      </c>
    </row>
    <row r="153" spans="1:47" ht="16" x14ac:dyDescent="0.2">
      <c r="A153" s="11" t="s">
        <v>708</v>
      </c>
      <c r="B153" t="s">
        <v>876</v>
      </c>
      <c r="C153" s="11" t="s">
        <v>114</v>
      </c>
      <c r="D153" s="11" t="s">
        <v>271</v>
      </c>
      <c r="E153" s="11" t="s">
        <v>274</v>
      </c>
      <c r="F153" s="14">
        <v>100</v>
      </c>
      <c r="G153" s="12" t="s">
        <v>292</v>
      </c>
      <c r="I153" s="13">
        <f t="shared" si="9"/>
        <v>2.9309839255724682E-2</v>
      </c>
      <c r="J153" s="14">
        <v>2689.7199837389703</v>
      </c>
      <c r="K153" s="15">
        <f t="shared" si="10"/>
        <v>0.23299616323683292</v>
      </c>
      <c r="M153" s="14">
        <v>37848</v>
      </c>
      <c r="N153" s="14">
        <v>37847</v>
      </c>
      <c r="O153" s="14">
        <v>75694</v>
      </c>
      <c r="P153" s="14">
        <v>5737282</v>
      </c>
      <c r="Q153" s="14">
        <v>75026</v>
      </c>
      <c r="R153" s="14">
        <v>5686581</v>
      </c>
      <c r="S153" s="14">
        <v>2055</v>
      </c>
      <c r="T153" s="14">
        <v>155943</v>
      </c>
      <c r="U153" s="14">
        <v>2867</v>
      </c>
      <c r="V153" s="14">
        <v>214383</v>
      </c>
      <c r="W153" s="14">
        <v>2199</v>
      </c>
      <c r="X153" s="14">
        <v>164905</v>
      </c>
      <c r="Y153" s="14">
        <v>2055</v>
      </c>
      <c r="Z153" s="14">
        <v>154675</v>
      </c>
      <c r="AA153" s="16">
        <v>4.8598299999999997E-2</v>
      </c>
      <c r="AB153" s="16">
        <v>3.7382499999999999E-2</v>
      </c>
      <c r="AC153" s="16">
        <v>3.50631E-2</v>
      </c>
      <c r="AD153" s="15">
        <v>3.37586E-2</v>
      </c>
      <c r="AE153" s="15">
        <v>1.5414099999999999E-5</v>
      </c>
      <c r="AF153" s="15">
        <v>0</v>
      </c>
      <c r="AG153" s="15">
        <v>0</v>
      </c>
      <c r="AH153" s="15">
        <v>0</v>
      </c>
      <c r="AI153" s="15">
        <v>0</v>
      </c>
      <c r="AJ153" s="15">
        <v>3.3758099999999999E-2</v>
      </c>
      <c r="AK153" s="15">
        <v>0</v>
      </c>
      <c r="AL153" s="15">
        <v>0</v>
      </c>
      <c r="AM153" s="15">
        <v>0</v>
      </c>
      <c r="AN153" s="15">
        <v>0</v>
      </c>
      <c r="AO153" s="15">
        <v>0</v>
      </c>
      <c r="AP153" s="15">
        <v>3.1955600000000001E-2</v>
      </c>
      <c r="AQ153" s="15">
        <v>0</v>
      </c>
      <c r="AR153" s="15">
        <v>0</v>
      </c>
      <c r="AS153" s="15">
        <v>0</v>
      </c>
      <c r="AT153" s="15">
        <v>0</v>
      </c>
      <c r="AU153" s="15">
        <v>0</v>
      </c>
    </row>
    <row r="154" spans="1:47" ht="16" x14ac:dyDescent="0.2">
      <c r="A154" s="11" t="s">
        <v>709</v>
      </c>
      <c r="B154" t="s">
        <v>879</v>
      </c>
      <c r="C154" s="11" t="s">
        <v>115</v>
      </c>
      <c r="D154" s="11" t="s">
        <v>271</v>
      </c>
      <c r="E154" s="11" t="s">
        <v>275</v>
      </c>
      <c r="F154" s="14">
        <v>100</v>
      </c>
      <c r="G154" s="12" t="s">
        <v>292</v>
      </c>
      <c r="I154" s="13">
        <f t="shared" si="9"/>
        <v>3.9178325802529626E-2</v>
      </c>
      <c r="J154" s="14">
        <v>5050.0470176202662</v>
      </c>
      <c r="K154" s="15">
        <f t="shared" si="10"/>
        <v>0.22560975609756095</v>
      </c>
      <c r="M154" s="14">
        <v>27869</v>
      </c>
      <c r="N154" s="14">
        <v>27868</v>
      </c>
      <c r="O154" s="14">
        <v>55736</v>
      </c>
      <c r="P154" s="14">
        <v>4221286</v>
      </c>
      <c r="Q154" s="14">
        <v>55107</v>
      </c>
      <c r="R154" s="14">
        <v>4173568</v>
      </c>
      <c r="S154" s="14">
        <v>2001</v>
      </c>
      <c r="T154" s="14">
        <v>151786</v>
      </c>
      <c r="U154" s="14">
        <v>2788</v>
      </c>
      <c r="V154" s="14">
        <v>208640</v>
      </c>
      <c r="W154" s="14">
        <v>2159</v>
      </c>
      <c r="X154" s="14">
        <v>161684</v>
      </c>
      <c r="Y154" s="14">
        <v>2001</v>
      </c>
      <c r="Z154" s="14">
        <v>150196</v>
      </c>
      <c r="AA154" s="16">
        <v>4.7297899999999997E-2</v>
      </c>
      <c r="AB154" s="16">
        <v>3.6654199999999998E-2</v>
      </c>
      <c r="AC154" s="16">
        <v>3.40501E-2</v>
      </c>
      <c r="AD154" s="15">
        <v>3.3100999999999998E-2</v>
      </c>
      <c r="AE154" s="15">
        <v>1.13339E-6</v>
      </c>
      <c r="AF154" s="15">
        <v>0</v>
      </c>
      <c r="AG154" s="15">
        <v>0</v>
      </c>
      <c r="AH154" s="15">
        <v>0</v>
      </c>
      <c r="AI154" s="15">
        <v>0</v>
      </c>
      <c r="AJ154" s="15">
        <v>3.3098000000000002E-2</v>
      </c>
      <c r="AK154" s="15">
        <v>0</v>
      </c>
      <c r="AL154" s="15">
        <v>0</v>
      </c>
      <c r="AM154" s="15">
        <v>0</v>
      </c>
      <c r="AN154" s="15">
        <v>0</v>
      </c>
      <c r="AO154" s="15">
        <v>0</v>
      </c>
      <c r="AP154" s="15">
        <v>3.0857099999999998E-2</v>
      </c>
      <c r="AQ154" s="15">
        <v>0</v>
      </c>
      <c r="AR154" s="15">
        <v>0</v>
      </c>
      <c r="AS154" s="15">
        <v>0</v>
      </c>
      <c r="AT154" s="15">
        <v>0</v>
      </c>
      <c r="AU154" s="15">
        <v>0</v>
      </c>
    </row>
    <row r="155" spans="1:47" ht="16" x14ac:dyDescent="0.2">
      <c r="A155" s="11" t="s">
        <v>710</v>
      </c>
      <c r="B155" t="s">
        <v>877</v>
      </c>
      <c r="C155" s="11" t="s">
        <v>116</v>
      </c>
      <c r="D155" s="11" t="s">
        <v>271</v>
      </c>
      <c r="E155" s="11" t="s">
        <v>276</v>
      </c>
      <c r="F155" s="14">
        <v>100</v>
      </c>
      <c r="G155" s="12" t="s">
        <v>292</v>
      </c>
      <c r="I155" s="13">
        <f t="shared" si="9"/>
        <v>4.2827874234982008E-2</v>
      </c>
      <c r="J155" s="14">
        <v>1894.8015188726326</v>
      </c>
      <c r="K155" s="15">
        <f t="shared" si="10"/>
        <v>0.22078853046594982</v>
      </c>
      <c r="M155" s="14">
        <v>38535</v>
      </c>
      <c r="N155" s="14">
        <v>38533</v>
      </c>
      <c r="O155" s="14">
        <v>77066</v>
      </c>
      <c r="P155" s="14">
        <v>5839275</v>
      </c>
      <c r="Q155" s="14">
        <v>76142</v>
      </c>
      <c r="R155" s="14">
        <v>5769148</v>
      </c>
      <c r="S155" s="14">
        <v>2797</v>
      </c>
      <c r="T155" s="14">
        <v>212383</v>
      </c>
      <c r="U155" s="14">
        <v>4185</v>
      </c>
      <c r="V155" s="14">
        <v>312320</v>
      </c>
      <c r="W155" s="14">
        <v>3261</v>
      </c>
      <c r="X155" s="14">
        <v>244148</v>
      </c>
      <c r="Y155" s="14">
        <v>2797</v>
      </c>
      <c r="Z155" s="14">
        <v>210049</v>
      </c>
      <c r="AA155" s="16">
        <v>7.0797200000000005E-2</v>
      </c>
      <c r="AB155" s="16">
        <v>5.53436E-2</v>
      </c>
      <c r="AC155" s="16">
        <v>4.7614299999999998E-2</v>
      </c>
      <c r="AD155" s="15">
        <v>4.6704900000000001E-2</v>
      </c>
      <c r="AE155" s="15">
        <v>2.8561500000000001E-5</v>
      </c>
      <c r="AF155" s="15">
        <v>4.3068900000000004E-6</v>
      </c>
      <c r="AG155" s="15">
        <v>0</v>
      </c>
      <c r="AH155" s="15">
        <v>0</v>
      </c>
      <c r="AI155" s="15">
        <v>0</v>
      </c>
      <c r="AJ155" s="15">
        <v>4.6704200000000001E-2</v>
      </c>
      <c r="AK155" s="15">
        <v>0</v>
      </c>
      <c r="AL155" s="15">
        <v>0</v>
      </c>
      <c r="AM155" s="15">
        <v>0</v>
      </c>
      <c r="AN155" s="15">
        <v>0</v>
      </c>
      <c r="AO155" s="15">
        <v>0</v>
      </c>
      <c r="AP155" s="15">
        <v>4.21266E-2</v>
      </c>
      <c r="AQ155" s="15">
        <v>0</v>
      </c>
      <c r="AR155" s="15">
        <v>0</v>
      </c>
      <c r="AS155" s="15">
        <v>0</v>
      </c>
      <c r="AT155" s="15">
        <v>0</v>
      </c>
      <c r="AU155" s="15">
        <v>0</v>
      </c>
    </row>
    <row r="156" spans="1:47" ht="16" x14ac:dyDescent="0.2">
      <c r="A156" s="11" t="s">
        <v>711</v>
      </c>
      <c r="B156" t="s">
        <v>878</v>
      </c>
      <c r="C156" s="11" t="s">
        <v>117</v>
      </c>
      <c r="D156" s="11" t="s">
        <v>271</v>
      </c>
      <c r="E156" s="11" t="s">
        <v>277</v>
      </c>
      <c r="F156" s="14">
        <v>100</v>
      </c>
      <c r="G156" s="12" t="s">
        <v>292</v>
      </c>
      <c r="I156" s="13">
        <f t="shared" si="9"/>
        <v>6.4457557875624155E-2</v>
      </c>
      <c r="J156" s="14">
        <v>4643.0390376758969</v>
      </c>
      <c r="K156" s="15">
        <f t="shared" si="10"/>
        <v>0.22809306370950211</v>
      </c>
      <c r="M156" s="14">
        <v>28062</v>
      </c>
      <c r="N156" s="14">
        <v>28062</v>
      </c>
      <c r="O156" s="14">
        <v>56124</v>
      </c>
      <c r="P156" s="14">
        <v>4251123</v>
      </c>
      <c r="Q156" s="14">
        <v>55075</v>
      </c>
      <c r="R156" s="14">
        <v>4171511</v>
      </c>
      <c r="S156" s="14">
        <v>3151</v>
      </c>
      <c r="T156" s="14">
        <v>238891</v>
      </c>
      <c r="U156" s="14">
        <v>4599</v>
      </c>
      <c r="V156" s="14">
        <v>344224</v>
      </c>
      <c r="W156" s="14">
        <v>3550</v>
      </c>
      <c r="X156" s="14">
        <v>265616</v>
      </c>
      <c r="Y156" s="14">
        <v>3151</v>
      </c>
      <c r="Z156" s="14">
        <v>236878</v>
      </c>
      <c r="AA156" s="16">
        <v>7.8031900000000001E-2</v>
      </c>
      <c r="AB156" s="16">
        <v>6.02122E-2</v>
      </c>
      <c r="AC156" s="16">
        <v>5.3697700000000001E-2</v>
      </c>
      <c r="AD156" s="15">
        <v>5.2313999999999999E-2</v>
      </c>
      <c r="AE156" s="15">
        <v>5.2136099999999997E-5</v>
      </c>
      <c r="AF156" s="15">
        <v>9.06714E-7</v>
      </c>
      <c r="AG156" s="15">
        <v>0</v>
      </c>
      <c r="AH156" s="15">
        <v>0</v>
      </c>
      <c r="AI156" s="15">
        <v>0</v>
      </c>
      <c r="AJ156" s="15">
        <v>5.2309700000000001E-2</v>
      </c>
      <c r="AK156" s="15">
        <v>0</v>
      </c>
      <c r="AL156" s="15">
        <v>0</v>
      </c>
      <c r="AM156" s="15">
        <v>0</v>
      </c>
      <c r="AN156" s="15">
        <v>0</v>
      </c>
      <c r="AO156" s="15">
        <v>0</v>
      </c>
      <c r="AP156" s="15">
        <v>4.79085E-2</v>
      </c>
      <c r="AQ156" s="15">
        <v>0</v>
      </c>
      <c r="AR156" s="15">
        <v>0</v>
      </c>
      <c r="AS156" s="15">
        <v>0</v>
      </c>
      <c r="AT156" s="15">
        <v>0</v>
      </c>
      <c r="AU156" s="15">
        <v>0</v>
      </c>
    </row>
    <row r="157" spans="1:47" ht="16" x14ac:dyDescent="0.2">
      <c r="A157" s="11" t="s">
        <v>712</v>
      </c>
      <c r="B157" t="s">
        <v>875</v>
      </c>
      <c r="C157" s="11" t="s">
        <v>118</v>
      </c>
      <c r="D157" s="11" t="s">
        <v>271</v>
      </c>
      <c r="E157" s="11" t="s">
        <v>278</v>
      </c>
      <c r="F157" s="14">
        <v>100</v>
      </c>
      <c r="G157" s="12" t="s">
        <v>292</v>
      </c>
      <c r="I157" s="13">
        <f t="shared" si="9"/>
        <v>1.626889225112662E-2</v>
      </c>
      <c r="K157" s="15">
        <f t="shared" si="10"/>
        <v>0.22779922779922779</v>
      </c>
      <c r="M157" s="14">
        <v>30883</v>
      </c>
      <c r="N157" s="14">
        <v>30881</v>
      </c>
      <c r="O157" s="14">
        <v>61762</v>
      </c>
      <c r="P157" s="14">
        <v>4676403</v>
      </c>
      <c r="Q157" s="14">
        <v>61467</v>
      </c>
      <c r="R157" s="14">
        <v>4654028</v>
      </c>
      <c r="S157" s="14">
        <v>941</v>
      </c>
      <c r="T157" s="14">
        <v>71387</v>
      </c>
      <c r="U157" s="14">
        <v>1295</v>
      </c>
      <c r="V157" s="14">
        <v>96794</v>
      </c>
      <c r="W157" s="14">
        <v>1000</v>
      </c>
      <c r="X157" s="14">
        <v>74718</v>
      </c>
      <c r="Y157" s="14">
        <v>941</v>
      </c>
      <c r="Z157" s="14">
        <v>70572</v>
      </c>
      <c r="AA157" s="16">
        <v>2.1945200000000002E-2</v>
      </c>
      <c r="AB157" s="16">
        <v>1.6940799999999999E-2</v>
      </c>
      <c r="AC157" s="16">
        <v>1.6001000000000001E-2</v>
      </c>
      <c r="AD157" s="15">
        <v>1.5657799999999999E-2</v>
      </c>
      <c r="AE157" s="15">
        <v>0</v>
      </c>
      <c r="AF157" s="15">
        <v>0</v>
      </c>
      <c r="AG157" s="15">
        <v>0</v>
      </c>
      <c r="AH157" s="15">
        <v>0</v>
      </c>
      <c r="AI157" s="15">
        <v>0</v>
      </c>
      <c r="AJ157" s="15">
        <v>1.5645099999999999E-2</v>
      </c>
      <c r="AK157" s="15">
        <v>0</v>
      </c>
      <c r="AL157" s="15">
        <v>0</v>
      </c>
      <c r="AM157" s="15">
        <v>0</v>
      </c>
      <c r="AN157" s="15">
        <v>0</v>
      </c>
      <c r="AO157" s="15">
        <v>0</v>
      </c>
      <c r="AP157" s="15">
        <v>1.4880300000000001E-2</v>
      </c>
      <c r="AQ157" s="15">
        <v>0</v>
      </c>
      <c r="AR157" s="15">
        <v>0</v>
      </c>
      <c r="AS157" s="15">
        <v>0</v>
      </c>
      <c r="AT157" s="15">
        <v>0</v>
      </c>
      <c r="AU157" s="15">
        <v>0</v>
      </c>
    </row>
    <row r="158" spans="1:47" ht="16" x14ac:dyDescent="0.2">
      <c r="A158" s="11" t="s">
        <v>713</v>
      </c>
      <c r="B158" t="s">
        <v>871</v>
      </c>
      <c r="C158" s="11" t="s">
        <v>84</v>
      </c>
      <c r="D158" s="11" t="s">
        <v>271</v>
      </c>
      <c r="E158" s="11" t="s">
        <v>272</v>
      </c>
      <c r="F158" s="14">
        <v>1000</v>
      </c>
      <c r="G158" s="12" t="s">
        <v>292</v>
      </c>
      <c r="I158" s="13">
        <f t="shared" si="9"/>
        <v>0.15196362037444169</v>
      </c>
      <c r="K158" s="15">
        <f t="shared" si="10"/>
        <v>9.471289722203069E-2</v>
      </c>
      <c r="M158" s="14">
        <v>43906</v>
      </c>
      <c r="N158" s="14">
        <v>43898</v>
      </c>
      <c r="O158" s="14">
        <v>87796</v>
      </c>
      <c r="P158" s="14">
        <v>6656967</v>
      </c>
      <c r="Q158" s="14">
        <v>86422</v>
      </c>
      <c r="R158" s="14">
        <v>6552715</v>
      </c>
      <c r="S158" s="14">
        <v>12256</v>
      </c>
      <c r="T158" s="14">
        <v>930102</v>
      </c>
      <c r="U158" s="14">
        <v>14507</v>
      </c>
      <c r="V158" s="14">
        <v>1094577</v>
      </c>
      <c r="W158" s="14">
        <v>13133</v>
      </c>
      <c r="X158" s="14">
        <v>991064</v>
      </c>
      <c r="Y158" s="14">
        <v>12256</v>
      </c>
      <c r="Z158" s="14">
        <v>925260</v>
      </c>
      <c r="AA158" s="16">
        <v>0.24812670000000001</v>
      </c>
      <c r="AB158" s="16">
        <v>0.22466230000000001</v>
      </c>
      <c r="AC158" s="16">
        <v>0.20974499999999999</v>
      </c>
      <c r="AD158" s="15">
        <v>0.16786000000000001</v>
      </c>
      <c r="AE158" s="15">
        <v>4.3748999999999997E-5</v>
      </c>
      <c r="AF158" s="15">
        <v>0</v>
      </c>
      <c r="AG158" s="15">
        <v>0</v>
      </c>
      <c r="AH158" s="15">
        <v>0</v>
      </c>
      <c r="AI158" s="15">
        <v>0</v>
      </c>
      <c r="AJ158" s="15">
        <v>0.16785800000000001</v>
      </c>
      <c r="AK158" s="15">
        <v>1.1560600000000001E-5</v>
      </c>
      <c r="AL158" s="15">
        <v>0</v>
      </c>
      <c r="AM158" s="15">
        <v>0</v>
      </c>
      <c r="AN158" s="15">
        <v>0</v>
      </c>
      <c r="AO158" s="15">
        <v>0</v>
      </c>
      <c r="AP158" s="15">
        <v>0.16128600000000001</v>
      </c>
      <c r="AQ158" s="15">
        <v>2.4934600000000001E-6</v>
      </c>
      <c r="AR158" s="15">
        <v>0</v>
      </c>
      <c r="AS158" s="15">
        <v>0</v>
      </c>
      <c r="AT158" s="15">
        <v>0</v>
      </c>
      <c r="AU158" s="15">
        <v>0</v>
      </c>
    </row>
    <row r="159" spans="1:47" ht="16" x14ac:dyDescent="0.2">
      <c r="A159" s="11" t="s">
        <v>714</v>
      </c>
      <c r="B159" t="s">
        <v>876</v>
      </c>
      <c r="C159" s="11" t="s">
        <v>88</v>
      </c>
      <c r="D159" s="11" t="s">
        <v>271</v>
      </c>
      <c r="E159" s="11" t="s">
        <v>274</v>
      </c>
      <c r="F159" s="14">
        <v>1000</v>
      </c>
      <c r="G159" s="12" t="s">
        <v>292</v>
      </c>
      <c r="I159" s="13">
        <f t="shared" si="9"/>
        <v>9.2368511703948344E-2</v>
      </c>
      <c r="J159" s="14">
        <v>2056.5585220850658</v>
      </c>
      <c r="K159" s="15">
        <f t="shared" si="10"/>
        <v>0.13253568861045495</v>
      </c>
      <c r="M159" s="14">
        <v>92735</v>
      </c>
      <c r="N159" s="14">
        <v>92734</v>
      </c>
      <c r="O159" s="14">
        <v>185468</v>
      </c>
      <c r="P159" s="14">
        <v>14066425</v>
      </c>
      <c r="Q159" s="14">
        <v>182887</v>
      </c>
      <c r="R159" s="14">
        <v>13870448</v>
      </c>
      <c r="S159" s="14">
        <v>16226</v>
      </c>
      <c r="T159" s="14">
        <v>1232085</v>
      </c>
      <c r="U159" s="14">
        <v>19474</v>
      </c>
      <c r="V159" s="14">
        <v>1468328</v>
      </c>
      <c r="W159" s="14">
        <v>16893</v>
      </c>
      <c r="X159" s="14">
        <v>1274073</v>
      </c>
      <c r="Y159" s="14">
        <v>16226</v>
      </c>
      <c r="Z159" s="14">
        <v>1225178</v>
      </c>
      <c r="AA159" s="16">
        <v>0.33283879999999999</v>
      </c>
      <c r="AB159" s="16">
        <v>0.2888038</v>
      </c>
      <c r="AC159" s="16">
        <v>0.27772010000000003</v>
      </c>
      <c r="AD159" s="15">
        <v>0.21903800000000001</v>
      </c>
      <c r="AE159" s="15">
        <v>1.71142E-4</v>
      </c>
      <c r="AF159" s="15">
        <v>0</v>
      </c>
      <c r="AG159" s="15">
        <v>0</v>
      </c>
      <c r="AH159" s="15">
        <v>0</v>
      </c>
      <c r="AI159" s="15">
        <v>0</v>
      </c>
      <c r="AJ159" s="15">
        <v>0.21903600000000001</v>
      </c>
      <c r="AK159" s="15">
        <v>2.1761100000000001E-5</v>
      </c>
      <c r="AL159" s="15">
        <v>0</v>
      </c>
      <c r="AM159" s="15">
        <v>0</v>
      </c>
      <c r="AN159" s="15">
        <v>0</v>
      </c>
      <c r="AO159" s="15">
        <v>0</v>
      </c>
      <c r="AP159" s="15">
        <v>0.213195</v>
      </c>
      <c r="AQ159" s="15">
        <v>0</v>
      </c>
      <c r="AR159" s="15">
        <v>0</v>
      </c>
      <c r="AS159" s="15">
        <v>0</v>
      </c>
      <c r="AT159" s="15">
        <v>0</v>
      </c>
      <c r="AU159" s="15">
        <v>0</v>
      </c>
    </row>
    <row r="160" spans="1:47" ht="16" x14ac:dyDescent="0.2">
      <c r="A160" s="11" t="s">
        <v>715</v>
      </c>
      <c r="B160" t="s">
        <v>879</v>
      </c>
      <c r="C160" s="11" t="s">
        <v>89</v>
      </c>
      <c r="D160" s="11" t="s">
        <v>271</v>
      </c>
      <c r="E160" s="11" t="s">
        <v>275</v>
      </c>
      <c r="F160" s="14">
        <v>1000</v>
      </c>
      <c r="G160" s="12" t="s">
        <v>292</v>
      </c>
      <c r="I160" s="13">
        <f t="shared" si="9"/>
        <v>0.1504389834068473</v>
      </c>
      <c r="J160" s="14">
        <v>723.70511666549976</v>
      </c>
      <c r="K160" s="15">
        <f t="shared" si="10"/>
        <v>0.11771372259177137</v>
      </c>
      <c r="M160" s="14">
        <v>60707</v>
      </c>
      <c r="N160" s="14">
        <v>60707</v>
      </c>
      <c r="O160" s="14">
        <v>121414</v>
      </c>
      <c r="P160" s="14">
        <v>9205871</v>
      </c>
      <c r="Q160" s="14">
        <v>119025</v>
      </c>
      <c r="R160" s="14">
        <v>9024476</v>
      </c>
      <c r="S160" s="14">
        <v>16610</v>
      </c>
      <c r="T160" s="14">
        <v>1260744</v>
      </c>
      <c r="U160" s="14">
        <v>20295</v>
      </c>
      <c r="V160" s="14">
        <v>1528483</v>
      </c>
      <c r="W160" s="14">
        <v>17906</v>
      </c>
      <c r="X160" s="14">
        <v>1348875</v>
      </c>
      <c r="Y160" s="14">
        <v>16610</v>
      </c>
      <c r="Z160" s="14">
        <v>1252039</v>
      </c>
      <c r="AA160" s="16">
        <v>0.34650140000000001</v>
      </c>
      <c r="AB160" s="16">
        <v>0.305784</v>
      </c>
      <c r="AC160" s="16">
        <v>0.28383380000000002</v>
      </c>
      <c r="AD160" s="15">
        <v>0.226269</v>
      </c>
      <c r="AE160" s="15">
        <v>1.05179E-4</v>
      </c>
      <c r="AF160" s="15">
        <v>0</v>
      </c>
      <c r="AG160" s="15">
        <v>0</v>
      </c>
      <c r="AH160" s="15">
        <v>0</v>
      </c>
      <c r="AI160" s="15">
        <v>0</v>
      </c>
      <c r="AJ160" s="15">
        <v>0.22626199999999999</v>
      </c>
      <c r="AK160" s="15">
        <v>1.2694000000000001E-5</v>
      </c>
      <c r="AL160" s="15">
        <v>0</v>
      </c>
      <c r="AM160" s="15">
        <v>0</v>
      </c>
      <c r="AN160" s="15">
        <v>0</v>
      </c>
      <c r="AO160" s="15">
        <v>0</v>
      </c>
      <c r="AP160" s="15">
        <v>0.218027</v>
      </c>
      <c r="AQ160" s="15">
        <v>0</v>
      </c>
      <c r="AR160" s="15">
        <v>0</v>
      </c>
      <c r="AS160" s="15">
        <v>0</v>
      </c>
      <c r="AT160" s="15">
        <v>0</v>
      </c>
      <c r="AU160" s="15">
        <v>0</v>
      </c>
    </row>
    <row r="161" spans="1:47" ht="16" x14ac:dyDescent="0.2">
      <c r="A161" s="11" t="s">
        <v>716</v>
      </c>
      <c r="B161" t="s">
        <v>877</v>
      </c>
      <c r="C161" s="11" t="s">
        <v>90</v>
      </c>
      <c r="D161" s="11" t="s">
        <v>271</v>
      </c>
      <c r="E161" s="11" t="s">
        <v>276</v>
      </c>
      <c r="F161" s="14">
        <v>1000</v>
      </c>
      <c r="G161" s="12" t="s">
        <v>292</v>
      </c>
      <c r="I161" s="13">
        <f t="shared" si="9"/>
        <v>0.15731234722470638</v>
      </c>
      <c r="J161" s="14">
        <v>561.85919953771861</v>
      </c>
      <c r="K161" s="15">
        <f t="shared" si="10"/>
        <v>0.13335085068646124</v>
      </c>
      <c r="M161" s="14">
        <v>85896</v>
      </c>
      <c r="N161" s="14">
        <v>85895</v>
      </c>
      <c r="O161" s="14">
        <v>171790</v>
      </c>
      <c r="P161" s="14">
        <v>13023888</v>
      </c>
      <c r="Q161" s="14">
        <v>167730</v>
      </c>
      <c r="R161" s="14">
        <v>12715524</v>
      </c>
      <c r="S161" s="14">
        <v>24000</v>
      </c>
      <c r="T161" s="14">
        <v>1821794</v>
      </c>
      <c r="U161" s="14">
        <v>30446</v>
      </c>
      <c r="V161" s="14">
        <v>2294915</v>
      </c>
      <c r="W161" s="14">
        <v>26386</v>
      </c>
      <c r="X161" s="14">
        <v>1989371</v>
      </c>
      <c r="Y161" s="14">
        <v>24000</v>
      </c>
      <c r="Z161" s="14">
        <v>1810734</v>
      </c>
      <c r="AA161" s="16">
        <v>0.52025279999999996</v>
      </c>
      <c r="AB161" s="16">
        <v>0.45098709999999997</v>
      </c>
      <c r="AC161" s="16">
        <v>0.4104853</v>
      </c>
      <c r="AD161" s="15">
        <v>0.29335600000000001</v>
      </c>
      <c r="AE161" s="15">
        <v>1.29842E-3</v>
      </c>
      <c r="AF161" s="15">
        <v>3.8761999999999999E-5</v>
      </c>
      <c r="AG161" s="15">
        <v>0</v>
      </c>
      <c r="AH161" s="15">
        <v>0</v>
      </c>
      <c r="AI161" s="15">
        <v>0</v>
      </c>
      <c r="AJ161" s="15">
        <v>0.29334700000000002</v>
      </c>
      <c r="AK161" s="15">
        <v>7.7320100000000005E-4</v>
      </c>
      <c r="AL161" s="15">
        <v>0</v>
      </c>
      <c r="AM161" s="15">
        <v>0</v>
      </c>
      <c r="AN161" s="15">
        <v>0</v>
      </c>
      <c r="AO161" s="15">
        <v>0</v>
      </c>
      <c r="AP161" s="15">
        <v>0.28398200000000001</v>
      </c>
      <c r="AQ161" s="15">
        <v>8.8177999999999995E-5</v>
      </c>
      <c r="AR161" s="15">
        <v>0</v>
      </c>
      <c r="AS161" s="15">
        <v>0</v>
      </c>
      <c r="AT161" s="15">
        <v>0</v>
      </c>
      <c r="AU161" s="15">
        <v>0</v>
      </c>
    </row>
    <row r="162" spans="1:47" ht="16" x14ac:dyDescent="0.2">
      <c r="A162" s="11" t="s">
        <v>717</v>
      </c>
      <c r="B162" t="s">
        <v>878</v>
      </c>
      <c r="C162" s="11" t="s">
        <v>91</v>
      </c>
      <c r="D162" s="11" t="s">
        <v>271</v>
      </c>
      <c r="E162" s="11" t="s">
        <v>277</v>
      </c>
      <c r="F162" s="14">
        <v>1000</v>
      </c>
      <c r="G162" s="12" t="s">
        <v>292</v>
      </c>
      <c r="I162" s="13">
        <f t="shared" si="9"/>
        <v>0.15740599857067109</v>
      </c>
      <c r="J162" s="14">
        <v>567.06426136238736</v>
      </c>
      <c r="K162" s="15">
        <f t="shared" si="10"/>
        <v>0.13716322094727795</v>
      </c>
      <c r="M162" s="14">
        <v>111156</v>
      </c>
      <c r="N162" s="14">
        <v>111156</v>
      </c>
      <c r="O162" s="14">
        <v>222312</v>
      </c>
      <c r="P162" s="14">
        <v>16854006</v>
      </c>
      <c r="Q162" s="14">
        <v>216885</v>
      </c>
      <c r="R162" s="14">
        <v>16442066</v>
      </c>
      <c r="S162" s="14">
        <v>31568</v>
      </c>
      <c r="T162" s="14">
        <v>2396170</v>
      </c>
      <c r="U162" s="14">
        <v>39566</v>
      </c>
      <c r="V162" s="14">
        <v>2982375</v>
      </c>
      <c r="W162" s="14">
        <v>34139</v>
      </c>
      <c r="X162" s="14">
        <v>2575105</v>
      </c>
      <c r="Y162" s="14">
        <v>31568</v>
      </c>
      <c r="Z162" s="14">
        <v>2382285</v>
      </c>
      <c r="AA162" s="16">
        <v>0.67607189999999995</v>
      </c>
      <c r="AB162" s="16">
        <v>0.58374959999999998</v>
      </c>
      <c r="AC162" s="16">
        <v>0.54003570000000001</v>
      </c>
      <c r="AD162" s="15">
        <v>0.36497400000000002</v>
      </c>
      <c r="AE162" s="15">
        <v>1.6465900000000001E-3</v>
      </c>
      <c r="AF162" s="15">
        <v>2.42546E-5</v>
      </c>
      <c r="AG162" s="15">
        <v>0</v>
      </c>
      <c r="AH162" s="15">
        <v>0</v>
      </c>
      <c r="AI162" s="15">
        <v>0</v>
      </c>
      <c r="AJ162" s="15">
        <v>0.36496499999999998</v>
      </c>
      <c r="AK162" s="15">
        <v>7.2106500000000001E-4</v>
      </c>
      <c r="AL162" s="15">
        <v>0</v>
      </c>
      <c r="AM162" s="15">
        <v>0</v>
      </c>
      <c r="AN162" s="15">
        <v>0</v>
      </c>
      <c r="AO162" s="15">
        <v>0</v>
      </c>
      <c r="AP162" s="15">
        <v>0.35453200000000001</v>
      </c>
      <c r="AQ162" s="15">
        <v>1.26487E-4</v>
      </c>
      <c r="AR162" s="15">
        <v>0</v>
      </c>
      <c r="AS162" s="15">
        <v>0</v>
      </c>
      <c r="AT162" s="15">
        <v>0</v>
      </c>
      <c r="AU162" s="15">
        <v>0</v>
      </c>
    </row>
    <row r="163" spans="1:47" ht="16" x14ac:dyDescent="0.2">
      <c r="A163" s="11" t="s">
        <v>718</v>
      </c>
      <c r="B163" t="s">
        <v>875</v>
      </c>
      <c r="C163" s="11" t="s">
        <v>92</v>
      </c>
      <c r="D163" s="11" t="s">
        <v>271</v>
      </c>
      <c r="E163" s="11" t="s">
        <v>278</v>
      </c>
      <c r="F163" s="14">
        <v>1000</v>
      </c>
      <c r="G163" s="12" t="s">
        <v>292</v>
      </c>
      <c r="I163" s="13">
        <f t="shared" si="9"/>
        <v>9.9072129520027488E-2</v>
      </c>
      <c r="J163" s="14">
        <v>507.42983457855502</v>
      </c>
      <c r="K163" s="15">
        <f t="shared" si="10"/>
        <v>0.12332747668603861</v>
      </c>
      <c r="M163" s="14">
        <v>66386</v>
      </c>
      <c r="N163" s="14">
        <v>66385</v>
      </c>
      <c r="O163" s="14">
        <v>132770</v>
      </c>
      <c r="P163" s="14">
        <v>10065221</v>
      </c>
      <c r="Q163" s="14">
        <v>130945</v>
      </c>
      <c r="R163" s="14">
        <v>9926606</v>
      </c>
      <c r="S163" s="14">
        <v>12578</v>
      </c>
      <c r="T163" s="14">
        <v>954869</v>
      </c>
      <c r="U163" s="14">
        <v>14798</v>
      </c>
      <c r="V163" s="14">
        <v>1115363</v>
      </c>
      <c r="W163" s="14">
        <v>12973</v>
      </c>
      <c r="X163" s="14">
        <v>977505</v>
      </c>
      <c r="Y163" s="14">
        <v>12578</v>
      </c>
      <c r="Z163" s="14">
        <v>948200</v>
      </c>
      <c r="AA163" s="16">
        <v>0.2528301</v>
      </c>
      <c r="AB163" s="16">
        <v>0.221579</v>
      </c>
      <c r="AC163" s="16">
        <v>0.21493490000000001</v>
      </c>
      <c r="AD163" s="15">
        <v>0.17904700000000001</v>
      </c>
      <c r="AE163" s="15">
        <v>4.5789099999999998E-5</v>
      </c>
      <c r="AF163" s="15">
        <v>0</v>
      </c>
      <c r="AG163" s="15">
        <v>0</v>
      </c>
      <c r="AH163" s="15">
        <v>0</v>
      </c>
      <c r="AI163" s="15">
        <v>0</v>
      </c>
      <c r="AJ163" s="15">
        <v>0.17904200000000001</v>
      </c>
      <c r="AK163" s="15">
        <v>6.1203200000000002E-6</v>
      </c>
      <c r="AL163" s="15">
        <v>0</v>
      </c>
      <c r="AM163" s="15">
        <v>0</v>
      </c>
      <c r="AN163" s="15">
        <v>0</v>
      </c>
      <c r="AO163" s="15">
        <v>0</v>
      </c>
      <c r="AP163" s="15">
        <v>0.17507200000000001</v>
      </c>
      <c r="AQ163" s="15">
        <v>0</v>
      </c>
      <c r="AR163" s="15">
        <v>0</v>
      </c>
      <c r="AS163" s="15">
        <v>0</v>
      </c>
      <c r="AT163" s="15">
        <v>0</v>
      </c>
      <c r="AU163" s="15">
        <v>0</v>
      </c>
    </row>
    <row r="164" spans="1:47" ht="16" x14ac:dyDescent="0.2">
      <c r="A164" s="11" t="s">
        <v>719</v>
      </c>
      <c r="B164" t="s">
        <v>871</v>
      </c>
      <c r="C164" s="11" t="s">
        <v>58</v>
      </c>
      <c r="D164" s="11" t="s">
        <v>271</v>
      </c>
      <c r="E164" s="11" t="s">
        <v>272</v>
      </c>
      <c r="F164" s="14">
        <v>10000</v>
      </c>
      <c r="G164" s="12" t="s">
        <v>292</v>
      </c>
      <c r="I164" s="13">
        <f t="shared" si="9"/>
        <v>0.35311405413897951</v>
      </c>
      <c r="K164" s="15">
        <f t="shared" si="10"/>
        <v>5.9541684101705794E-2</v>
      </c>
      <c r="M164" s="14">
        <v>55315</v>
      </c>
      <c r="N164" s="14">
        <v>55311</v>
      </c>
      <c r="O164" s="14">
        <v>110622</v>
      </c>
      <c r="P164" s="14">
        <v>8391551</v>
      </c>
      <c r="Q164" s="14">
        <v>108203</v>
      </c>
      <c r="R164" s="14">
        <v>8207826</v>
      </c>
      <c r="S164" s="14">
        <v>35551</v>
      </c>
      <c r="T164" s="14">
        <v>2699702</v>
      </c>
      <c r="U164" s="14">
        <v>40627</v>
      </c>
      <c r="V164" s="14">
        <v>3072023</v>
      </c>
      <c r="W164" s="14">
        <v>38208</v>
      </c>
      <c r="X164" s="14">
        <v>2889119</v>
      </c>
      <c r="Y164" s="14">
        <v>35551</v>
      </c>
      <c r="Z164" s="14">
        <v>2688590</v>
      </c>
      <c r="AA164" s="16">
        <v>0.69638849999999997</v>
      </c>
      <c r="AB164" s="16">
        <v>0.65492459999999997</v>
      </c>
      <c r="AC164" s="16">
        <v>0.60946849999999997</v>
      </c>
      <c r="AD164" s="15">
        <v>0.39618300000000001</v>
      </c>
      <c r="AE164" s="15">
        <v>1.2369900000000001E-3</v>
      </c>
      <c r="AF164" s="15">
        <v>2.4934600000000001E-6</v>
      </c>
      <c r="AG164" s="15">
        <v>0</v>
      </c>
      <c r="AH164" s="15">
        <v>0</v>
      </c>
      <c r="AI164" s="15">
        <v>0</v>
      </c>
      <c r="AJ164" s="15">
        <v>0.396173</v>
      </c>
      <c r="AK164" s="15">
        <v>8.7316599999999998E-4</v>
      </c>
      <c r="AL164" s="15">
        <v>0</v>
      </c>
      <c r="AM164" s="15">
        <v>0</v>
      </c>
      <c r="AN164" s="15">
        <v>0</v>
      </c>
      <c r="AO164" s="15">
        <v>0</v>
      </c>
      <c r="AP164" s="15">
        <v>0.38681599999999999</v>
      </c>
      <c r="AQ164" s="15">
        <v>1.3238E-4</v>
      </c>
      <c r="AR164" s="15">
        <v>0</v>
      </c>
      <c r="AS164" s="15">
        <v>0</v>
      </c>
      <c r="AT164" s="15">
        <v>0</v>
      </c>
      <c r="AU164" s="15">
        <v>0</v>
      </c>
    </row>
    <row r="165" spans="1:47" ht="16" x14ac:dyDescent="0.2">
      <c r="A165" s="11" t="s">
        <v>720</v>
      </c>
      <c r="B165" t="s">
        <v>876</v>
      </c>
      <c r="C165" s="11" t="s">
        <v>62</v>
      </c>
      <c r="D165" s="11" t="s">
        <v>271</v>
      </c>
      <c r="E165" s="11" t="s">
        <v>274</v>
      </c>
      <c r="F165" s="14">
        <v>10000</v>
      </c>
      <c r="G165" s="12" t="s">
        <v>292</v>
      </c>
      <c r="I165" s="13">
        <f t="shared" si="9"/>
        <v>0.29118758510664011</v>
      </c>
      <c r="J165" s="14">
        <v>238.78837916670022</v>
      </c>
      <c r="K165" s="15">
        <f t="shared" si="10"/>
        <v>6.3271124935199596E-2</v>
      </c>
      <c r="M165" s="14">
        <v>63276</v>
      </c>
      <c r="N165" s="14">
        <v>63275</v>
      </c>
      <c r="O165" s="14">
        <v>126550</v>
      </c>
      <c r="P165" s="14">
        <v>9591181</v>
      </c>
      <c r="Q165" s="14">
        <v>124109</v>
      </c>
      <c r="R165" s="14">
        <v>9405862</v>
      </c>
      <c r="S165" s="14">
        <v>34809</v>
      </c>
      <c r="T165" s="14">
        <v>2642994</v>
      </c>
      <c r="U165" s="14">
        <v>38580</v>
      </c>
      <c r="V165" s="14">
        <v>2914195</v>
      </c>
      <c r="W165" s="14">
        <v>36139</v>
      </c>
      <c r="X165" s="14">
        <v>2729885</v>
      </c>
      <c r="Y165" s="14">
        <v>34809</v>
      </c>
      <c r="Z165" s="14">
        <v>2630543</v>
      </c>
      <c r="AA165" s="16">
        <v>0.66059749999999995</v>
      </c>
      <c r="AB165" s="16">
        <v>0.61881929999999996</v>
      </c>
      <c r="AC165" s="16">
        <v>0.59630030000000001</v>
      </c>
      <c r="AD165" s="15">
        <v>0.395206</v>
      </c>
      <c r="AE165" s="15">
        <v>5.2294799999999997E-4</v>
      </c>
      <c r="AF165" s="15">
        <v>0</v>
      </c>
      <c r="AG165" s="15">
        <v>0</v>
      </c>
      <c r="AH165" s="15">
        <v>0</v>
      </c>
      <c r="AI165" s="15">
        <v>0</v>
      </c>
      <c r="AJ165" s="15">
        <v>0.39518999999999999</v>
      </c>
      <c r="AK165" s="15">
        <v>3.0624299999999999E-4</v>
      </c>
      <c r="AL165" s="15">
        <v>0</v>
      </c>
      <c r="AM165" s="15">
        <v>0</v>
      </c>
      <c r="AN165" s="15">
        <v>0</v>
      </c>
      <c r="AO165" s="15">
        <v>0</v>
      </c>
      <c r="AP165" s="15">
        <v>0.38721499999999998</v>
      </c>
      <c r="AQ165" s="15">
        <v>6.3016700000000003E-5</v>
      </c>
      <c r="AR165" s="15">
        <v>0</v>
      </c>
      <c r="AS165" s="15">
        <v>0</v>
      </c>
      <c r="AT165" s="15">
        <v>0</v>
      </c>
      <c r="AU165" s="15">
        <v>0</v>
      </c>
    </row>
    <row r="166" spans="1:47" ht="16" x14ac:dyDescent="0.2">
      <c r="A166" s="11" t="s">
        <v>721</v>
      </c>
      <c r="B166" t="s">
        <v>879</v>
      </c>
      <c r="C166" s="11" t="s">
        <v>63</v>
      </c>
      <c r="D166" s="11" t="s">
        <v>271</v>
      </c>
      <c r="E166" s="11" t="s">
        <v>275</v>
      </c>
      <c r="F166" s="14">
        <v>10000</v>
      </c>
      <c r="G166" s="12" t="s">
        <v>292</v>
      </c>
      <c r="I166" s="13">
        <f t="shared" ref="I166:I197" si="11">W166/Q166</f>
        <v>0.35327905587092917</v>
      </c>
      <c r="J166" s="14">
        <v>255.32335802881084</v>
      </c>
      <c r="K166" s="15">
        <f t="shared" si="10"/>
        <v>6.1586079641276936E-2</v>
      </c>
      <c r="M166" s="14">
        <v>68493</v>
      </c>
      <c r="N166" s="14">
        <v>68492</v>
      </c>
      <c r="O166" s="14">
        <v>136984</v>
      </c>
      <c r="P166" s="14">
        <v>10370446</v>
      </c>
      <c r="Q166" s="14">
        <v>133880</v>
      </c>
      <c r="R166" s="14">
        <v>10134833</v>
      </c>
      <c r="S166" s="14">
        <v>44065</v>
      </c>
      <c r="T166" s="14">
        <v>3344524</v>
      </c>
      <c r="U166" s="14">
        <v>50401</v>
      </c>
      <c r="V166" s="14">
        <v>3800036</v>
      </c>
      <c r="W166" s="14">
        <v>47297</v>
      </c>
      <c r="X166" s="14">
        <v>3566577</v>
      </c>
      <c r="Y166" s="14">
        <v>44065</v>
      </c>
      <c r="Z166" s="14">
        <v>3324077</v>
      </c>
      <c r="AA166" s="16">
        <v>0.86141319999999999</v>
      </c>
      <c r="AB166" s="16">
        <v>0.80849079999999995</v>
      </c>
      <c r="AC166" s="16">
        <v>0.75351210000000002</v>
      </c>
      <c r="AD166" s="15">
        <v>0.46291599999999999</v>
      </c>
      <c r="AE166" s="15">
        <v>1.83632E-3</v>
      </c>
      <c r="AF166" s="15">
        <v>0</v>
      </c>
      <c r="AG166" s="15">
        <v>0</v>
      </c>
      <c r="AH166" s="15">
        <v>0</v>
      </c>
      <c r="AI166" s="15">
        <v>0</v>
      </c>
      <c r="AJ166" s="15">
        <v>0.46291100000000002</v>
      </c>
      <c r="AK166" s="15">
        <v>1.20842E-3</v>
      </c>
      <c r="AL166" s="15">
        <v>0</v>
      </c>
      <c r="AM166" s="15">
        <v>0</v>
      </c>
      <c r="AN166" s="15">
        <v>0</v>
      </c>
      <c r="AO166" s="15">
        <v>0</v>
      </c>
      <c r="AP166" s="15">
        <v>0.45190999999999998</v>
      </c>
      <c r="AQ166" s="15">
        <v>1.52328E-4</v>
      </c>
      <c r="AR166" s="15">
        <v>0</v>
      </c>
      <c r="AS166" s="15">
        <v>0</v>
      </c>
      <c r="AT166" s="15">
        <v>0</v>
      </c>
      <c r="AU166" s="15">
        <v>0</v>
      </c>
    </row>
    <row r="167" spans="1:47" ht="16" x14ac:dyDescent="0.2">
      <c r="A167" s="11" t="s">
        <v>722</v>
      </c>
      <c r="B167" t="s">
        <v>877</v>
      </c>
      <c r="C167" s="11" t="s">
        <v>64</v>
      </c>
      <c r="D167" s="11" t="s">
        <v>271</v>
      </c>
      <c r="E167" s="11" t="s">
        <v>276</v>
      </c>
      <c r="F167" s="14">
        <v>10000</v>
      </c>
      <c r="G167" s="12" t="s">
        <v>292</v>
      </c>
      <c r="I167" s="13">
        <f t="shared" si="11"/>
        <v>0.36701579095402004</v>
      </c>
      <c r="J167" s="14">
        <v>240.71142606219453</v>
      </c>
      <c r="K167" s="15">
        <f t="shared" si="10"/>
        <v>6.7418789456667905E-2</v>
      </c>
      <c r="M167" s="14">
        <v>76644</v>
      </c>
      <c r="N167" s="14">
        <v>76644</v>
      </c>
      <c r="O167" s="14">
        <v>153288</v>
      </c>
      <c r="P167" s="14">
        <v>11620855</v>
      </c>
      <c r="Q167" s="14">
        <v>149326</v>
      </c>
      <c r="R167" s="14">
        <v>11320167</v>
      </c>
      <c r="S167" s="14">
        <v>50233</v>
      </c>
      <c r="T167" s="14">
        <v>3814018</v>
      </c>
      <c r="U167" s="14">
        <v>58767</v>
      </c>
      <c r="V167" s="14">
        <v>4434738</v>
      </c>
      <c r="W167" s="14">
        <v>54805</v>
      </c>
      <c r="X167" s="14">
        <v>4137410</v>
      </c>
      <c r="Y167" s="14">
        <v>50233</v>
      </c>
      <c r="Z167" s="14">
        <v>3793796</v>
      </c>
      <c r="AA167" s="16">
        <v>1.0052989000000001</v>
      </c>
      <c r="AB167" s="16">
        <v>0.93790110000000004</v>
      </c>
      <c r="AC167" s="16">
        <v>0.8600044</v>
      </c>
      <c r="AD167" s="15">
        <v>0.49384400000000001</v>
      </c>
      <c r="AE167" s="15">
        <v>4.9588200000000001E-3</v>
      </c>
      <c r="AF167" s="15">
        <v>2.2259800000000001E-4</v>
      </c>
      <c r="AG167" s="15">
        <v>9.5204999999999997E-6</v>
      </c>
      <c r="AH167" s="15">
        <v>0</v>
      </c>
      <c r="AI167" s="15">
        <v>0</v>
      </c>
      <c r="AJ167" s="15">
        <v>0.49383100000000002</v>
      </c>
      <c r="AK167" s="15">
        <v>3.9428500000000003E-3</v>
      </c>
      <c r="AL167" s="15">
        <v>1.2422E-4</v>
      </c>
      <c r="AM167" s="15">
        <v>0</v>
      </c>
      <c r="AN167" s="15">
        <v>0</v>
      </c>
      <c r="AO167" s="15">
        <v>0</v>
      </c>
      <c r="AP167" s="15">
        <v>0.482929</v>
      </c>
      <c r="AQ167" s="15">
        <v>7.1449100000000004E-4</v>
      </c>
      <c r="AR167" s="15">
        <v>4.7829199999999999E-5</v>
      </c>
      <c r="AS167" s="15">
        <v>0</v>
      </c>
      <c r="AT167" s="15">
        <v>0</v>
      </c>
      <c r="AU167" s="15">
        <v>0</v>
      </c>
    </row>
    <row r="168" spans="1:47" ht="16" x14ac:dyDescent="0.2">
      <c r="A168" s="11" t="s">
        <v>723</v>
      </c>
      <c r="B168" t="s">
        <v>878</v>
      </c>
      <c r="C168" s="11" t="s">
        <v>65</v>
      </c>
      <c r="D168" s="11" t="s">
        <v>271</v>
      </c>
      <c r="E168" s="11" t="s">
        <v>277</v>
      </c>
      <c r="F168" s="14">
        <v>10000</v>
      </c>
      <c r="G168" s="12" t="s">
        <v>292</v>
      </c>
      <c r="I168" s="13">
        <f t="shared" si="11"/>
        <v>0.35832391628621796</v>
      </c>
      <c r="J168" s="14">
        <v>160.45251945760916</v>
      </c>
      <c r="K168" s="15">
        <f t="shared" si="10"/>
        <v>7.2516672516672487E-2</v>
      </c>
      <c r="M168" s="14">
        <v>113716</v>
      </c>
      <c r="N168" s="14">
        <v>113714</v>
      </c>
      <c r="O168" s="14">
        <v>227428</v>
      </c>
      <c r="P168" s="14">
        <v>17246978</v>
      </c>
      <c r="Q168" s="14">
        <v>221230</v>
      </c>
      <c r="R168" s="14">
        <v>16776346</v>
      </c>
      <c r="S168" s="14">
        <v>73739</v>
      </c>
      <c r="T168" s="14">
        <v>5599305</v>
      </c>
      <c r="U168" s="14">
        <v>85470</v>
      </c>
      <c r="V168" s="14">
        <v>6452415</v>
      </c>
      <c r="W168" s="14">
        <v>79272</v>
      </c>
      <c r="X168" s="14">
        <v>5986598</v>
      </c>
      <c r="Y168" s="14">
        <v>73739</v>
      </c>
      <c r="Z168" s="14">
        <v>5569919</v>
      </c>
      <c r="AA168" s="16">
        <v>1.4627212999999999</v>
      </c>
      <c r="AB168" s="16">
        <v>1.3571222000000001</v>
      </c>
      <c r="AC168" s="16">
        <v>1.2626565999999999</v>
      </c>
      <c r="AD168" s="15">
        <v>0.61138300000000001</v>
      </c>
      <c r="AE168" s="15">
        <v>8.7264500000000002E-3</v>
      </c>
      <c r="AF168" s="15">
        <v>2.4866599999999998E-4</v>
      </c>
      <c r="AG168" s="15">
        <v>0</v>
      </c>
      <c r="AH168" s="15">
        <v>0</v>
      </c>
      <c r="AI168" s="15">
        <v>0</v>
      </c>
      <c r="AJ168" s="15">
        <v>0.61135600000000001</v>
      </c>
      <c r="AK168" s="15">
        <v>6.2533800000000002E-3</v>
      </c>
      <c r="AL168" s="15">
        <v>8.0017600000000004E-5</v>
      </c>
      <c r="AM168" s="15">
        <v>0</v>
      </c>
      <c r="AN168" s="15">
        <v>0</v>
      </c>
      <c r="AO168" s="15">
        <v>0</v>
      </c>
      <c r="AP168" s="15">
        <v>0.60030300000000003</v>
      </c>
      <c r="AQ168" s="15">
        <v>1.9820800000000002E-3</v>
      </c>
      <c r="AR168" s="15">
        <v>4.3068900000000004E-6</v>
      </c>
      <c r="AS168" s="15">
        <v>0</v>
      </c>
      <c r="AT168" s="15">
        <v>0</v>
      </c>
      <c r="AU168" s="15">
        <v>0</v>
      </c>
    </row>
    <row r="169" spans="1:47" ht="16" x14ac:dyDescent="0.2">
      <c r="A169" s="11" t="s">
        <v>724</v>
      </c>
      <c r="B169" t="s">
        <v>875</v>
      </c>
      <c r="C169" s="11" t="s">
        <v>66</v>
      </c>
      <c r="D169" s="11" t="s">
        <v>271</v>
      </c>
      <c r="E169" s="11" t="s">
        <v>278</v>
      </c>
      <c r="F169" s="14">
        <v>10000</v>
      </c>
      <c r="G169" s="12" t="s">
        <v>292</v>
      </c>
      <c r="I169" s="13">
        <f t="shared" si="11"/>
        <v>0.30677364532873974</v>
      </c>
      <c r="J169" s="14">
        <v>321.69084728246423</v>
      </c>
      <c r="K169" s="15">
        <f t="shared" ref="K169:K205" si="12">1-(W169/U169)</f>
        <v>6.296348612190128E-2</v>
      </c>
      <c r="M169" s="14">
        <v>44140</v>
      </c>
      <c r="N169" s="14">
        <v>44140</v>
      </c>
      <c r="O169" s="14">
        <v>88280</v>
      </c>
      <c r="P169" s="14">
        <v>6680248</v>
      </c>
      <c r="Q169" s="14">
        <v>86497</v>
      </c>
      <c r="R169" s="14">
        <v>6544940</v>
      </c>
      <c r="S169" s="14">
        <v>25797</v>
      </c>
      <c r="T169" s="14">
        <v>1958276</v>
      </c>
      <c r="U169" s="14">
        <v>28318</v>
      </c>
      <c r="V169" s="14">
        <v>2132326</v>
      </c>
      <c r="W169" s="14">
        <v>26535</v>
      </c>
      <c r="X169" s="14">
        <v>1998235</v>
      </c>
      <c r="Y169" s="14">
        <v>25797</v>
      </c>
      <c r="Z169" s="14">
        <v>1943586</v>
      </c>
      <c r="AA169" s="16">
        <v>0.48338419999999999</v>
      </c>
      <c r="AB169" s="16">
        <v>0.452988</v>
      </c>
      <c r="AC169" s="16">
        <v>0.44059520000000002</v>
      </c>
      <c r="AD169" s="15">
        <v>0.323073</v>
      </c>
      <c r="AE169" s="15">
        <v>7.6617400000000003E-5</v>
      </c>
      <c r="AF169" s="15">
        <v>0</v>
      </c>
      <c r="AG169" s="15">
        <v>0</v>
      </c>
      <c r="AH169" s="15">
        <v>0</v>
      </c>
      <c r="AI169" s="15">
        <v>0</v>
      </c>
      <c r="AJ169" s="15">
        <v>0.32307200000000003</v>
      </c>
      <c r="AK169" s="15">
        <v>3.2188399999999998E-5</v>
      </c>
      <c r="AL169" s="15">
        <v>0</v>
      </c>
      <c r="AM169" s="15">
        <v>0</v>
      </c>
      <c r="AN169" s="15">
        <v>0</v>
      </c>
      <c r="AO169" s="15">
        <v>0</v>
      </c>
      <c r="AP169" s="15">
        <v>0.31704599999999999</v>
      </c>
      <c r="AQ169" s="15">
        <v>6.8003599999999999E-7</v>
      </c>
      <c r="AR169" s="15">
        <v>0</v>
      </c>
      <c r="AS169" s="15">
        <v>0</v>
      </c>
      <c r="AT169" s="15">
        <v>0</v>
      </c>
      <c r="AU169" s="15">
        <v>0</v>
      </c>
    </row>
    <row r="170" spans="1:47" ht="16" x14ac:dyDescent="0.2">
      <c r="A170" s="11" t="s">
        <v>725</v>
      </c>
      <c r="B170" t="s">
        <v>872</v>
      </c>
      <c r="C170" s="11" t="s">
        <v>146</v>
      </c>
      <c r="D170" s="11" t="s">
        <v>271</v>
      </c>
      <c r="E170" s="11" t="s">
        <v>280</v>
      </c>
      <c r="F170" s="14">
        <v>10</v>
      </c>
      <c r="G170" s="12" t="s">
        <v>293</v>
      </c>
      <c r="I170" s="13">
        <f t="shared" si="11"/>
        <v>8.4146751935375297E-5</v>
      </c>
      <c r="K170" s="15">
        <f t="shared" si="12"/>
        <v>0.4285714285714286</v>
      </c>
      <c r="M170" s="14">
        <v>47541</v>
      </c>
      <c r="N170" s="14">
        <v>47539</v>
      </c>
      <c r="O170" s="14">
        <v>95078</v>
      </c>
      <c r="P170" s="14">
        <v>7184154</v>
      </c>
      <c r="Q170" s="14">
        <v>95072</v>
      </c>
      <c r="R170" s="14">
        <v>7183698</v>
      </c>
      <c r="S170" s="14">
        <v>8</v>
      </c>
      <c r="T170" s="14">
        <v>608</v>
      </c>
      <c r="U170" s="14">
        <v>14</v>
      </c>
      <c r="V170" s="14">
        <v>945</v>
      </c>
      <c r="W170" s="14">
        <v>8</v>
      </c>
      <c r="X170" s="14">
        <v>524</v>
      </c>
      <c r="Y170" s="14">
        <v>8</v>
      </c>
      <c r="Z170" s="14">
        <v>524</v>
      </c>
      <c r="AA170" s="16">
        <v>2.142E-4</v>
      </c>
      <c r="AB170" s="16">
        <v>1.188E-4</v>
      </c>
      <c r="AC170" s="16">
        <v>1.188E-4</v>
      </c>
      <c r="AD170" s="15">
        <v>1.1673899999999999E-4</v>
      </c>
      <c r="AE170" s="15">
        <v>0</v>
      </c>
      <c r="AF170" s="15">
        <v>0</v>
      </c>
      <c r="AG170" s="15">
        <v>0</v>
      </c>
      <c r="AH170" s="15">
        <v>0</v>
      </c>
      <c r="AI170" s="15">
        <v>0</v>
      </c>
      <c r="AJ170" s="15">
        <v>1.1673899999999999E-4</v>
      </c>
      <c r="AK170" s="15">
        <v>0</v>
      </c>
      <c r="AL170" s="15">
        <v>0</v>
      </c>
      <c r="AM170" s="15">
        <v>0</v>
      </c>
      <c r="AN170" s="15">
        <v>0</v>
      </c>
      <c r="AO170" s="15">
        <v>0</v>
      </c>
      <c r="AP170" s="15">
        <v>1.1673899999999999E-4</v>
      </c>
      <c r="AQ170" s="15">
        <v>0</v>
      </c>
      <c r="AR170" s="15">
        <v>0</v>
      </c>
      <c r="AS170" s="15">
        <v>0</v>
      </c>
      <c r="AT170" s="15">
        <v>0</v>
      </c>
      <c r="AU170" s="15">
        <v>0</v>
      </c>
    </row>
    <row r="171" spans="1:47" ht="16" x14ac:dyDescent="0.2">
      <c r="A171" s="11" t="s">
        <v>726</v>
      </c>
      <c r="B171" t="s">
        <v>873</v>
      </c>
      <c r="C171" s="11" t="s">
        <v>147</v>
      </c>
      <c r="D171" s="11" t="s">
        <v>271</v>
      </c>
      <c r="E171" s="11" t="s">
        <v>281</v>
      </c>
      <c r="F171" s="14">
        <v>10</v>
      </c>
      <c r="G171" s="12" t="s">
        <v>293</v>
      </c>
      <c r="I171" s="13">
        <f t="shared" si="11"/>
        <v>6.0711846399028612E-5</v>
      </c>
      <c r="K171" s="15">
        <f t="shared" si="12"/>
        <v>0.19999999999999996</v>
      </c>
      <c r="M171" s="14">
        <v>32945</v>
      </c>
      <c r="N171" s="14">
        <v>32943</v>
      </c>
      <c r="O171" s="14">
        <v>65886</v>
      </c>
      <c r="P171" s="14">
        <v>4979915</v>
      </c>
      <c r="Q171" s="14">
        <v>65885</v>
      </c>
      <c r="R171" s="14">
        <v>4979839</v>
      </c>
      <c r="S171" s="14">
        <v>4</v>
      </c>
      <c r="T171" s="14">
        <v>304</v>
      </c>
      <c r="U171" s="14">
        <v>5</v>
      </c>
      <c r="V171" s="14">
        <v>320</v>
      </c>
      <c r="W171" s="14">
        <v>4</v>
      </c>
      <c r="X171" s="14">
        <v>250</v>
      </c>
      <c r="Y171" s="14">
        <v>4</v>
      </c>
      <c r="Z171" s="14">
        <v>250</v>
      </c>
      <c r="AA171" s="16">
        <v>7.2799999999999994E-5</v>
      </c>
      <c r="AB171" s="16">
        <v>5.6900000000000001E-5</v>
      </c>
      <c r="AC171" s="16">
        <v>5.6900000000000001E-5</v>
      </c>
      <c r="AD171" s="15">
        <v>5.6669699999999997E-5</v>
      </c>
      <c r="AE171" s="15">
        <v>0</v>
      </c>
      <c r="AF171" s="15">
        <v>0</v>
      </c>
      <c r="AG171" s="15">
        <v>0</v>
      </c>
      <c r="AH171" s="15">
        <v>0</v>
      </c>
      <c r="AI171" s="15">
        <v>0</v>
      </c>
      <c r="AJ171" s="15">
        <v>5.6669699999999997E-5</v>
      </c>
      <c r="AK171" s="15">
        <v>0</v>
      </c>
      <c r="AL171" s="15">
        <v>0</v>
      </c>
      <c r="AM171" s="15">
        <v>0</v>
      </c>
      <c r="AN171" s="15">
        <v>0</v>
      </c>
      <c r="AO171" s="15">
        <v>0</v>
      </c>
      <c r="AP171" s="15">
        <v>5.6669699999999997E-5</v>
      </c>
      <c r="AQ171" s="15">
        <v>0</v>
      </c>
      <c r="AR171" s="15">
        <v>0</v>
      </c>
      <c r="AS171" s="15">
        <v>0</v>
      </c>
      <c r="AT171" s="15">
        <v>0</v>
      </c>
      <c r="AU171" s="15">
        <v>0</v>
      </c>
    </row>
    <row r="172" spans="1:47" ht="16" x14ac:dyDescent="0.2">
      <c r="A172" s="11" t="s">
        <v>727</v>
      </c>
      <c r="B172" t="s">
        <v>874</v>
      </c>
      <c r="C172" s="11" t="s">
        <v>148</v>
      </c>
      <c r="D172" s="11" t="s">
        <v>271</v>
      </c>
      <c r="E172" s="11" t="s">
        <v>282</v>
      </c>
      <c r="F172" s="14">
        <v>10</v>
      </c>
      <c r="G172" s="12" t="s">
        <v>293</v>
      </c>
      <c r="I172" s="13">
        <f t="shared" si="11"/>
        <v>1.0640939240236938E-4</v>
      </c>
      <c r="K172" s="15">
        <f t="shared" si="12"/>
        <v>9.9999999999999978E-2</v>
      </c>
      <c r="M172" s="14">
        <v>42291</v>
      </c>
      <c r="N172" s="14">
        <v>42290</v>
      </c>
      <c r="O172" s="14">
        <v>84580</v>
      </c>
      <c r="P172" s="14">
        <v>6386290</v>
      </c>
      <c r="Q172" s="14">
        <v>84579</v>
      </c>
      <c r="R172" s="14">
        <v>6386214</v>
      </c>
      <c r="S172" s="14">
        <v>8</v>
      </c>
      <c r="T172" s="14">
        <v>608</v>
      </c>
      <c r="U172" s="14">
        <v>10</v>
      </c>
      <c r="V172" s="14">
        <v>613</v>
      </c>
      <c r="W172" s="14">
        <v>9</v>
      </c>
      <c r="X172" s="14">
        <v>541</v>
      </c>
      <c r="Y172" s="14">
        <v>8</v>
      </c>
      <c r="Z172" s="14">
        <v>510</v>
      </c>
      <c r="AA172" s="16">
        <v>1.3899999999999999E-4</v>
      </c>
      <c r="AB172" s="16">
        <v>1.226E-4</v>
      </c>
      <c r="AC172" s="16">
        <v>1.156E-4</v>
      </c>
      <c r="AD172" s="15">
        <v>1.22633E-4</v>
      </c>
      <c r="AE172" s="15">
        <v>0</v>
      </c>
      <c r="AF172" s="15">
        <v>0</v>
      </c>
      <c r="AG172" s="15">
        <v>0</v>
      </c>
      <c r="AH172" s="15">
        <v>0</v>
      </c>
      <c r="AI172" s="15">
        <v>0</v>
      </c>
      <c r="AJ172" s="15">
        <v>1.22633E-4</v>
      </c>
      <c r="AK172" s="15">
        <v>0</v>
      </c>
      <c r="AL172" s="15">
        <v>0</v>
      </c>
      <c r="AM172" s="15">
        <v>0</v>
      </c>
      <c r="AN172" s="15">
        <v>0</v>
      </c>
      <c r="AO172" s="15">
        <v>0</v>
      </c>
      <c r="AP172" s="15">
        <v>1.15606E-4</v>
      </c>
      <c r="AQ172" s="15">
        <v>0</v>
      </c>
      <c r="AR172" s="15">
        <v>0</v>
      </c>
      <c r="AS172" s="15">
        <v>0</v>
      </c>
      <c r="AT172" s="15">
        <v>0</v>
      </c>
      <c r="AU172" s="15">
        <v>0</v>
      </c>
    </row>
    <row r="173" spans="1:47" ht="16" x14ac:dyDescent="0.2">
      <c r="A173" s="11" t="s">
        <v>728</v>
      </c>
      <c r="B173" t="s">
        <v>872</v>
      </c>
      <c r="C173" s="11" t="s">
        <v>120</v>
      </c>
      <c r="D173" s="11" t="s">
        <v>271</v>
      </c>
      <c r="E173" s="11" t="s">
        <v>280</v>
      </c>
      <c r="F173" s="14">
        <v>100</v>
      </c>
      <c r="G173" s="12" t="s">
        <v>293</v>
      </c>
      <c r="I173" s="13">
        <f t="shared" si="11"/>
        <v>1.0086132368480037E-3</v>
      </c>
      <c r="K173" s="15">
        <f t="shared" si="12"/>
        <v>0.18181818181818177</v>
      </c>
      <c r="M173" s="14">
        <v>31239</v>
      </c>
      <c r="N173" s="14">
        <v>31238</v>
      </c>
      <c r="O173" s="14">
        <v>62476</v>
      </c>
      <c r="P173" s="14">
        <v>4729762</v>
      </c>
      <c r="Q173" s="14">
        <v>62462</v>
      </c>
      <c r="R173" s="14">
        <v>4728704</v>
      </c>
      <c r="S173" s="14">
        <v>53</v>
      </c>
      <c r="T173" s="14">
        <v>4028</v>
      </c>
      <c r="U173" s="14">
        <v>77</v>
      </c>
      <c r="V173" s="14">
        <v>3504</v>
      </c>
      <c r="W173" s="14">
        <v>63</v>
      </c>
      <c r="X173" s="14">
        <v>3075</v>
      </c>
      <c r="Y173" s="14">
        <v>53</v>
      </c>
      <c r="Z173" s="14">
        <v>2864</v>
      </c>
      <c r="AA173" s="16">
        <v>7.9500000000000003E-4</v>
      </c>
      <c r="AB173" s="16">
        <v>6.9769999999999999E-4</v>
      </c>
      <c r="AC173" s="16">
        <v>6.4990000000000002E-4</v>
      </c>
      <c r="AD173" s="15">
        <v>5.6782999999999996E-4</v>
      </c>
      <c r="AE173" s="15">
        <v>4.7602499999999999E-6</v>
      </c>
      <c r="AF173" s="15">
        <v>0</v>
      </c>
      <c r="AG173" s="15">
        <v>0</v>
      </c>
      <c r="AH173" s="15">
        <v>0</v>
      </c>
      <c r="AI173" s="15">
        <v>0</v>
      </c>
      <c r="AJ173" s="15">
        <v>5.6782999999999996E-4</v>
      </c>
      <c r="AK173" s="15">
        <v>0</v>
      </c>
      <c r="AL173" s="15">
        <v>0</v>
      </c>
      <c r="AM173" s="15">
        <v>0</v>
      </c>
      <c r="AN173" s="15">
        <v>0</v>
      </c>
      <c r="AO173" s="15">
        <v>0</v>
      </c>
      <c r="AP173" s="15">
        <v>5.5762900000000002E-4</v>
      </c>
      <c r="AQ173" s="15">
        <v>0</v>
      </c>
      <c r="AR173" s="15">
        <v>0</v>
      </c>
      <c r="AS173" s="15">
        <v>0</v>
      </c>
      <c r="AT173" s="15">
        <v>0</v>
      </c>
      <c r="AU173" s="15">
        <v>0</v>
      </c>
    </row>
    <row r="174" spans="1:47" ht="16" x14ac:dyDescent="0.2">
      <c r="A174" s="11" t="s">
        <v>729</v>
      </c>
      <c r="B174" t="s">
        <v>873</v>
      </c>
      <c r="C174" s="11" t="s">
        <v>121</v>
      </c>
      <c r="D174" s="11" t="s">
        <v>271</v>
      </c>
      <c r="E174" s="11" t="s">
        <v>281</v>
      </c>
      <c r="F174" s="14">
        <v>100</v>
      </c>
      <c r="G174" s="12" t="s">
        <v>293</v>
      </c>
      <c r="I174" s="13">
        <f t="shared" si="11"/>
        <v>9.6358772049154307E-4</v>
      </c>
      <c r="K174" s="15">
        <f t="shared" si="12"/>
        <v>0.23423423423423428</v>
      </c>
      <c r="M174" s="14">
        <v>44119</v>
      </c>
      <c r="N174" s="14">
        <v>44119</v>
      </c>
      <c r="O174" s="14">
        <v>88238</v>
      </c>
      <c r="P174" s="14">
        <v>6679713</v>
      </c>
      <c r="Q174" s="14">
        <v>88212</v>
      </c>
      <c r="R174" s="14">
        <v>6677740</v>
      </c>
      <c r="S174" s="14">
        <v>79</v>
      </c>
      <c r="T174" s="14">
        <v>5975</v>
      </c>
      <c r="U174" s="14">
        <v>111</v>
      </c>
      <c r="V174" s="14">
        <v>5089</v>
      </c>
      <c r="W174" s="14">
        <v>85</v>
      </c>
      <c r="X174" s="14">
        <v>4039</v>
      </c>
      <c r="Y174" s="14">
        <v>79</v>
      </c>
      <c r="Z174" s="14">
        <v>3832</v>
      </c>
      <c r="AA174" s="16">
        <v>1.1540000000000001E-3</v>
      </c>
      <c r="AB174" s="16">
        <v>9.1600000000000004E-4</v>
      </c>
      <c r="AC174" s="16">
        <v>8.6910000000000004E-4</v>
      </c>
      <c r="AD174" s="15">
        <v>7.9473499999999997E-4</v>
      </c>
      <c r="AE174" s="15">
        <v>4.98693E-6</v>
      </c>
      <c r="AF174" s="15">
        <v>0</v>
      </c>
      <c r="AG174" s="15">
        <v>0</v>
      </c>
      <c r="AH174" s="15">
        <v>0</v>
      </c>
      <c r="AI174" s="15">
        <v>0</v>
      </c>
      <c r="AJ174" s="15">
        <v>7.9473499999999997E-4</v>
      </c>
      <c r="AK174" s="15">
        <v>0</v>
      </c>
      <c r="AL174" s="15">
        <v>0</v>
      </c>
      <c r="AM174" s="15">
        <v>0</v>
      </c>
      <c r="AN174" s="15">
        <v>0</v>
      </c>
      <c r="AO174" s="15">
        <v>0</v>
      </c>
      <c r="AP174" s="15">
        <v>7.6685399999999997E-4</v>
      </c>
      <c r="AQ174" s="15">
        <v>0</v>
      </c>
      <c r="AR174" s="15">
        <v>0</v>
      </c>
      <c r="AS174" s="15">
        <v>0</v>
      </c>
      <c r="AT174" s="15">
        <v>0</v>
      </c>
      <c r="AU174" s="15">
        <v>0</v>
      </c>
    </row>
    <row r="175" spans="1:47" ht="16" x14ac:dyDescent="0.2">
      <c r="A175" s="11" t="s">
        <v>730</v>
      </c>
      <c r="B175" t="s">
        <v>874</v>
      </c>
      <c r="C175" s="11" t="s">
        <v>122</v>
      </c>
      <c r="D175" s="11" t="s">
        <v>271</v>
      </c>
      <c r="E175" s="11" t="s">
        <v>282</v>
      </c>
      <c r="F175" s="14">
        <v>100</v>
      </c>
      <c r="G175" s="12" t="s">
        <v>293</v>
      </c>
      <c r="I175" s="13">
        <f t="shared" si="11"/>
        <v>3.976845919314215E-4</v>
      </c>
      <c r="K175" s="15">
        <f t="shared" si="12"/>
        <v>9.9999999999999978E-2</v>
      </c>
      <c r="M175" s="14">
        <v>33948</v>
      </c>
      <c r="N175" s="14">
        <v>33948</v>
      </c>
      <c r="O175" s="14">
        <v>67896</v>
      </c>
      <c r="P175" s="14">
        <v>5140852</v>
      </c>
      <c r="Q175" s="14">
        <v>67893</v>
      </c>
      <c r="R175" s="14">
        <v>5140624</v>
      </c>
      <c r="S175" s="14">
        <v>27</v>
      </c>
      <c r="T175" s="14">
        <v>2049</v>
      </c>
      <c r="U175" s="14">
        <v>30</v>
      </c>
      <c r="V175" s="14">
        <v>2035</v>
      </c>
      <c r="W175" s="14">
        <v>27</v>
      </c>
      <c r="X175" s="14">
        <v>1832</v>
      </c>
      <c r="Y175" s="14">
        <v>27</v>
      </c>
      <c r="Z175" s="14">
        <v>1832</v>
      </c>
      <c r="AA175" s="16">
        <v>4.617E-4</v>
      </c>
      <c r="AB175" s="16">
        <v>4.1570000000000002E-4</v>
      </c>
      <c r="AC175" s="16">
        <v>4.1570000000000002E-4</v>
      </c>
      <c r="AD175" s="15">
        <v>3.91247E-4</v>
      </c>
      <c r="AE175" s="15">
        <v>0</v>
      </c>
      <c r="AF175" s="15">
        <v>0</v>
      </c>
      <c r="AG175" s="15">
        <v>0</v>
      </c>
      <c r="AH175" s="15">
        <v>0</v>
      </c>
      <c r="AI175" s="15">
        <v>0</v>
      </c>
      <c r="AJ175" s="15">
        <v>3.91247E-4</v>
      </c>
      <c r="AK175" s="15">
        <v>0</v>
      </c>
      <c r="AL175" s="15">
        <v>0</v>
      </c>
      <c r="AM175" s="15">
        <v>0</v>
      </c>
      <c r="AN175" s="15">
        <v>0</v>
      </c>
      <c r="AO175" s="15">
        <v>0</v>
      </c>
      <c r="AP175" s="15">
        <v>3.91247E-4</v>
      </c>
      <c r="AQ175" s="15">
        <v>0</v>
      </c>
      <c r="AR175" s="15">
        <v>0</v>
      </c>
      <c r="AS175" s="15">
        <v>0</v>
      </c>
      <c r="AT175" s="15">
        <v>0</v>
      </c>
      <c r="AU175" s="15">
        <v>0</v>
      </c>
    </row>
    <row r="176" spans="1:47" ht="16" x14ac:dyDescent="0.2">
      <c r="A176" s="11" t="s">
        <v>731</v>
      </c>
      <c r="B176" t="s">
        <v>872</v>
      </c>
      <c r="C176" s="11" t="s">
        <v>94</v>
      </c>
      <c r="D176" s="11" t="s">
        <v>271</v>
      </c>
      <c r="E176" s="11" t="s">
        <v>280</v>
      </c>
      <c r="F176" s="14">
        <v>1000</v>
      </c>
      <c r="G176" s="12" t="s">
        <v>293</v>
      </c>
      <c r="I176" s="13">
        <f t="shared" si="11"/>
        <v>4.7386948280530731E-3</v>
      </c>
      <c r="J176" s="14">
        <v>787.67533170863783</v>
      </c>
      <c r="K176" s="15">
        <f t="shared" si="12"/>
        <v>0.15224913494809689</v>
      </c>
      <c r="M176" s="14">
        <v>51748</v>
      </c>
      <c r="N176" s="14">
        <v>51746</v>
      </c>
      <c r="O176" s="14">
        <v>103492</v>
      </c>
      <c r="P176" s="14">
        <v>7846640</v>
      </c>
      <c r="Q176" s="14">
        <v>103404</v>
      </c>
      <c r="R176" s="14">
        <v>7839963</v>
      </c>
      <c r="S176" s="14">
        <v>478</v>
      </c>
      <c r="T176" s="14">
        <v>36307</v>
      </c>
      <c r="U176" s="14">
        <v>578</v>
      </c>
      <c r="V176" s="14">
        <v>33982</v>
      </c>
      <c r="W176" s="14">
        <v>490</v>
      </c>
      <c r="X176" s="14">
        <v>28739</v>
      </c>
      <c r="Y176" s="14">
        <v>478</v>
      </c>
      <c r="Z176" s="14">
        <v>28355</v>
      </c>
      <c r="AA176" s="16">
        <v>7.7064000000000004E-3</v>
      </c>
      <c r="AB176" s="16">
        <v>6.5161000000000004E-3</v>
      </c>
      <c r="AC176" s="16">
        <v>6.4291000000000001E-3</v>
      </c>
      <c r="AD176" s="15">
        <v>4.6407899999999997E-3</v>
      </c>
      <c r="AE176" s="15">
        <v>4.5335699999999997E-6</v>
      </c>
      <c r="AF176" s="15">
        <v>0</v>
      </c>
      <c r="AG176" s="15">
        <v>0</v>
      </c>
      <c r="AH176" s="15">
        <v>0</v>
      </c>
      <c r="AI176" s="15">
        <v>0</v>
      </c>
      <c r="AJ176" s="15">
        <v>4.6269600000000003E-3</v>
      </c>
      <c r="AK176" s="15">
        <v>0</v>
      </c>
      <c r="AL176" s="15">
        <v>0</v>
      </c>
      <c r="AM176" s="15">
        <v>0</v>
      </c>
      <c r="AN176" s="15">
        <v>0</v>
      </c>
      <c r="AO176" s="15">
        <v>0</v>
      </c>
      <c r="AP176" s="15">
        <v>4.5836699999999998E-3</v>
      </c>
      <c r="AQ176" s="15">
        <v>0</v>
      </c>
      <c r="AR176" s="15">
        <v>0</v>
      </c>
      <c r="AS176" s="15">
        <v>0</v>
      </c>
      <c r="AT176" s="15">
        <v>0</v>
      </c>
      <c r="AU176" s="15">
        <v>0</v>
      </c>
    </row>
    <row r="177" spans="1:47" ht="16" x14ac:dyDescent="0.2">
      <c r="A177" s="11" t="s">
        <v>732</v>
      </c>
      <c r="B177" t="s">
        <v>873</v>
      </c>
      <c r="C177" s="11" t="s">
        <v>95</v>
      </c>
      <c r="D177" s="11" t="s">
        <v>271</v>
      </c>
      <c r="E177" s="11" t="s">
        <v>281</v>
      </c>
      <c r="F177" s="14">
        <v>1000</v>
      </c>
      <c r="G177" s="12" t="s">
        <v>293</v>
      </c>
      <c r="I177" s="13">
        <f t="shared" si="11"/>
        <v>3.1126789790412949E-3</v>
      </c>
      <c r="J177" s="14">
        <v>465.24278896036526</v>
      </c>
      <c r="K177" s="15">
        <f t="shared" si="12"/>
        <v>9.3959731543624136E-2</v>
      </c>
      <c r="M177" s="14">
        <v>43387</v>
      </c>
      <c r="N177" s="14">
        <v>43385</v>
      </c>
      <c r="O177" s="14">
        <v>86770</v>
      </c>
      <c r="P177" s="14">
        <v>6573953</v>
      </c>
      <c r="Q177" s="14">
        <v>86742</v>
      </c>
      <c r="R177" s="14">
        <v>6571825</v>
      </c>
      <c r="S177" s="14">
        <v>258</v>
      </c>
      <c r="T177" s="14">
        <v>19545</v>
      </c>
      <c r="U177" s="14">
        <v>298</v>
      </c>
      <c r="V177" s="14">
        <v>18220</v>
      </c>
      <c r="W177" s="14">
        <v>270</v>
      </c>
      <c r="X177" s="14">
        <v>16658</v>
      </c>
      <c r="Y177" s="14">
        <v>258</v>
      </c>
      <c r="Z177" s="14">
        <v>16179</v>
      </c>
      <c r="AA177" s="16">
        <v>4.1311999999999998E-3</v>
      </c>
      <c r="AB177" s="16">
        <v>3.7770999999999998E-3</v>
      </c>
      <c r="AC177" s="16">
        <v>3.6686000000000002E-3</v>
      </c>
      <c r="AD177" s="15">
        <v>3.06084E-3</v>
      </c>
      <c r="AE177" s="15">
        <v>4.3068900000000004E-6</v>
      </c>
      <c r="AF177" s="15">
        <v>0</v>
      </c>
      <c r="AG177" s="15">
        <v>0</v>
      </c>
      <c r="AH177" s="15">
        <v>0</v>
      </c>
      <c r="AI177" s="15">
        <v>0</v>
      </c>
      <c r="AJ177" s="15">
        <v>3.06084E-3</v>
      </c>
      <c r="AK177" s="15">
        <v>0</v>
      </c>
      <c r="AL177" s="15">
        <v>0</v>
      </c>
      <c r="AM177" s="15">
        <v>0</v>
      </c>
      <c r="AN177" s="15">
        <v>0</v>
      </c>
      <c r="AO177" s="15">
        <v>0</v>
      </c>
      <c r="AP177" s="15">
        <v>2.9926100000000001E-3</v>
      </c>
      <c r="AQ177" s="15">
        <v>0</v>
      </c>
      <c r="AR177" s="15">
        <v>0</v>
      </c>
      <c r="AS177" s="15">
        <v>0</v>
      </c>
      <c r="AT177" s="15">
        <v>0</v>
      </c>
      <c r="AU177" s="15">
        <v>0</v>
      </c>
    </row>
    <row r="178" spans="1:47" ht="16" x14ac:dyDescent="0.2">
      <c r="A178" s="11" t="s">
        <v>733</v>
      </c>
      <c r="B178" t="s">
        <v>874</v>
      </c>
      <c r="C178" s="11" t="s">
        <v>96</v>
      </c>
      <c r="D178" s="11" t="s">
        <v>271</v>
      </c>
      <c r="E178" s="11" t="s">
        <v>282</v>
      </c>
      <c r="F178" s="14">
        <v>1000</v>
      </c>
      <c r="G178" s="12" t="s">
        <v>293</v>
      </c>
      <c r="I178" s="13">
        <f t="shared" si="11"/>
        <v>3.5574991135799549E-3</v>
      </c>
      <c r="J178" s="14">
        <v>1005.6267344285545</v>
      </c>
      <c r="K178" s="15">
        <f t="shared" si="12"/>
        <v>0.11730205278592376</v>
      </c>
      <c r="M178" s="14">
        <v>42328</v>
      </c>
      <c r="N178" s="14">
        <v>42325</v>
      </c>
      <c r="O178" s="14">
        <v>84650</v>
      </c>
      <c r="P178" s="14">
        <v>6418406</v>
      </c>
      <c r="Q178" s="14">
        <v>84610</v>
      </c>
      <c r="R178" s="14">
        <v>6415366</v>
      </c>
      <c r="S178" s="14">
        <v>294</v>
      </c>
      <c r="T178" s="14">
        <v>22326</v>
      </c>
      <c r="U178" s="14">
        <v>341</v>
      </c>
      <c r="V178" s="14">
        <v>21406</v>
      </c>
      <c r="W178" s="14">
        <v>301</v>
      </c>
      <c r="X178" s="14">
        <v>18836</v>
      </c>
      <c r="Y178" s="14">
        <v>294</v>
      </c>
      <c r="Z178" s="14">
        <v>18627</v>
      </c>
      <c r="AA178" s="16">
        <v>4.8529999999999997E-3</v>
      </c>
      <c r="AB178" s="16">
        <v>4.2703999999999997E-3</v>
      </c>
      <c r="AC178" s="16">
        <v>4.2230000000000002E-3</v>
      </c>
      <c r="AD178" s="15">
        <v>3.4142299999999999E-3</v>
      </c>
      <c r="AE178" s="15">
        <v>0</v>
      </c>
      <c r="AF178" s="15">
        <v>0</v>
      </c>
      <c r="AG178" s="15">
        <v>0</v>
      </c>
      <c r="AH178" s="15">
        <v>0</v>
      </c>
      <c r="AI178" s="15">
        <v>0</v>
      </c>
      <c r="AJ178" s="15">
        <v>3.4131000000000001E-3</v>
      </c>
      <c r="AK178" s="15">
        <v>0</v>
      </c>
      <c r="AL178" s="15">
        <v>0</v>
      </c>
      <c r="AM178" s="15">
        <v>0</v>
      </c>
      <c r="AN178" s="15">
        <v>0</v>
      </c>
      <c r="AO178" s="15">
        <v>0</v>
      </c>
      <c r="AP178" s="15">
        <v>3.3856699999999999E-3</v>
      </c>
      <c r="AQ178" s="15">
        <v>0</v>
      </c>
      <c r="AR178" s="15">
        <v>0</v>
      </c>
      <c r="AS178" s="15">
        <v>0</v>
      </c>
      <c r="AT178" s="15">
        <v>0</v>
      </c>
      <c r="AU178" s="15">
        <v>0</v>
      </c>
    </row>
    <row r="179" spans="1:47" ht="16" x14ac:dyDescent="0.2">
      <c r="A179" s="11" t="s">
        <v>734</v>
      </c>
      <c r="B179" t="s">
        <v>872</v>
      </c>
      <c r="C179" s="11" t="s">
        <v>68</v>
      </c>
      <c r="D179" s="11" t="s">
        <v>271</v>
      </c>
      <c r="E179" s="11" t="s">
        <v>280</v>
      </c>
      <c r="F179" s="14">
        <v>10000</v>
      </c>
      <c r="G179" s="12" t="s">
        <v>293</v>
      </c>
      <c r="I179" s="13">
        <f t="shared" si="11"/>
        <v>3.0041395623891187E-2</v>
      </c>
      <c r="J179" s="14">
        <v>326.14591366055583</v>
      </c>
      <c r="K179" s="15">
        <f t="shared" si="12"/>
        <v>7.6363636363636411E-2</v>
      </c>
      <c r="M179" s="14">
        <v>8476</v>
      </c>
      <c r="N179" s="14">
        <v>8476</v>
      </c>
      <c r="O179" s="14">
        <v>16952</v>
      </c>
      <c r="P179" s="14">
        <v>1284014</v>
      </c>
      <c r="Q179" s="14">
        <v>16910</v>
      </c>
      <c r="R179" s="14">
        <v>1280827</v>
      </c>
      <c r="S179" s="14">
        <v>503</v>
      </c>
      <c r="T179" s="14">
        <v>38215</v>
      </c>
      <c r="U179" s="14">
        <v>550</v>
      </c>
      <c r="V179" s="14">
        <v>34637</v>
      </c>
      <c r="W179" s="14">
        <v>508</v>
      </c>
      <c r="X179" s="14">
        <v>32149</v>
      </c>
      <c r="Y179" s="14">
        <v>503</v>
      </c>
      <c r="Z179" s="14">
        <v>31873</v>
      </c>
      <c r="AA179" s="16">
        <v>7.8607999999999994E-3</v>
      </c>
      <c r="AB179" s="16">
        <v>7.2972000000000002E-3</v>
      </c>
      <c r="AC179" s="16">
        <v>7.2348999999999998E-3</v>
      </c>
      <c r="AD179" s="15">
        <v>4.8797099999999998E-3</v>
      </c>
      <c r="AE179" s="15">
        <v>5.89364E-6</v>
      </c>
      <c r="AF179" s="15">
        <v>0</v>
      </c>
      <c r="AG179" s="15">
        <v>0</v>
      </c>
      <c r="AH179" s="15">
        <v>0</v>
      </c>
      <c r="AI179" s="15">
        <v>0</v>
      </c>
      <c r="AJ179" s="15">
        <v>4.8749500000000003E-3</v>
      </c>
      <c r="AK179" s="15">
        <v>0</v>
      </c>
      <c r="AL179" s="15">
        <v>0</v>
      </c>
      <c r="AM179" s="15">
        <v>0</v>
      </c>
      <c r="AN179" s="15">
        <v>0</v>
      </c>
      <c r="AO179" s="15">
        <v>0</v>
      </c>
      <c r="AP179" s="15">
        <v>4.8205499999999998E-3</v>
      </c>
      <c r="AQ179" s="15">
        <v>0</v>
      </c>
      <c r="AR179" s="15">
        <v>0</v>
      </c>
      <c r="AS179" s="15">
        <v>0</v>
      </c>
      <c r="AT179" s="15">
        <v>0</v>
      </c>
      <c r="AU179" s="15">
        <v>0</v>
      </c>
    </row>
    <row r="180" spans="1:47" ht="16" x14ac:dyDescent="0.2">
      <c r="A180" s="11" t="s">
        <v>735</v>
      </c>
      <c r="B180" t="s">
        <v>873</v>
      </c>
      <c r="C180" s="11" t="s">
        <v>69</v>
      </c>
      <c r="D180" s="11" t="s">
        <v>271</v>
      </c>
      <c r="E180" s="11" t="s">
        <v>281</v>
      </c>
      <c r="F180" s="14">
        <v>10000</v>
      </c>
      <c r="G180" s="12" t="s">
        <v>293</v>
      </c>
      <c r="I180" s="13">
        <f t="shared" si="11"/>
        <v>1.9613234350655304E-2</v>
      </c>
      <c r="J180" s="14">
        <v>375.91509485839981</v>
      </c>
      <c r="K180" s="15">
        <f t="shared" si="12"/>
        <v>8.1545064377682386E-2</v>
      </c>
      <c r="M180" s="14">
        <v>10930</v>
      </c>
      <c r="N180" s="14">
        <v>10930</v>
      </c>
      <c r="O180" s="14">
        <v>21860</v>
      </c>
      <c r="P180" s="14">
        <v>1655364</v>
      </c>
      <c r="Q180" s="14">
        <v>21822</v>
      </c>
      <c r="R180" s="14">
        <v>1652479</v>
      </c>
      <c r="S180" s="14">
        <v>414</v>
      </c>
      <c r="T180" s="14">
        <v>31458</v>
      </c>
      <c r="U180" s="14">
        <v>466</v>
      </c>
      <c r="V180" s="14">
        <v>28706</v>
      </c>
      <c r="W180" s="14">
        <v>428</v>
      </c>
      <c r="X180" s="14">
        <v>26447</v>
      </c>
      <c r="Y180" s="14">
        <v>414</v>
      </c>
      <c r="Z180" s="14">
        <v>25738</v>
      </c>
      <c r="AA180" s="16">
        <v>6.5110999999999997E-3</v>
      </c>
      <c r="AB180" s="16">
        <v>5.999E-3</v>
      </c>
      <c r="AC180" s="16">
        <v>5.8383000000000003E-3</v>
      </c>
      <c r="AD180" s="15">
        <v>4.4998E-3</v>
      </c>
      <c r="AE180" s="15">
        <v>1.29207E-5</v>
      </c>
      <c r="AF180" s="15">
        <v>0</v>
      </c>
      <c r="AG180" s="15">
        <v>0</v>
      </c>
      <c r="AH180" s="15">
        <v>0</v>
      </c>
      <c r="AI180" s="15">
        <v>0</v>
      </c>
      <c r="AJ180" s="15">
        <v>4.4925399999999997E-3</v>
      </c>
      <c r="AK180" s="15">
        <v>6.5736799999999997E-6</v>
      </c>
      <c r="AL180" s="15">
        <v>0</v>
      </c>
      <c r="AM180" s="15">
        <v>0</v>
      </c>
      <c r="AN180" s="15">
        <v>0</v>
      </c>
      <c r="AO180" s="15">
        <v>0</v>
      </c>
      <c r="AP180" s="15">
        <v>4.3771599999999997E-3</v>
      </c>
      <c r="AQ180" s="15">
        <v>6.5736799999999997E-6</v>
      </c>
      <c r="AR180" s="15">
        <v>0</v>
      </c>
      <c r="AS180" s="15">
        <v>0</v>
      </c>
      <c r="AT180" s="15">
        <v>0</v>
      </c>
      <c r="AU180" s="15">
        <v>0</v>
      </c>
    </row>
    <row r="181" spans="1:47" ht="16" x14ac:dyDescent="0.2">
      <c r="A181" s="11" t="s">
        <v>736</v>
      </c>
      <c r="B181" t="s">
        <v>874</v>
      </c>
      <c r="C181" s="11" t="s">
        <v>70</v>
      </c>
      <c r="D181" s="11" t="s">
        <v>271</v>
      </c>
      <c r="E181" s="11" t="s">
        <v>282</v>
      </c>
      <c r="F181" s="14">
        <v>10000</v>
      </c>
      <c r="G181" s="12" t="s">
        <v>293</v>
      </c>
      <c r="I181" s="13">
        <f t="shared" si="11"/>
        <v>2.1585411239300335E-2</v>
      </c>
      <c r="J181" s="14">
        <v>433.71386924699169</v>
      </c>
      <c r="K181" s="15">
        <f t="shared" si="12"/>
        <v>6.6666666666666652E-2</v>
      </c>
      <c r="M181" s="14">
        <v>9419</v>
      </c>
      <c r="N181" s="14">
        <v>9419</v>
      </c>
      <c r="O181" s="14">
        <v>18838</v>
      </c>
      <c r="P181" s="14">
        <v>1427900</v>
      </c>
      <c r="Q181" s="14">
        <v>18809</v>
      </c>
      <c r="R181" s="14">
        <v>1425696</v>
      </c>
      <c r="S181" s="14">
        <v>400</v>
      </c>
      <c r="T181" s="14">
        <v>30360</v>
      </c>
      <c r="U181" s="14">
        <v>435</v>
      </c>
      <c r="V181" s="14">
        <v>27083</v>
      </c>
      <c r="W181" s="14">
        <v>406</v>
      </c>
      <c r="X181" s="14">
        <v>25215</v>
      </c>
      <c r="Y181" s="14">
        <v>400</v>
      </c>
      <c r="Z181" s="14">
        <v>24858</v>
      </c>
      <c r="AA181" s="16">
        <v>6.1397999999999999E-3</v>
      </c>
      <c r="AB181" s="16">
        <v>5.7159000000000003E-3</v>
      </c>
      <c r="AC181" s="16">
        <v>5.6350000000000003E-3</v>
      </c>
      <c r="AD181" s="15">
        <v>4.3526800000000003E-3</v>
      </c>
      <c r="AE181" s="15">
        <v>0</v>
      </c>
      <c r="AF181" s="15">
        <v>0</v>
      </c>
      <c r="AG181" s="15">
        <v>0</v>
      </c>
      <c r="AH181" s="15">
        <v>0</v>
      </c>
      <c r="AI181" s="15">
        <v>0</v>
      </c>
      <c r="AJ181" s="15">
        <v>4.3477000000000003E-3</v>
      </c>
      <c r="AK181" s="15">
        <v>0</v>
      </c>
      <c r="AL181" s="15">
        <v>0</v>
      </c>
      <c r="AM181" s="15">
        <v>0</v>
      </c>
      <c r="AN181" s="15">
        <v>0</v>
      </c>
      <c r="AO181" s="15">
        <v>0</v>
      </c>
      <c r="AP181" s="15">
        <v>4.2699499999999998E-3</v>
      </c>
      <c r="AQ181" s="15">
        <v>0</v>
      </c>
      <c r="AR181" s="15">
        <v>0</v>
      </c>
      <c r="AS181" s="15">
        <v>0</v>
      </c>
      <c r="AT181" s="15">
        <v>0</v>
      </c>
      <c r="AU181" s="15">
        <v>0</v>
      </c>
    </row>
    <row r="182" spans="1:47" ht="16" x14ac:dyDescent="0.2">
      <c r="A182" s="11" t="s">
        <v>737</v>
      </c>
      <c r="B182" t="s">
        <v>871</v>
      </c>
      <c r="C182" s="11" t="s">
        <v>145</v>
      </c>
      <c r="D182" s="11" t="s">
        <v>271</v>
      </c>
      <c r="E182" s="11" t="s">
        <v>272</v>
      </c>
      <c r="F182" s="14">
        <v>10</v>
      </c>
      <c r="G182" s="12" t="s">
        <v>293</v>
      </c>
      <c r="I182" s="13">
        <f t="shared" si="11"/>
        <v>1.0837890989477916E-2</v>
      </c>
      <c r="K182" s="15">
        <f t="shared" si="12"/>
        <v>0.32709447415329773</v>
      </c>
      <c r="M182" s="14">
        <v>35020</v>
      </c>
      <c r="N182" s="14">
        <v>35015</v>
      </c>
      <c r="O182" s="14">
        <v>70030</v>
      </c>
      <c r="P182" s="14">
        <v>5303784</v>
      </c>
      <c r="Q182" s="14">
        <v>69663</v>
      </c>
      <c r="R182" s="14">
        <v>5276025</v>
      </c>
      <c r="S182" s="14">
        <v>657</v>
      </c>
      <c r="T182" s="14">
        <v>49804</v>
      </c>
      <c r="U182" s="14">
        <v>1122</v>
      </c>
      <c r="V182" s="14">
        <v>75395</v>
      </c>
      <c r="W182" s="14">
        <v>755</v>
      </c>
      <c r="X182" s="14">
        <v>53504</v>
      </c>
      <c r="Y182" s="14">
        <v>657</v>
      </c>
      <c r="Z182" s="14">
        <v>47579</v>
      </c>
      <c r="AA182" s="16">
        <v>1.7093799999999999E-2</v>
      </c>
      <c r="AB182" s="16">
        <v>1.2131599999999999E-2</v>
      </c>
      <c r="AC182" s="16">
        <v>1.0788499999999999E-2</v>
      </c>
      <c r="AD182" s="15">
        <v>1.08953E-2</v>
      </c>
      <c r="AE182" s="15">
        <v>6.3470000000000004E-6</v>
      </c>
      <c r="AF182" s="15">
        <v>4.98693E-6</v>
      </c>
      <c r="AG182" s="15">
        <v>4.98693E-6</v>
      </c>
      <c r="AH182" s="15">
        <v>0</v>
      </c>
      <c r="AI182" s="15">
        <v>0</v>
      </c>
      <c r="AJ182" s="15">
        <v>1.08953E-2</v>
      </c>
      <c r="AK182" s="15">
        <v>3.4001799999999999E-6</v>
      </c>
      <c r="AL182" s="15">
        <v>0</v>
      </c>
      <c r="AM182" s="15">
        <v>0</v>
      </c>
      <c r="AN182" s="15">
        <v>0</v>
      </c>
      <c r="AO182" s="15">
        <v>0</v>
      </c>
      <c r="AP182" s="15">
        <v>9.8104200000000003E-3</v>
      </c>
      <c r="AQ182" s="15">
        <v>0</v>
      </c>
      <c r="AR182" s="15">
        <v>0</v>
      </c>
      <c r="AS182" s="15">
        <v>0</v>
      </c>
      <c r="AT182" s="15">
        <v>0</v>
      </c>
      <c r="AU182" s="15">
        <v>0</v>
      </c>
    </row>
    <row r="183" spans="1:47" ht="16" x14ac:dyDescent="0.2">
      <c r="A183" s="11" t="s">
        <v>738</v>
      </c>
      <c r="B183" t="s">
        <v>876</v>
      </c>
      <c r="C183" s="11" t="s">
        <v>149</v>
      </c>
      <c r="D183" s="11" t="s">
        <v>271</v>
      </c>
      <c r="E183" s="11" t="s">
        <v>274</v>
      </c>
      <c r="F183" s="14">
        <v>10</v>
      </c>
      <c r="G183" s="12" t="s">
        <v>293</v>
      </c>
      <c r="I183" s="13">
        <f t="shared" si="11"/>
        <v>9.706381946129581E-3</v>
      </c>
      <c r="K183" s="15">
        <f t="shared" si="12"/>
        <v>0.3785772690106296</v>
      </c>
      <c r="M183" s="14">
        <v>39384</v>
      </c>
      <c r="N183" s="14">
        <v>39381</v>
      </c>
      <c r="O183" s="14">
        <v>78762</v>
      </c>
      <c r="P183" s="14">
        <v>5958629</v>
      </c>
      <c r="Q183" s="14">
        <v>78299</v>
      </c>
      <c r="R183" s="14">
        <v>5923602</v>
      </c>
      <c r="S183" s="14">
        <v>696</v>
      </c>
      <c r="T183" s="14">
        <v>52788</v>
      </c>
      <c r="U183" s="14">
        <v>1223</v>
      </c>
      <c r="V183" s="14">
        <v>85055</v>
      </c>
      <c r="W183" s="14">
        <v>760</v>
      </c>
      <c r="X183" s="14">
        <v>53718</v>
      </c>
      <c r="Y183" s="14">
        <v>696</v>
      </c>
      <c r="Z183" s="14">
        <v>49946</v>
      </c>
      <c r="AA183" s="16">
        <v>1.9278799999999999E-2</v>
      </c>
      <c r="AB183" s="16">
        <v>1.2175399999999999E-2</v>
      </c>
      <c r="AC183" s="16">
        <v>1.13203E-2</v>
      </c>
      <c r="AD183" s="15">
        <v>1.10381E-2</v>
      </c>
      <c r="AE183" s="15">
        <v>1.88143E-5</v>
      </c>
      <c r="AF183" s="15">
        <v>4.98693E-6</v>
      </c>
      <c r="AG183" s="15">
        <v>4.5335699999999997E-6</v>
      </c>
      <c r="AH183" s="15">
        <v>0</v>
      </c>
      <c r="AI183" s="15">
        <v>0</v>
      </c>
      <c r="AJ183" s="15">
        <v>1.1037399999999999E-2</v>
      </c>
      <c r="AK183" s="15">
        <v>0</v>
      </c>
      <c r="AL183" s="15">
        <v>0</v>
      </c>
      <c r="AM183" s="15">
        <v>0</v>
      </c>
      <c r="AN183" s="15">
        <v>0</v>
      </c>
      <c r="AO183" s="15">
        <v>0</v>
      </c>
      <c r="AP183" s="15">
        <v>1.0342199999999999E-2</v>
      </c>
      <c r="AQ183" s="15">
        <v>0</v>
      </c>
      <c r="AR183" s="15">
        <v>0</v>
      </c>
      <c r="AS183" s="15">
        <v>0</v>
      </c>
      <c r="AT183" s="15">
        <v>0</v>
      </c>
      <c r="AU183" s="15">
        <v>0</v>
      </c>
    </row>
    <row r="184" spans="1:47" ht="16" x14ac:dyDescent="0.2">
      <c r="A184" s="11" t="s">
        <v>739</v>
      </c>
      <c r="B184" t="s">
        <v>879</v>
      </c>
      <c r="C184" s="11" t="s">
        <v>150</v>
      </c>
      <c r="D184" s="11" t="s">
        <v>271</v>
      </c>
      <c r="E184" s="11" t="s">
        <v>275</v>
      </c>
      <c r="F184" s="14">
        <v>10</v>
      </c>
      <c r="G184" s="12" t="s">
        <v>293</v>
      </c>
      <c r="I184" s="13">
        <f t="shared" si="11"/>
        <v>9.1050966842759744E-3</v>
      </c>
      <c r="K184" s="15">
        <f t="shared" si="12"/>
        <v>0.38011363636363638</v>
      </c>
      <c r="M184" s="14">
        <v>60248</v>
      </c>
      <c r="N184" s="14">
        <v>60246</v>
      </c>
      <c r="O184" s="14">
        <v>120492</v>
      </c>
      <c r="P184" s="14">
        <v>9113344</v>
      </c>
      <c r="Q184" s="14">
        <v>119823</v>
      </c>
      <c r="R184" s="14">
        <v>9062809</v>
      </c>
      <c r="S184" s="14">
        <v>1017</v>
      </c>
      <c r="T184" s="14">
        <v>76696</v>
      </c>
      <c r="U184" s="14">
        <v>1760</v>
      </c>
      <c r="V184" s="14">
        <v>122781</v>
      </c>
      <c r="W184" s="14">
        <v>1091</v>
      </c>
      <c r="X184" s="14">
        <v>77836</v>
      </c>
      <c r="Y184" s="14">
        <v>1017</v>
      </c>
      <c r="Z184" s="14">
        <v>73261</v>
      </c>
      <c r="AA184" s="16">
        <v>2.7829599999999999E-2</v>
      </c>
      <c r="AB184" s="16">
        <v>1.7641500000000001E-2</v>
      </c>
      <c r="AC184" s="16">
        <v>1.6604399999999998E-2</v>
      </c>
      <c r="AD184" s="15">
        <v>1.6069E-2</v>
      </c>
      <c r="AE184" s="15">
        <v>1.36007E-5</v>
      </c>
      <c r="AF184" s="15">
        <v>4.98693E-6</v>
      </c>
      <c r="AG184" s="15">
        <v>4.5335699999999997E-6</v>
      </c>
      <c r="AH184" s="15">
        <v>0</v>
      </c>
      <c r="AI184" s="15">
        <v>0</v>
      </c>
      <c r="AJ184" s="15">
        <v>1.6069E-2</v>
      </c>
      <c r="AK184" s="15">
        <v>0</v>
      </c>
      <c r="AL184" s="15">
        <v>0</v>
      </c>
      <c r="AM184" s="15">
        <v>0</v>
      </c>
      <c r="AN184" s="15">
        <v>0</v>
      </c>
      <c r="AO184" s="15">
        <v>0</v>
      </c>
      <c r="AP184" s="15">
        <v>1.5187900000000001E-2</v>
      </c>
      <c r="AQ184" s="15">
        <v>0</v>
      </c>
      <c r="AR184" s="15">
        <v>0</v>
      </c>
      <c r="AS184" s="15">
        <v>0</v>
      </c>
      <c r="AT184" s="15">
        <v>0</v>
      </c>
      <c r="AU184" s="15">
        <v>0</v>
      </c>
    </row>
    <row r="185" spans="1:47" ht="16" x14ac:dyDescent="0.2">
      <c r="A185" s="11" t="s">
        <v>740</v>
      </c>
      <c r="B185" t="s">
        <v>877</v>
      </c>
      <c r="C185" s="11" t="s">
        <v>151</v>
      </c>
      <c r="D185" s="11" t="s">
        <v>271</v>
      </c>
      <c r="E185" s="11" t="s">
        <v>276</v>
      </c>
      <c r="F185" s="14">
        <v>10</v>
      </c>
      <c r="G185" s="12" t="s">
        <v>293</v>
      </c>
      <c r="I185" s="13">
        <f t="shared" si="11"/>
        <v>1.3178879177123641E-2</v>
      </c>
      <c r="J185" s="14">
        <v>2167.0426397319716</v>
      </c>
      <c r="K185" s="15">
        <f t="shared" si="12"/>
        <v>0.38488170802077326</v>
      </c>
      <c r="M185" s="14">
        <v>40778</v>
      </c>
      <c r="N185" s="14">
        <v>40777</v>
      </c>
      <c r="O185" s="14">
        <v>81554</v>
      </c>
      <c r="P185" s="14">
        <v>6168718</v>
      </c>
      <c r="Q185" s="14">
        <v>80887</v>
      </c>
      <c r="R185" s="14">
        <v>6118355</v>
      </c>
      <c r="S185" s="14">
        <v>926</v>
      </c>
      <c r="T185" s="14">
        <v>70141</v>
      </c>
      <c r="U185" s="14">
        <v>1733</v>
      </c>
      <c r="V185" s="14">
        <v>124897</v>
      </c>
      <c r="W185" s="14">
        <v>1066</v>
      </c>
      <c r="X185" s="14">
        <v>77395</v>
      </c>
      <c r="Y185" s="14">
        <v>926</v>
      </c>
      <c r="Z185" s="14">
        <v>67938</v>
      </c>
      <c r="AA185" s="16">
        <v>2.83126E-2</v>
      </c>
      <c r="AB185" s="16">
        <v>1.7544899999999999E-2</v>
      </c>
      <c r="AC185" s="16">
        <v>1.54012E-2</v>
      </c>
      <c r="AD185" s="15">
        <v>1.6093E-2</v>
      </c>
      <c r="AE185" s="15">
        <v>6.5736799999999997E-6</v>
      </c>
      <c r="AF185" s="15">
        <v>4.98693E-6</v>
      </c>
      <c r="AG185" s="15">
        <v>4.08022E-6</v>
      </c>
      <c r="AH185" s="15">
        <v>0</v>
      </c>
      <c r="AI185" s="15">
        <v>0</v>
      </c>
      <c r="AJ185" s="15">
        <v>1.6092800000000001E-2</v>
      </c>
      <c r="AK185" s="15">
        <v>0</v>
      </c>
      <c r="AL185" s="15">
        <v>0</v>
      </c>
      <c r="AM185" s="15">
        <v>0</v>
      </c>
      <c r="AN185" s="15">
        <v>0</v>
      </c>
      <c r="AO185" s="15">
        <v>0</v>
      </c>
      <c r="AP185" s="15">
        <v>1.4451200000000001E-2</v>
      </c>
      <c r="AQ185" s="15">
        <v>0</v>
      </c>
      <c r="AR185" s="15">
        <v>0</v>
      </c>
      <c r="AS185" s="15">
        <v>0</v>
      </c>
      <c r="AT185" s="15">
        <v>0</v>
      </c>
      <c r="AU185" s="15">
        <v>0</v>
      </c>
    </row>
    <row r="186" spans="1:47" ht="16" x14ac:dyDescent="0.2">
      <c r="A186" s="11" t="s">
        <v>741</v>
      </c>
      <c r="B186" t="s">
        <v>878</v>
      </c>
      <c r="C186" s="11" t="s">
        <v>152</v>
      </c>
      <c r="D186" s="11" t="s">
        <v>271</v>
      </c>
      <c r="E186" s="11" t="s">
        <v>277</v>
      </c>
      <c r="F186" s="14">
        <v>10</v>
      </c>
      <c r="G186" s="12" t="s">
        <v>293</v>
      </c>
      <c r="I186" s="13">
        <f t="shared" si="11"/>
        <v>1.5062176361643422E-2</v>
      </c>
      <c r="J186" s="14">
        <v>2872.5076539290171</v>
      </c>
      <c r="K186" s="15">
        <f t="shared" si="12"/>
        <v>0.38264910921766071</v>
      </c>
      <c r="M186" s="14">
        <v>53412</v>
      </c>
      <c r="N186" s="14">
        <v>53408</v>
      </c>
      <c r="O186" s="14">
        <v>106816</v>
      </c>
      <c r="P186" s="14">
        <v>8077450</v>
      </c>
      <c r="Q186" s="14">
        <v>105828</v>
      </c>
      <c r="R186" s="14">
        <v>8002684</v>
      </c>
      <c r="S186" s="14">
        <v>1425</v>
      </c>
      <c r="T186" s="14">
        <v>107958</v>
      </c>
      <c r="U186" s="14">
        <v>2582</v>
      </c>
      <c r="V186" s="14">
        <v>186074</v>
      </c>
      <c r="W186" s="14">
        <v>1594</v>
      </c>
      <c r="X186" s="14">
        <v>116190</v>
      </c>
      <c r="Y186" s="14">
        <v>1425</v>
      </c>
      <c r="Z186" s="14">
        <v>105139</v>
      </c>
      <c r="AA186" s="16">
        <v>4.2176999999999999E-2</v>
      </c>
      <c r="AB186" s="16">
        <v>2.6337599999999999E-2</v>
      </c>
      <c r="AC186" s="16">
        <v>2.38319E-2</v>
      </c>
      <c r="AD186" s="15">
        <v>2.3847E-2</v>
      </c>
      <c r="AE186" s="15">
        <v>4.7149199999999999E-5</v>
      </c>
      <c r="AF186" s="15">
        <v>4.98693E-6</v>
      </c>
      <c r="AG186" s="15">
        <v>4.5335699999999997E-6</v>
      </c>
      <c r="AH186" s="15">
        <v>0</v>
      </c>
      <c r="AI186" s="15">
        <v>0</v>
      </c>
      <c r="AJ186" s="15">
        <v>2.3846099999999999E-2</v>
      </c>
      <c r="AK186" s="15">
        <v>0</v>
      </c>
      <c r="AL186" s="15">
        <v>0</v>
      </c>
      <c r="AM186" s="15">
        <v>0</v>
      </c>
      <c r="AN186" s="15">
        <v>0</v>
      </c>
      <c r="AO186" s="15">
        <v>0</v>
      </c>
      <c r="AP186" s="15">
        <v>2.17895E-2</v>
      </c>
      <c r="AQ186" s="15">
        <v>0</v>
      </c>
      <c r="AR186" s="15">
        <v>0</v>
      </c>
      <c r="AS186" s="15">
        <v>0</v>
      </c>
      <c r="AT186" s="15">
        <v>0</v>
      </c>
      <c r="AU186" s="15">
        <v>0</v>
      </c>
    </row>
    <row r="187" spans="1:47" ht="16" x14ac:dyDescent="0.2">
      <c r="A187" s="11" t="s">
        <v>742</v>
      </c>
      <c r="B187" t="s">
        <v>875</v>
      </c>
      <c r="C187" s="11" t="s">
        <v>153</v>
      </c>
      <c r="D187" s="11" t="s">
        <v>271</v>
      </c>
      <c r="E187" s="11" t="s">
        <v>278</v>
      </c>
      <c r="F187" s="14">
        <v>10</v>
      </c>
      <c r="G187" s="12" t="s">
        <v>293</v>
      </c>
      <c r="I187" s="13">
        <f t="shared" si="11"/>
        <v>6.5472376229348339E-3</v>
      </c>
      <c r="K187" s="15">
        <f t="shared" si="12"/>
        <v>0.38961038961038963</v>
      </c>
      <c r="M187" s="14">
        <v>36044</v>
      </c>
      <c r="N187" s="14">
        <v>36043</v>
      </c>
      <c r="O187" s="14">
        <v>72086</v>
      </c>
      <c r="P187" s="14">
        <v>5437261</v>
      </c>
      <c r="Q187" s="14">
        <v>71786</v>
      </c>
      <c r="R187" s="14">
        <v>5414768</v>
      </c>
      <c r="S187" s="14">
        <v>435</v>
      </c>
      <c r="T187" s="14">
        <v>32655</v>
      </c>
      <c r="U187" s="14">
        <v>770</v>
      </c>
      <c r="V187" s="14">
        <v>51553</v>
      </c>
      <c r="W187" s="14">
        <v>470</v>
      </c>
      <c r="X187" s="14">
        <v>32643</v>
      </c>
      <c r="Y187" s="14">
        <v>435</v>
      </c>
      <c r="Z187" s="14">
        <v>30960</v>
      </c>
      <c r="AA187" s="16">
        <v>1.1687100000000001E-2</v>
      </c>
      <c r="AB187" s="16">
        <v>7.4002E-3</v>
      </c>
      <c r="AC187" s="16">
        <v>7.0187000000000001E-3</v>
      </c>
      <c r="AD187" s="15">
        <v>6.7260100000000001E-3</v>
      </c>
      <c r="AE187" s="15">
        <v>2.04011E-5</v>
      </c>
      <c r="AF187" s="15">
        <v>4.98693E-6</v>
      </c>
      <c r="AG187" s="15">
        <v>3.6268600000000001E-6</v>
      </c>
      <c r="AH187" s="15">
        <v>0</v>
      </c>
      <c r="AI187" s="15">
        <v>0</v>
      </c>
      <c r="AJ187" s="15">
        <v>6.7257799999999998E-3</v>
      </c>
      <c r="AK187" s="15">
        <v>0</v>
      </c>
      <c r="AL187" s="15">
        <v>0</v>
      </c>
      <c r="AM187" s="15">
        <v>0</v>
      </c>
      <c r="AN187" s="15">
        <v>0</v>
      </c>
      <c r="AO187" s="15">
        <v>0</v>
      </c>
      <c r="AP187" s="15">
        <v>6.4073000000000003E-3</v>
      </c>
      <c r="AQ187" s="15">
        <v>0</v>
      </c>
      <c r="AR187" s="15">
        <v>0</v>
      </c>
      <c r="AS187" s="15">
        <v>0</v>
      </c>
      <c r="AT187" s="15">
        <v>0</v>
      </c>
      <c r="AU187" s="15">
        <v>0</v>
      </c>
    </row>
    <row r="188" spans="1:47" ht="16" x14ac:dyDescent="0.2">
      <c r="A188" s="11" t="s">
        <v>743</v>
      </c>
      <c r="B188" t="s">
        <v>871</v>
      </c>
      <c r="C188" s="11" t="s">
        <v>119</v>
      </c>
      <c r="D188" s="11" t="s">
        <v>271</v>
      </c>
      <c r="E188" s="11" t="s">
        <v>272</v>
      </c>
      <c r="F188" s="14">
        <v>100</v>
      </c>
      <c r="G188" s="12" t="s">
        <v>293</v>
      </c>
      <c r="I188" s="13">
        <f t="shared" si="11"/>
        <v>5.1685354964043487E-2</v>
      </c>
      <c r="K188" s="15">
        <f t="shared" si="12"/>
        <v>0.1201044386422977</v>
      </c>
      <c r="M188" s="14">
        <v>29552</v>
      </c>
      <c r="N188" s="14">
        <v>29548</v>
      </c>
      <c r="O188" s="14">
        <v>59096</v>
      </c>
      <c r="P188" s="14">
        <v>4476319</v>
      </c>
      <c r="Q188" s="14">
        <v>58682</v>
      </c>
      <c r="R188" s="14">
        <v>4444894</v>
      </c>
      <c r="S188" s="14">
        <v>2819</v>
      </c>
      <c r="T188" s="14">
        <v>214050</v>
      </c>
      <c r="U188" s="14">
        <v>3447</v>
      </c>
      <c r="V188" s="14">
        <v>258367</v>
      </c>
      <c r="W188" s="14">
        <v>3033</v>
      </c>
      <c r="X188" s="14">
        <v>228331</v>
      </c>
      <c r="Y188" s="14">
        <v>2819</v>
      </c>
      <c r="Z188" s="14">
        <v>212520</v>
      </c>
      <c r="AA188" s="16">
        <v>5.8566300000000002E-2</v>
      </c>
      <c r="AB188" s="16">
        <v>5.17578E-2</v>
      </c>
      <c r="AC188" s="16">
        <v>4.8174000000000002E-2</v>
      </c>
      <c r="AD188" s="15">
        <v>4.5681399999999997E-2</v>
      </c>
      <c r="AE188" s="15">
        <v>4.7602499999999999E-6</v>
      </c>
      <c r="AF188" s="15">
        <v>0</v>
      </c>
      <c r="AG188" s="15">
        <v>0</v>
      </c>
      <c r="AH188" s="15">
        <v>0</v>
      </c>
      <c r="AI188" s="15">
        <v>0</v>
      </c>
      <c r="AJ188" s="15">
        <v>4.56803E-2</v>
      </c>
      <c r="AK188" s="15">
        <v>0</v>
      </c>
      <c r="AL188" s="15">
        <v>0</v>
      </c>
      <c r="AM188" s="15">
        <v>0</v>
      </c>
      <c r="AN188" s="15">
        <v>0</v>
      </c>
      <c r="AO188" s="15">
        <v>0</v>
      </c>
      <c r="AP188" s="15">
        <v>4.2930400000000001E-2</v>
      </c>
      <c r="AQ188" s="15">
        <v>0</v>
      </c>
      <c r="AR188" s="15">
        <v>0</v>
      </c>
      <c r="AS188" s="15">
        <v>0</v>
      </c>
      <c r="AT188" s="15">
        <v>0</v>
      </c>
      <c r="AU188" s="15">
        <v>0</v>
      </c>
    </row>
    <row r="189" spans="1:47" ht="16" x14ac:dyDescent="0.2">
      <c r="A189" s="11" t="s">
        <v>744</v>
      </c>
      <c r="B189" t="s">
        <v>876</v>
      </c>
      <c r="C189" s="11" t="s">
        <v>123</v>
      </c>
      <c r="D189" s="11" t="s">
        <v>271</v>
      </c>
      <c r="E189" s="11" t="s">
        <v>274</v>
      </c>
      <c r="F189" s="14">
        <v>100</v>
      </c>
      <c r="G189" s="12" t="s">
        <v>293</v>
      </c>
      <c r="I189" s="13">
        <f t="shared" si="11"/>
        <v>3.8024042157332412E-2</v>
      </c>
      <c r="J189" s="14">
        <v>4025.5483071335466</v>
      </c>
      <c r="K189" s="15">
        <f t="shared" si="12"/>
        <v>0.16101278269419861</v>
      </c>
      <c r="M189" s="14">
        <v>45210</v>
      </c>
      <c r="N189" s="14">
        <v>45207</v>
      </c>
      <c r="O189" s="14">
        <v>90414</v>
      </c>
      <c r="P189" s="14">
        <v>6848391</v>
      </c>
      <c r="Q189" s="14">
        <v>89759</v>
      </c>
      <c r="R189" s="14">
        <v>6798634</v>
      </c>
      <c r="S189" s="14">
        <v>3274</v>
      </c>
      <c r="T189" s="14">
        <v>248547</v>
      </c>
      <c r="U189" s="14">
        <v>4068</v>
      </c>
      <c r="V189" s="14">
        <v>303038</v>
      </c>
      <c r="W189" s="14">
        <v>3413</v>
      </c>
      <c r="X189" s="14">
        <v>255455</v>
      </c>
      <c r="Y189" s="14">
        <v>3274</v>
      </c>
      <c r="Z189" s="14">
        <v>246054</v>
      </c>
      <c r="AA189" s="16">
        <v>6.8698999999999996E-2</v>
      </c>
      <c r="AB189" s="16">
        <v>5.7911400000000002E-2</v>
      </c>
      <c r="AC189" s="16">
        <v>5.5780400000000001E-2</v>
      </c>
      <c r="AD189" s="15">
        <v>5.0993400000000001E-2</v>
      </c>
      <c r="AE189" s="15">
        <v>4.98693E-6</v>
      </c>
      <c r="AF189" s="15">
        <v>4.5335699999999997E-6</v>
      </c>
      <c r="AG189" s="15">
        <v>0</v>
      </c>
      <c r="AH189" s="15">
        <v>0</v>
      </c>
      <c r="AI189" s="15">
        <v>0</v>
      </c>
      <c r="AJ189" s="15">
        <v>5.0992500000000003E-2</v>
      </c>
      <c r="AK189" s="15">
        <v>0</v>
      </c>
      <c r="AL189" s="15">
        <v>0</v>
      </c>
      <c r="AM189" s="15">
        <v>0</v>
      </c>
      <c r="AN189" s="15">
        <v>0</v>
      </c>
      <c r="AO189" s="15">
        <v>0</v>
      </c>
      <c r="AP189" s="15">
        <v>4.9255699999999999E-2</v>
      </c>
      <c r="AQ189" s="15">
        <v>0</v>
      </c>
      <c r="AR189" s="15">
        <v>0</v>
      </c>
      <c r="AS189" s="15">
        <v>0</v>
      </c>
      <c r="AT189" s="15">
        <v>0</v>
      </c>
      <c r="AU189" s="15">
        <v>0</v>
      </c>
    </row>
    <row r="190" spans="1:47" ht="16" x14ac:dyDescent="0.2">
      <c r="A190" s="11" t="s">
        <v>745</v>
      </c>
      <c r="B190" t="s">
        <v>879</v>
      </c>
      <c r="C190" s="11" t="s">
        <v>124</v>
      </c>
      <c r="D190" s="11" t="s">
        <v>271</v>
      </c>
      <c r="E190" s="11" t="s">
        <v>275</v>
      </c>
      <c r="F190" s="14">
        <v>100</v>
      </c>
      <c r="G190" s="12" t="s">
        <v>293</v>
      </c>
      <c r="I190" s="13">
        <f t="shared" si="11"/>
        <v>5.3482089859601942E-2</v>
      </c>
      <c r="J190" s="14">
        <v>3363.8273511728103</v>
      </c>
      <c r="K190" s="15">
        <f t="shared" si="12"/>
        <v>0.13803201874267867</v>
      </c>
      <c r="M190" s="14">
        <v>41629</v>
      </c>
      <c r="N190" s="14">
        <v>41629</v>
      </c>
      <c r="O190" s="14">
        <v>83258</v>
      </c>
      <c r="P190" s="14">
        <v>6303167</v>
      </c>
      <c r="Q190" s="14">
        <v>82551</v>
      </c>
      <c r="R190" s="14">
        <v>6249515</v>
      </c>
      <c r="S190" s="14">
        <v>4112</v>
      </c>
      <c r="T190" s="14">
        <v>312071</v>
      </c>
      <c r="U190" s="14">
        <v>5122</v>
      </c>
      <c r="V190" s="14">
        <v>383871</v>
      </c>
      <c r="W190" s="14">
        <v>4415</v>
      </c>
      <c r="X190" s="14">
        <v>331434</v>
      </c>
      <c r="Y190" s="14">
        <v>4112</v>
      </c>
      <c r="Z190" s="14">
        <v>309178</v>
      </c>
      <c r="AA190" s="16">
        <v>8.7018999999999999E-2</v>
      </c>
      <c r="AB190" s="16">
        <v>7.5133500000000006E-2</v>
      </c>
      <c r="AC190" s="16">
        <v>7.0088999999999999E-2</v>
      </c>
      <c r="AD190" s="15">
        <v>6.6106100000000001E-2</v>
      </c>
      <c r="AE190" s="15">
        <v>5.6669699999999997E-6</v>
      </c>
      <c r="AF190" s="15">
        <v>0</v>
      </c>
      <c r="AG190" s="15">
        <v>0</v>
      </c>
      <c r="AH190" s="15">
        <v>0</v>
      </c>
      <c r="AI190" s="15">
        <v>0</v>
      </c>
      <c r="AJ190" s="15">
        <v>6.6094299999999995E-2</v>
      </c>
      <c r="AK190" s="15">
        <v>0</v>
      </c>
      <c r="AL190" s="15">
        <v>0</v>
      </c>
      <c r="AM190" s="15">
        <v>0</v>
      </c>
      <c r="AN190" s="15">
        <v>0</v>
      </c>
      <c r="AO190" s="15">
        <v>0</v>
      </c>
      <c r="AP190" s="15">
        <v>6.2390599999999997E-2</v>
      </c>
      <c r="AQ190" s="15">
        <v>0</v>
      </c>
      <c r="AR190" s="15">
        <v>0</v>
      </c>
      <c r="AS190" s="15">
        <v>0</v>
      </c>
      <c r="AT190" s="15">
        <v>0</v>
      </c>
      <c r="AU190" s="15">
        <v>0</v>
      </c>
    </row>
    <row r="191" spans="1:47" ht="16" x14ac:dyDescent="0.2">
      <c r="A191" s="11" t="s">
        <v>746</v>
      </c>
      <c r="B191" t="s">
        <v>877</v>
      </c>
      <c r="C191" s="11" t="s">
        <v>125</v>
      </c>
      <c r="D191" s="11" t="s">
        <v>271</v>
      </c>
      <c r="E191" s="11" t="s">
        <v>276</v>
      </c>
      <c r="F191" s="14">
        <v>100</v>
      </c>
      <c r="G191" s="12" t="s">
        <v>293</v>
      </c>
      <c r="I191" s="13">
        <f t="shared" si="11"/>
        <v>5.7601843258984285E-2</v>
      </c>
      <c r="J191" s="14">
        <v>12587.327594483024</v>
      </c>
      <c r="K191" s="15">
        <f t="shared" si="12"/>
        <v>0.14624505928853759</v>
      </c>
      <c r="M191" s="14">
        <v>47337</v>
      </c>
      <c r="N191" s="14">
        <v>47336</v>
      </c>
      <c r="O191" s="14">
        <v>94672</v>
      </c>
      <c r="P191" s="14">
        <v>7170549</v>
      </c>
      <c r="Q191" s="14">
        <v>93747</v>
      </c>
      <c r="R191" s="14">
        <v>7100369</v>
      </c>
      <c r="S191" s="14">
        <v>4933</v>
      </c>
      <c r="T191" s="14">
        <v>374230</v>
      </c>
      <c r="U191" s="14">
        <v>6325</v>
      </c>
      <c r="V191" s="14">
        <v>475086</v>
      </c>
      <c r="W191" s="14">
        <v>5400</v>
      </c>
      <c r="X191" s="14">
        <v>405770</v>
      </c>
      <c r="Y191" s="14">
        <v>4933</v>
      </c>
      <c r="Z191" s="14">
        <v>371265</v>
      </c>
      <c r="AA191" s="16">
        <v>0.10772089999999999</v>
      </c>
      <c r="AB191" s="16">
        <v>9.2000700000000005E-2</v>
      </c>
      <c r="AC191" s="16">
        <v>8.4173700000000004E-2</v>
      </c>
      <c r="AD191" s="15">
        <v>7.9138E-2</v>
      </c>
      <c r="AE191" s="15">
        <v>0</v>
      </c>
      <c r="AF191" s="15">
        <v>0</v>
      </c>
      <c r="AG191" s="15">
        <v>0</v>
      </c>
      <c r="AH191" s="15">
        <v>0</v>
      </c>
      <c r="AI191" s="15">
        <v>0</v>
      </c>
      <c r="AJ191" s="15">
        <v>7.9136899999999996E-2</v>
      </c>
      <c r="AK191" s="15">
        <v>0</v>
      </c>
      <c r="AL191" s="15">
        <v>0</v>
      </c>
      <c r="AM191" s="15">
        <v>0</v>
      </c>
      <c r="AN191" s="15">
        <v>0</v>
      </c>
      <c r="AO191" s="15">
        <v>0</v>
      </c>
      <c r="AP191" s="15">
        <v>7.4065199999999998E-2</v>
      </c>
      <c r="AQ191" s="15">
        <v>0</v>
      </c>
      <c r="AR191" s="15">
        <v>0</v>
      </c>
      <c r="AS191" s="15">
        <v>0</v>
      </c>
      <c r="AT191" s="15">
        <v>0</v>
      </c>
      <c r="AU191" s="15">
        <v>0</v>
      </c>
    </row>
    <row r="192" spans="1:47" ht="16" x14ac:dyDescent="0.2">
      <c r="A192" s="11" t="s">
        <v>747</v>
      </c>
      <c r="B192" t="s">
        <v>878</v>
      </c>
      <c r="C192" s="11" t="s">
        <v>126</v>
      </c>
      <c r="D192" s="11" t="s">
        <v>271</v>
      </c>
      <c r="E192" s="11" t="s">
        <v>277</v>
      </c>
      <c r="F192" s="14">
        <v>100</v>
      </c>
      <c r="G192" s="12" t="s">
        <v>293</v>
      </c>
      <c r="I192" s="13">
        <f t="shared" si="11"/>
        <v>7.2175571162933924E-2</v>
      </c>
      <c r="J192" s="14">
        <v>6800.3101394004716</v>
      </c>
      <c r="K192" s="15">
        <f t="shared" si="12"/>
        <v>0.13597050900326102</v>
      </c>
      <c r="M192" s="14">
        <v>42697</v>
      </c>
      <c r="N192" s="14">
        <v>42696</v>
      </c>
      <c r="O192" s="14">
        <v>85392</v>
      </c>
      <c r="P192" s="14">
        <v>6463214</v>
      </c>
      <c r="Q192" s="14">
        <v>84433</v>
      </c>
      <c r="R192" s="14">
        <v>6390452</v>
      </c>
      <c r="S192" s="14">
        <v>5662</v>
      </c>
      <c r="T192" s="14">
        <v>429510</v>
      </c>
      <c r="U192" s="14">
        <v>7053</v>
      </c>
      <c r="V192" s="14">
        <v>530302</v>
      </c>
      <c r="W192" s="14">
        <v>6094</v>
      </c>
      <c r="X192" s="14">
        <v>458817</v>
      </c>
      <c r="Y192" s="14">
        <v>5662</v>
      </c>
      <c r="Z192" s="14">
        <v>426891</v>
      </c>
      <c r="AA192" s="16">
        <v>0.1202174</v>
      </c>
      <c r="AB192" s="16">
        <v>0.1040133</v>
      </c>
      <c r="AC192" s="16">
        <v>9.6775700000000006E-2</v>
      </c>
      <c r="AD192" s="15">
        <v>9.0093199999999998E-2</v>
      </c>
      <c r="AE192" s="15">
        <v>4.98693E-6</v>
      </c>
      <c r="AF192" s="15">
        <v>0</v>
      </c>
      <c r="AG192" s="15">
        <v>0</v>
      </c>
      <c r="AH192" s="15">
        <v>0</v>
      </c>
      <c r="AI192" s="15">
        <v>0</v>
      </c>
      <c r="AJ192" s="15">
        <v>9.00889E-2</v>
      </c>
      <c r="AK192" s="15">
        <v>0</v>
      </c>
      <c r="AL192" s="15">
        <v>0</v>
      </c>
      <c r="AM192" s="15">
        <v>0</v>
      </c>
      <c r="AN192" s="15">
        <v>0</v>
      </c>
      <c r="AO192" s="15">
        <v>0</v>
      </c>
      <c r="AP192" s="15">
        <v>8.5219600000000006E-2</v>
      </c>
      <c r="AQ192" s="15">
        <v>0</v>
      </c>
      <c r="AR192" s="15">
        <v>0</v>
      </c>
      <c r="AS192" s="15">
        <v>0</v>
      </c>
      <c r="AT192" s="15">
        <v>0</v>
      </c>
      <c r="AU192" s="15">
        <v>0</v>
      </c>
    </row>
    <row r="193" spans="1:47" ht="16" x14ac:dyDescent="0.2">
      <c r="A193" s="11" t="s">
        <v>748</v>
      </c>
      <c r="B193" t="s">
        <v>875</v>
      </c>
      <c r="C193" s="11" t="s">
        <v>127</v>
      </c>
      <c r="D193" s="11" t="s">
        <v>271</v>
      </c>
      <c r="E193" s="11" t="s">
        <v>278</v>
      </c>
      <c r="F193" s="14">
        <v>100</v>
      </c>
      <c r="G193" s="12" t="s">
        <v>293</v>
      </c>
      <c r="I193" s="13">
        <f t="shared" si="11"/>
        <v>2.4982720703738612E-2</v>
      </c>
      <c r="K193" s="15">
        <f t="shared" si="12"/>
        <v>0.15940803382663848</v>
      </c>
      <c r="M193" s="14">
        <v>39979</v>
      </c>
      <c r="N193" s="14">
        <v>39976</v>
      </c>
      <c r="O193" s="14">
        <v>79952</v>
      </c>
      <c r="P193" s="14">
        <v>6052838</v>
      </c>
      <c r="Q193" s="14">
        <v>79575</v>
      </c>
      <c r="R193" s="14">
        <v>6024212</v>
      </c>
      <c r="S193" s="14">
        <v>1924</v>
      </c>
      <c r="T193" s="14">
        <v>145997</v>
      </c>
      <c r="U193" s="14">
        <v>2365</v>
      </c>
      <c r="V193" s="14">
        <v>175949</v>
      </c>
      <c r="W193" s="14">
        <v>1988</v>
      </c>
      <c r="X193" s="14">
        <v>148387</v>
      </c>
      <c r="Y193" s="14">
        <v>1924</v>
      </c>
      <c r="Z193" s="14">
        <v>144260</v>
      </c>
      <c r="AA193" s="16">
        <v>3.9883200000000001E-2</v>
      </c>
      <c r="AB193" s="16">
        <v>3.3635699999999998E-2</v>
      </c>
      <c r="AC193" s="16">
        <v>3.2699499999999999E-2</v>
      </c>
      <c r="AD193" s="15">
        <v>3.0642599999999999E-2</v>
      </c>
      <c r="AE193" s="15">
        <v>3.8535399999999999E-6</v>
      </c>
      <c r="AF193" s="15">
        <v>0</v>
      </c>
      <c r="AG193" s="15">
        <v>0</v>
      </c>
      <c r="AH193" s="15">
        <v>0</v>
      </c>
      <c r="AI193" s="15">
        <v>0</v>
      </c>
      <c r="AJ193" s="15">
        <v>3.0642599999999999E-2</v>
      </c>
      <c r="AK193" s="15">
        <v>0</v>
      </c>
      <c r="AL193" s="15">
        <v>0</v>
      </c>
      <c r="AM193" s="15">
        <v>0</v>
      </c>
      <c r="AN193" s="15">
        <v>0</v>
      </c>
      <c r="AO193" s="15">
        <v>0</v>
      </c>
      <c r="AP193" s="15">
        <v>2.9805499999999999E-2</v>
      </c>
      <c r="AQ193" s="15">
        <v>0</v>
      </c>
      <c r="AR193" s="15">
        <v>0</v>
      </c>
      <c r="AS193" s="15">
        <v>0</v>
      </c>
      <c r="AT193" s="15">
        <v>0</v>
      </c>
      <c r="AU193" s="15">
        <v>0</v>
      </c>
    </row>
    <row r="194" spans="1:47" ht="16" x14ac:dyDescent="0.2">
      <c r="A194" s="11" t="s">
        <v>749</v>
      </c>
      <c r="B194" t="s">
        <v>871</v>
      </c>
      <c r="C194" s="11" t="s">
        <v>93</v>
      </c>
      <c r="D194" s="11" t="s">
        <v>271</v>
      </c>
      <c r="E194" s="11" t="s">
        <v>272</v>
      </c>
      <c r="F194" s="14">
        <v>1000</v>
      </c>
      <c r="G194" s="12" t="s">
        <v>293</v>
      </c>
      <c r="I194" s="13">
        <f t="shared" si="11"/>
        <v>0.16657839198846183</v>
      </c>
      <c r="K194" s="15">
        <f t="shared" si="12"/>
        <v>8.8830451060795124E-2</v>
      </c>
      <c r="M194" s="14">
        <v>62369</v>
      </c>
      <c r="N194" s="14">
        <v>62358</v>
      </c>
      <c r="O194" s="14">
        <v>124716</v>
      </c>
      <c r="P194" s="14">
        <v>9455963</v>
      </c>
      <c r="Q194" s="14">
        <v>122723</v>
      </c>
      <c r="R194" s="14">
        <v>9304657</v>
      </c>
      <c r="S194" s="14">
        <v>19277</v>
      </c>
      <c r="T194" s="14">
        <v>1463250</v>
      </c>
      <c r="U194" s="14">
        <v>22436</v>
      </c>
      <c r="V194" s="14">
        <v>1693379</v>
      </c>
      <c r="W194" s="14">
        <v>20443</v>
      </c>
      <c r="X194" s="14">
        <v>1542934</v>
      </c>
      <c r="Y194" s="14">
        <v>19277</v>
      </c>
      <c r="Z194" s="14">
        <v>1455292</v>
      </c>
      <c r="AA194" s="16">
        <v>0.38385829999999999</v>
      </c>
      <c r="AB194" s="16">
        <v>0.34975539999999999</v>
      </c>
      <c r="AC194" s="16">
        <v>0.32988810000000002</v>
      </c>
      <c r="AD194" s="15">
        <v>0.252971</v>
      </c>
      <c r="AE194" s="15">
        <v>3.7628700000000001E-5</v>
      </c>
      <c r="AF194" s="15">
        <v>0</v>
      </c>
      <c r="AG194" s="15">
        <v>0</v>
      </c>
      <c r="AH194" s="15">
        <v>0</v>
      </c>
      <c r="AI194" s="15">
        <v>0</v>
      </c>
      <c r="AJ194" s="15">
        <v>0.25296999999999997</v>
      </c>
      <c r="AK194" s="15">
        <v>1.81343E-5</v>
      </c>
      <c r="AL194" s="15">
        <v>0</v>
      </c>
      <c r="AM194" s="15">
        <v>0</v>
      </c>
      <c r="AN194" s="15">
        <v>0</v>
      </c>
      <c r="AO194" s="15">
        <v>0</v>
      </c>
      <c r="AP194" s="15">
        <v>0.245283</v>
      </c>
      <c r="AQ194" s="15">
        <v>0</v>
      </c>
      <c r="AR194" s="15">
        <v>0</v>
      </c>
      <c r="AS194" s="15">
        <v>0</v>
      </c>
      <c r="AT194" s="15">
        <v>0</v>
      </c>
      <c r="AU194" s="15">
        <v>0</v>
      </c>
    </row>
    <row r="195" spans="1:47" ht="16" x14ac:dyDescent="0.2">
      <c r="A195" s="11" t="s">
        <v>750</v>
      </c>
      <c r="B195" t="s">
        <v>876</v>
      </c>
      <c r="C195" s="11" t="s">
        <v>97</v>
      </c>
      <c r="D195" s="11" t="s">
        <v>271</v>
      </c>
      <c r="E195" s="11" t="s">
        <v>274</v>
      </c>
      <c r="F195" s="14">
        <v>1000</v>
      </c>
      <c r="G195" s="12" t="s">
        <v>293</v>
      </c>
      <c r="I195" s="13">
        <f t="shared" si="11"/>
        <v>0.16501996934937074</v>
      </c>
      <c r="J195" s="14">
        <v>1098.3964902707473</v>
      </c>
      <c r="K195" s="15">
        <f t="shared" si="12"/>
        <v>0.13038025023708277</v>
      </c>
      <c r="M195" s="14">
        <v>88263</v>
      </c>
      <c r="N195" s="14">
        <v>88263</v>
      </c>
      <c r="O195" s="14">
        <v>176526</v>
      </c>
      <c r="P195" s="14">
        <v>13388864</v>
      </c>
      <c r="Q195" s="14">
        <v>172264</v>
      </c>
      <c r="R195" s="14">
        <v>13065173</v>
      </c>
      <c r="S195" s="14">
        <v>27496</v>
      </c>
      <c r="T195" s="14">
        <v>2087770</v>
      </c>
      <c r="U195" s="14">
        <v>32689</v>
      </c>
      <c r="V195" s="14">
        <v>2461605</v>
      </c>
      <c r="W195" s="14">
        <v>28427</v>
      </c>
      <c r="X195" s="14">
        <v>2141213</v>
      </c>
      <c r="Y195" s="14">
        <v>27496</v>
      </c>
      <c r="Z195" s="14">
        <v>2074080</v>
      </c>
      <c r="AA195" s="16">
        <v>0.55801559999999994</v>
      </c>
      <c r="AB195" s="16">
        <v>0.48538419999999999</v>
      </c>
      <c r="AC195" s="16">
        <v>0.47016069999999999</v>
      </c>
      <c r="AD195" s="15">
        <v>0.33715200000000001</v>
      </c>
      <c r="AE195" s="15">
        <v>3.0941600000000002E-4</v>
      </c>
      <c r="AF195" s="15">
        <v>9.7471800000000008E-6</v>
      </c>
      <c r="AG195" s="15">
        <v>0</v>
      </c>
      <c r="AH195" s="15">
        <v>0</v>
      </c>
      <c r="AI195" s="15">
        <v>0</v>
      </c>
      <c r="AJ195" s="15">
        <v>0.33714499999999997</v>
      </c>
      <c r="AK195" s="15">
        <v>7.7524100000000005E-5</v>
      </c>
      <c r="AL195" s="15">
        <v>9.06714E-7</v>
      </c>
      <c r="AM195" s="15">
        <v>0</v>
      </c>
      <c r="AN195" s="15">
        <v>0</v>
      </c>
      <c r="AO195" s="15">
        <v>0</v>
      </c>
      <c r="AP195" s="15">
        <v>0.33050200000000002</v>
      </c>
      <c r="AQ195" s="15">
        <v>3.49085E-5</v>
      </c>
      <c r="AR195" s="15">
        <v>0</v>
      </c>
      <c r="AS195" s="15">
        <v>0</v>
      </c>
      <c r="AT195" s="15">
        <v>0</v>
      </c>
      <c r="AU195" s="15">
        <v>0</v>
      </c>
    </row>
    <row r="196" spans="1:47" ht="16" x14ac:dyDescent="0.2">
      <c r="A196" s="11" t="s">
        <v>751</v>
      </c>
      <c r="B196" t="s">
        <v>879</v>
      </c>
      <c r="C196" s="11" t="s">
        <v>98</v>
      </c>
      <c r="D196" s="11" t="s">
        <v>271</v>
      </c>
      <c r="E196" s="11" t="s">
        <v>275</v>
      </c>
      <c r="F196" s="14">
        <v>1000</v>
      </c>
      <c r="G196" s="12" t="s">
        <v>293</v>
      </c>
      <c r="I196" s="13">
        <f t="shared" si="11"/>
        <v>0.19660344726107093</v>
      </c>
      <c r="J196" s="14">
        <v>664.68908235550657</v>
      </c>
      <c r="K196" s="15">
        <f t="shared" si="12"/>
        <v>0.13736864061661935</v>
      </c>
      <c r="M196" s="14">
        <v>113893</v>
      </c>
      <c r="N196" s="14">
        <v>113893</v>
      </c>
      <c r="O196" s="14">
        <v>227786</v>
      </c>
      <c r="P196" s="14">
        <v>17271834</v>
      </c>
      <c r="Q196" s="14">
        <v>220871</v>
      </c>
      <c r="R196" s="14">
        <v>16746760</v>
      </c>
      <c r="S196" s="14">
        <v>40898</v>
      </c>
      <c r="T196" s="14">
        <v>3104221</v>
      </c>
      <c r="U196" s="14">
        <v>50339</v>
      </c>
      <c r="V196" s="14">
        <v>3792582</v>
      </c>
      <c r="W196" s="14">
        <v>43424</v>
      </c>
      <c r="X196" s="14">
        <v>3270896</v>
      </c>
      <c r="Y196" s="14">
        <v>40898</v>
      </c>
      <c r="Z196" s="14">
        <v>3081935</v>
      </c>
      <c r="AA196" s="16">
        <v>0.85973100000000002</v>
      </c>
      <c r="AB196" s="16">
        <v>0.74147189999999996</v>
      </c>
      <c r="AC196" s="16">
        <v>0.69863410000000004</v>
      </c>
      <c r="AD196" s="15">
        <v>0.448461</v>
      </c>
      <c r="AE196" s="15">
        <v>1.2446899999999999E-3</v>
      </c>
      <c r="AF196" s="15">
        <v>0</v>
      </c>
      <c r="AG196" s="15">
        <v>0</v>
      </c>
      <c r="AH196" s="15">
        <v>0</v>
      </c>
      <c r="AI196" s="15">
        <v>0</v>
      </c>
      <c r="AJ196" s="15">
        <v>0.44843100000000002</v>
      </c>
      <c r="AK196" s="15">
        <v>3.6404599999999998E-4</v>
      </c>
      <c r="AL196" s="15">
        <v>0</v>
      </c>
      <c r="AM196" s="15">
        <v>0</v>
      </c>
      <c r="AN196" s="15">
        <v>0</v>
      </c>
      <c r="AO196" s="15">
        <v>0</v>
      </c>
      <c r="AP196" s="15">
        <v>0.43724000000000002</v>
      </c>
      <c r="AQ196" s="15">
        <v>2.2214499999999999E-5</v>
      </c>
      <c r="AR196" s="15">
        <v>0</v>
      </c>
      <c r="AS196" s="15">
        <v>0</v>
      </c>
      <c r="AT196" s="15">
        <v>0</v>
      </c>
      <c r="AU196" s="15">
        <v>0</v>
      </c>
    </row>
    <row r="197" spans="1:47" ht="16" x14ac:dyDescent="0.2">
      <c r="A197" s="11" t="s">
        <v>752</v>
      </c>
      <c r="B197" t="s">
        <v>877</v>
      </c>
      <c r="C197" s="11" t="s">
        <v>99</v>
      </c>
      <c r="D197" s="11" t="s">
        <v>271</v>
      </c>
      <c r="E197" s="11" t="s">
        <v>276</v>
      </c>
      <c r="F197" s="14">
        <v>1000</v>
      </c>
      <c r="G197" s="12" t="s">
        <v>293</v>
      </c>
      <c r="I197" s="13">
        <f t="shared" si="11"/>
        <v>0.22240127480111185</v>
      </c>
      <c r="J197" s="14">
        <v>890.82982951225631</v>
      </c>
      <c r="K197" s="15">
        <f t="shared" si="12"/>
        <v>0.12616217488525361</v>
      </c>
      <c r="M197" s="14">
        <v>86145</v>
      </c>
      <c r="N197" s="14">
        <v>86144</v>
      </c>
      <c r="O197" s="14">
        <v>172288</v>
      </c>
      <c r="P197" s="14">
        <v>13062240</v>
      </c>
      <c r="Q197" s="14">
        <v>166928</v>
      </c>
      <c r="R197" s="14">
        <v>12655291</v>
      </c>
      <c r="S197" s="14">
        <v>34064</v>
      </c>
      <c r="T197" s="14">
        <v>2585065</v>
      </c>
      <c r="U197" s="14">
        <v>42485</v>
      </c>
      <c r="V197" s="14">
        <v>3198346</v>
      </c>
      <c r="W197" s="14">
        <v>37125</v>
      </c>
      <c r="X197" s="14">
        <v>2795764</v>
      </c>
      <c r="Y197" s="14">
        <v>34064</v>
      </c>
      <c r="Z197" s="14">
        <v>2567301</v>
      </c>
      <c r="AA197" s="16">
        <v>0.72501459999999995</v>
      </c>
      <c r="AB197" s="16">
        <v>0.63376120000000002</v>
      </c>
      <c r="AC197" s="16">
        <v>0.58197239999999995</v>
      </c>
      <c r="AD197" s="15">
        <v>0.39390799999999998</v>
      </c>
      <c r="AE197" s="15">
        <v>2.0435100000000001E-3</v>
      </c>
      <c r="AF197" s="15">
        <v>7.2537200000000001E-5</v>
      </c>
      <c r="AG197" s="15">
        <v>0</v>
      </c>
      <c r="AH197" s="15">
        <v>0</v>
      </c>
      <c r="AI197" s="15">
        <v>0</v>
      </c>
      <c r="AJ197" s="15">
        <v>0.39388400000000001</v>
      </c>
      <c r="AK197" s="15">
        <v>1.0941799999999999E-3</v>
      </c>
      <c r="AL197" s="15">
        <v>9.2938200000000004E-6</v>
      </c>
      <c r="AM197" s="15">
        <v>0</v>
      </c>
      <c r="AN197" s="15">
        <v>0</v>
      </c>
      <c r="AO197" s="15">
        <v>0</v>
      </c>
      <c r="AP197" s="15">
        <v>0.38282100000000002</v>
      </c>
      <c r="AQ197" s="15">
        <v>1.5550199999999999E-4</v>
      </c>
      <c r="AR197" s="15">
        <v>1.8134300000000001E-6</v>
      </c>
      <c r="AS197" s="15">
        <v>0</v>
      </c>
      <c r="AT197" s="15">
        <v>0</v>
      </c>
      <c r="AU197" s="15">
        <v>0</v>
      </c>
    </row>
    <row r="198" spans="1:47" ht="16" x14ac:dyDescent="0.2">
      <c r="A198" s="11" t="s">
        <v>753</v>
      </c>
      <c r="B198" t="s">
        <v>878</v>
      </c>
      <c r="C198" s="11" t="s">
        <v>100</v>
      </c>
      <c r="D198" s="11" t="s">
        <v>271</v>
      </c>
      <c r="E198" s="11" t="s">
        <v>277</v>
      </c>
      <c r="F198" s="14">
        <v>1000</v>
      </c>
      <c r="G198" s="12" t="s">
        <v>293</v>
      </c>
      <c r="I198" s="13">
        <f t="shared" ref="I198:I229" si="13">W198/Q198</f>
        <v>0.22182416252003517</v>
      </c>
      <c r="J198" s="14">
        <v>882.31413812199833</v>
      </c>
      <c r="K198" s="15">
        <f t="shared" si="12"/>
        <v>0.1370193731856153</v>
      </c>
      <c r="M198" s="14">
        <v>135959</v>
      </c>
      <c r="N198" s="14">
        <v>135957</v>
      </c>
      <c r="O198" s="14">
        <v>271914</v>
      </c>
      <c r="P198" s="14">
        <v>20616497</v>
      </c>
      <c r="Q198" s="14">
        <v>262663</v>
      </c>
      <c r="R198" s="14">
        <v>19913993</v>
      </c>
      <c r="S198" s="14">
        <v>54672</v>
      </c>
      <c r="T198" s="14">
        <v>4149621</v>
      </c>
      <c r="U198" s="14">
        <v>67516</v>
      </c>
      <c r="V198" s="14">
        <v>5090250</v>
      </c>
      <c r="W198" s="14">
        <v>58265</v>
      </c>
      <c r="X198" s="14">
        <v>4393592</v>
      </c>
      <c r="Y198" s="14">
        <v>54672</v>
      </c>
      <c r="Z198" s="14">
        <v>4125006</v>
      </c>
      <c r="AA198" s="16">
        <v>1.1539636</v>
      </c>
      <c r="AB198" s="16">
        <v>0.99601879999999998</v>
      </c>
      <c r="AC198" s="16">
        <v>0.93512459999999997</v>
      </c>
      <c r="AD198" s="15">
        <v>0.53473499999999996</v>
      </c>
      <c r="AE198" s="15">
        <v>4.3089299999999999E-3</v>
      </c>
      <c r="AF198" s="15">
        <v>4.9415900000000002E-5</v>
      </c>
      <c r="AG198" s="15">
        <v>0</v>
      </c>
      <c r="AH198" s="15">
        <v>0</v>
      </c>
      <c r="AI198" s="15">
        <v>0</v>
      </c>
      <c r="AJ198" s="15">
        <v>0.53471900000000006</v>
      </c>
      <c r="AK198" s="15">
        <v>1.8501500000000001E-3</v>
      </c>
      <c r="AL198" s="15">
        <v>0</v>
      </c>
      <c r="AM198" s="15">
        <v>0</v>
      </c>
      <c r="AN198" s="15">
        <v>0</v>
      </c>
      <c r="AO198" s="15">
        <v>0</v>
      </c>
      <c r="AP198" s="15">
        <v>0.52374799999999999</v>
      </c>
      <c r="AQ198" s="15">
        <v>3.0918999999999999E-4</v>
      </c>
      <c r="AR198" s="15">
        <v>0</v>
      </c>
      <c r="AS198" s="15">
        <v>0</v>
      </c>
      <c r="AT198" s="15">
        <v>0</v>
      </c>
      <c r="AU198" s="15">
        <v>0</v>
      </c>
    </row>
    <row r="199" spans="1:47" ht="16" x14ac:dyDescent="0.2">
      <c r="A199" s="11" t="s">
        <v>754</v>
      </c>
      <c r="B199" t="s">
        <v>875</v>
      </c>
      <c r="C199" s="11" t="s">
        <v>101</v>
      </c>
      <c r="D199" s="11" t="s">
        <v>271</v>
      </c>
      <c r="E199" s="11" t="s">
        <v>278</v>
      </c>
      <c r="F199" s="14">
        <v>1000</v>
      </c>
      <c r="G199" s="12" t="s">
        <v>293</v>
      </c>
      <c r="I199" s="13">
        <f t="shared" si="13"/>
        <v>0.16770762615976464</v>
      </c>
      <c r="J199" s="14">
        <v>3315.0431047748357</v>
      </c>
      <c r="K199" s="15">
        <f t="shared" si="12"/>
        <v>0.12938089830442101</v>
      </c>
      <c r="M199" s="14">
        <v>67937</v>
      </c>
      <c r="N199" s="14">
        <v>67937</v>
      </c>
      <c r="O199" s="14">
        <v>135874</v>
      </c>
      <c r="P199" s="14">
        <v>10302137</v>
      </c>
      <c r="Q199" s="14">
        <v>132570</v>
      </c>
      <c r="R199" s="14">
        <v>10051243</v>
      </c>
      <c r="S199" s="14">
        <v>21581</v>
      </c>
      <c r="T199" s="14">
        <v>1638271</v>
      </c>
      <c r="U199" s="14">
        <v>25537</v>
      </c>
      <c r="V199" s="14">
        <v>1919854</v>
      </c>
      <c r="W199" s="14">
        <v>22233</v>
      </c>
      <c r="X199" s="14">
        <v>1671645</v>
      </c>
      <c r="Y199" s="14">
        <v>21581</v>
      </c>
      <c r="Z199" s="14">
        <v>1623965</v>
      </c>
      <c r="AA199" s="16">
        <v>0.43520500000000001</v>
      </c>
      <c r="AB199" s="16">
        <v>0.37893959999999999</v>
      </c>
      <c r="AC199" s="16">
        <v>0.36813079999999998</v>
      </c>
      <c r="AD199" s="15">
        <v>0.28065099999999998</v>
      </c>
      <c r="AE199" s="15">
        <v>1.0631199999999999E-4</v>
      </c>
      <c r="AF199" s="15">
        <v>0</v>
      </c>
      <c r="AG199" s="15">
        <v>0</v>
      </c>
      <c r="AH199" s="15">
        <v>0</v>
      </c>
      <c r="AI199" s="15">
        <v>0</v>
      </c>
      <c r="AJ199" s="15">
        <v>0.280642</v>
      </c>
      <c r="AK199" s="15">
        <v>2.42546E-5</v>
      </c>
      <c r="AL199" s="15">
        <v>0</v>
      </c>
      <c r="AM199" s="15">
        <v>0</v>
      </c>
      <c r="AN199" s="15">
        <v>0</v>
      </c>
      <c r="AO199" s="15">
        <v>0</v>
      </c>
      <c r="AP199" s="15">
        <v>0.27527200000000002</v>
      </c>
      <c r="AQ199" s="15">
        <v>1.81343E-5</v>
      </c>
      <c r="AR199" s="15">
        <v>0</v>
      </c>
      <c r="AS199" s="15">
        <v>0</v>
      </c>
      <c r="AT199" s="15">
        <v>0</v>
      </c>
      <c r="AU199" s="15">
        <v>0</v>
      </c>
    </row>
    <row r="200" spans="1:47" ht="16" x14ac:dyDescent="0.2">
      <c r="A200" s="11" t="s">
        <v>755</v>
      </c>
      <c r="B200" t="s">
        <v>871</v>
      </c>
      <c r="C200" s="11" t="s">
        <v>67</v>
      </c>
      <c r="D200" s="11" t="s">
        <v>271</v>
      </c>
      <c r="E200" s="11" t="s">
        <v>272</v>
      </c>
      <c r="F200" s="14">
        <v>10000</v>
      </c>
      <c r="G200" s="12" t="s">
        <v>293</v>
      </c>
      <c r="I200" s="13">
        <f t="shared" si="13"/>
        <v>0.3524697607502531</v>
      </c>
      <c r="K200" s="15">
        <f t="shared" si="12"/>
        <v>3.7231100631677005E-2</v>
      </c>
      <c r="M200" s="14">
        <v>47567</v>
      </c>
      <c r="N200" s="14">
        <v>47557</v>
      </c>
      <c r="O200" s="14">
        <v>95114</v>
      </c>
      <c r="P200" s="14">
        <v>7214297</v>
      </c>
      <c r="Q200" s="14">
        <v>93835</v>
      </c>
      <c r="R200" s="14">
        <v>7117183</v>
      </c>
      <c r="S200" s="14">
        <v>31196</v>
      </c>
      <c r="T200" s="14">
        <v>2368884</v>
      </c>
      <c r="U200" s="14">
        <v>34353</v>
      </c>
      <c r="V200" s="14">
        <v>2594791</v>
      </c>
      <c r="W200" s="14">
        <v>33074</v>
      </c>
      <c r="X200" s="14">
        <v>2498334</v>
      </c>
      <c r="Y200" s="14">
        <v>31196</v>
      </c>
      <c r="Z200" s="14">
        <v>2356877</v>
      </c>
      <c r="AA200" s="16">
        <v>0.58819840000000001</v>
      </c>
      <c r="AB200" s="16">
        <v>0.56633339999999999</v>
      </c>
      <c r="AC200" s="16">
        <v>0.53426790000000002</v>
      </c>
      <c r="AD200" s="15">
        <v>0.372477</v>
      </c>
      <c r="AE200" s="15">
        <v>1.9652999999999999E-4</v>
      </c>
      <c r="AF200" s="15">
        <v>0</v>
      </c>
      <c r="AG200" s="15">
        <v>0</v>
      </c>
      <c r="AH200" s="15">
        <v>0</v>
      </c>
      <c r="AI200" s="15">
        <v>0</v>
      </c>
      <c r="AJ200" s="15">
        <v>0.372473</v>
      </c>
      <c r="AK200" s="15">
        <v>1.4416799999999999E-4</v>
      </c>
      <c r="AL200" s="15">
        <v>0</v>
      </c>
      <c r="AM200" s="15">
        <v>0</v>
      </c>
      <c r="AN200" s="15">
        <v>0</v>
      </c>
      <c r="AO200" s="15">
        <v>0</v>
      </c>
      <c r="AP200" s="15">
        <v>0.36323</v>
      </c>
      <c r="AQ200" s="15">
        <v>5.75764E-5</v>
      </c>
      <c r="AR200" s="15">
        <v>0</v>
      </c>
      <c r="AS200" s="15">
        <v>0</v>
      </c>
      <c r="AT200" s="15">
        <v>0</v>
      </c>
      <c r="AU200" s="15">
        <v>0</v>
      </c>
    </row>
    <row r="201" spans="1:47" ht="16" x14ac:dyDescent="0.2">
      <c r="A201" s="11" t="s">
        <v>756</v>
      </c>
      <c r="B201" t="s">
        <v>876</v>
      </c>
      <c r="C201" s="11" t="s">
        <v>71</v>
      </c>
      <c r="D201" s="11" t="s">
        <v>271</v>
      </c>
      <c r="E201" s="11" t="s">
        <v>274</v>
      </c>
      <c r="F201" s="14">
        <v>10000</v>
      </c>
      <c r="G201" s="12" t="s">
        <v>293</v>
      </c>
      <c r="I201" s="13">
        <f t="shared" si="13"/>
        <v>0.3819247721340237</v>
      </c>
      <c r="J201" s="14">
        <v>329.39766189693887</v>
      </c>
      <c r="K201" s="15">
        <f t="shared" si="12"/>
        <v>4.5780144118716226E-2</v>
      </c>
      <c r="M201" s="14">
        <v>59493</v>
      </c>
      <c r="N201" s="14">
        <v>59493</v>
      </c>
      <c r="O201" s="14">
        <v>118986</v>
      </c>
      <c r="P201" s="14">
        <v>9023528</v>
      </c>
      <c r="Q201" s="14">
        <v>116845</v>
      </c>
      <c r="R201" s="14">
        <v>8860941</v>
      </c>
      <c r="S201" s="14">
        <v>43224</v>
      </c>
      <c r="T201" s="14">
        <v>3281825</v>
      </c>
      <c r="U201" s="14">
        <v>46767</v>
      </c>
      <c r="V201" s="14">
        <v>3526518</v>
      </c>
      <c r="W201" s="14">
        <v>44626</v>
      </c>
      <c r="X201" s="14">
        <v>3366346</v>
      </c>
      <c r="Y201" s="14">
        <v>43224</v>
      </c>
      <c r="Z201" s="14">
        <v>3264362</v>
      </c>
      <c r="AA201" s="16">
        <v>0.79940160000000005</v>
      </c>
      <c r="AB201" s="16">
        <v>0.76309680000000002</v>
      </c>
      <c r="AC201" s="16">
        <v>0.73997829999999998</v>
      </c>
      <c r="AD201" s="15">
        <v>0.46515899999999999</v>
      </c>
      <c r="AE201" s="15">
        <v>4.6922499999999998E-4</v>
      </c>
      <c r="AF201" s="15">
        <v>9.2938200000000004E-6</v>
      </c>
      <c r="AG201" s="15">
        <v>0</v>
      </c>
      <c r="AH201" s="15">
        <v>0</v>
      </c>
      <c r="AI201" s="15">
        <v>0</v>
      </c>
      <c r="AJ201" s="15">
        <v>0.46515600000000001</v>
      </c>
      <c r="AK201" s="15">
        <v>2.32119E-4</v>
      </c>
      <c r="AL201" s="15">
        <v>2.2667899999999999E-7</v>
      </c>
      <c r="AM201" s="15">
        <v>0</v>
      </c>
      <c r="AN201" s="15">
        <v>0</v>
      </c>
      <c r="AO201" s="15">
        <v>0</v>
      </c>
      <c r="AP201" s="15">
        <v>0.45722600000000002</v>
      </c>
      <c r="AQ201" s="15">
        <v>9.4524999999999994E-5</v>
      </c>
      <c r="AR201" s="15">
        <v>0</v>
      </c>
      <c r="AS201" s="15">
        <v>0</v>
      </c>
      <c r="AT201" s="15">
        <v>0</v>
      </c>
      <c r="AU201" s="15">
        <v>0</v>
      </c>
    </row>
    <row r="202" spans="1:47" ht="16" x14ac:dyDescent="0.2">
      <c r="A202" s="11" t="s">
        <v>757</v>
      </c>
      <c r="B202" t="s">
        <v>879</v>
      </c>
      <c r="C202" s="11" t="s">
        <v>72</v>
      </c>
      <c r="D202" s="11" t="s">
        <v>271</v>
      </c>
      <c r="E202" s="11" t="s">
        <v>275</v>
      </c>
      <c r="F202" s="14">
        <v>10000</v>
      </c>
      <c r="G202" s="12" t="s">
        <v>293</v>
      </c>
      <c r="I202" s="13">
        <f t="shared" si="13"/>
        <v>0.40704712812960236</v>
      </c>
      <c r="J202" s="14">
        <v>237.49686114728758</v>
      </c>
      <c r="K202" s="15">
        <f t="shared" si="12"/>
        <v>4.7588690363376318E-2</v>
      </c>
      <c r="M202" s="14">
        <v>69282</v>
      </c>
      <c r="N202" s="14">
        <v>69281</v>
      </c>
      <c r="O202" s="14">
        <v>138562</v>
      </c>
      <c r="P202" s="14">
        <v>10504282</v>
      </c>
      <c r="Q202" s="14">
        <v>135800</v>
      </c>
      <c r="R202" s="14">
        <v>10294568</v>
      </c>
      <c r="S202" s="14">
        <v>52120</v>
      </c>
      <c r="T202" s="14">
        <v>3956755</v>
      </c>
      <c r="U202" s="14">
        <v>58039</v>
      </c>
      <c r="V202" s="14">
        <v>4375282</v>
      </c>
      <c r="W202" s="14">
        <v>55277</v>
      </c>
      <c r="X202" s="14">
        <v>4167468</v>
      </c>
      <c r="Y202" s="14">
        <v>52120</v>
      </c>
      <c r="Z202" s="14">
        <v>3930807</v>
      </c>
      <c r="AA202" s="16">
        <v>0.99185089999999998</v>
      </c>
      <c r="AB202" s="16">
        <v>0.94473510000000005</v>
      </c>
      <c r="AC202" s="16">
        <v>0.8910863</v>
      </c>
      <c r="AD202" s="15">
        <v>0.51923399999999997</v>
      </c>
      <c r="AE202" s="15">
        <v>1.6896599999999999E-3</v>
      </c>
      <c r="AF202" s="15">
        <v>0</v>
      </c>
      <c r="AG202" s="15">
        <v>0</v>
      </c>
      <c r="AH202" s="15">
        <v>0</v>
      </c>
      <c r="AI202" s="15">
        <v>0</v>
      </c>
      <c r="AJ202" s="15">
        <v>0.51922000000000001</v>
      </c>
      <c r="AK202" s="15">
        <v>1.15493E-3</v>
      </c>
      <c r="AL202" s="15">
        <v>0</v>
      </c>
      <c r="AM202" s="15">
        <v>0</v>
      </c>
      <c r="AN202" s="15">
        <v>0</v>
      </c>
      <c r="AO202" s="15">
        <v>0</v>
      </c>
      <c r="AP202" s="15">
        <v>0.50810500000000003</v>
      </c>
      <c r="AQ202" s="15">
        <v>2.6294699999999997E-4</v>
      </c>
      <c r="AR202" s="15">
        <v>0</v>
      </c>
      <c r="AS202" s="15">
        <v>0</v>
      </c>
      <c r="AT202" s="15">
        <v>0</v>
      </c>
      <c r="AU202" s="15">
        <v>0</v>
      </c>
    </row>
    <row r="203" spans="1:47" ht="16" x14ac:dyDescent="0.2">
      <c r="A203" s="11" t="s">
        <v>758</v>
      </c>
      <c r="B203" t="s">
        <v>877</v>
      </c>
      <c r="C203" s="11" t="s">
        <v>73</v>
      </c>
      <c r="D203" s="11" t="s">
        <v>271</v>
      </c>
      <c r="E203" s="11" t="s">
        <v>276</v>
      </c>
      <c r="F203" s="14">
        <v>10000</v>
      </c>
      <c r="G203" s="12" t="s">
        <v>293</v>
      </c>
      <c r="I203" s="13">
        <f t="shared" si="13"/>
        <v>0.39393643649390314</v>
      </c>
      <c r="J203" s="14">
        <v>254.02779229146287</v>
      </c>
      <c r="K203" s="15">
        <f t="shared" si="12"/>
        <v>5.2995487103051353E-2</v>
      </c>
      <c r="M203" s="14">
        <v>89014</v>
      </c>
      <c r="N203" s="14">
        <v>89014</v>
      </c>
      <c r="O203" s="14">
        <v>178028</v>
      </c>
      <c r="P203" s="14">
        <v>13503957</v>
      </c>
      <c r="Q203" s="14">
        <v>174188</v>
      </c>
      <c r="R203" s="14">
        <v>13212479</v>
      </c>
      <c r="S203" s="14">
        <v>63729</v>
      </c>
      <c r="T203" s="14">
        <v>4838618</v>
      </c>
      <c r="U203" s="14">
        <v>72459</v>
      </c>
      <c r="V203" s="14">
        <v>5463244</v>
      </c>
      <c r="W203" s="14">
        <v>68619</v>
      </c>
      <c r="X203" s="14">
        <v>5175991</v>
      </c>
      <c r="Y203" s="14">
        <v>63729</v>
      </c>
      <c r="Z203" s="14">
        <v>4809242</v>
      </c>
      <c r="AA203" s="16">
        <v>1.2384716</v>
      </c>
      <c r="AB203" s="16">
        <v>1.1733522000000001</v>
      </c>
      <c r="AC203" s="16">
        <v>1.090211</v>
      </c>
      <c r="AD203" s="15">
        <v>0.575932</v>
      </c>
      <c r="AE203" s="15">
        <v>6.0418900000000003E-3</v>
      </c>
      <c r="AF203" s="15">
        <v>2.5524E-4</v>
      </c>
      <c r="AG203" s="15">
        <v>0</v>
      </c>
      <c r="AH203" s="15">
        <v>0</v>
      </c>
      <c r="AI203" s="15">
        <v>0</v>
      </c>
      <c r="AJ203" s="15">
        <v>0.57590399999999997</v>
      </c>
      <c r="AK203" s="15">
        <v>4.8119299999999999E-3</v>
      </c>
      <c r="AL203" s="15">
        <v>8.8404699999999997E-5</v>
      </c>
      <c r="AM203" s="15">
        <v>0</v>
      </c>
      <c r="AN203" s="15">
        <v>0</v>
      </c>
      <c r="AO203" s="15">
        <v>0</v>
      </c>
      <c r="AP203" s="15">
        <v>0.56507799999999997</v>
      </c>
      <c r="AQ203" s="15">
        <v>1.14631E-3</v>
      </c>
      <c r="AR203" s="15">
        <v>5.6669699999999997E-6</v>
      </c>
      <c r="AS203" s="15">
        <v>0</v>
      </c>
      <c r="AT203" s="15">
        <v>0</v>
      </c>
      <c r="AU203" s="15">
        <v>0</v>
      </c>
    </row>
    <row r="204" spans="1:47" ht="16" x14ac:dyDescent="0.2">
      <c r="A204" s="11" t="s">
        <v>759</v>
      </c>
      <c r="B204" t="s">
        <v>878</v>
      </c>
      <c r="C204" s="11" t="s">
        <v>74</v>
      </c>
      <c r="D204" s="11" t="s">
        <v>271</v>
      </c>
      <c r="E204" s="11" t="s">
        <v>277</v>
      </c>
      <c r="F204" s="14">
        <v>10000</v>
      </c>
      <c r="G204" s="12" t="s">
        <v>293</v>
      </c>
      <c r="I204" s="13">
        <f t="shared" si="13"/>
        <v>0.41720249183742963</v>
      </c>
      <c r="J204" s="14">
        <v>189.8584552944267</v>
      </c>
      <c r="K204" s="15">
        <f t="shared" si="12"/>
        <v>5.383182664788988E-2</v>
      </c>
      <c r="M204" s="14">
        <v>102217</v>
      </c>
      <c r="N204" s="14">
        <v>102216</v>
      </c>
      <c r="O204" s="14">
        <v>204432</v>
      </c>
      <c r="P204" s="14">
        <v>15509841</v>
      </c>
      <c r="Q204" s="14">
        <v>199692</v>
      </c>
      <c r="R204" s="14">
        <v>15149963</v>
      </c>
      <c r="S204" s="14">
        <v>78360</v>
      </c>
      <c r="T204" s="14">
        <v>5950043</v>
      </c>
      <c r="U204" s="14">
        <v>88052</v>
      </c>
      <c r="V204" s="14">
        <v>6642474</v>
      </c>
      <c r="W204" s="14">
        <v>83312</v>
      </c>
      <c r="X204" s="14">
        <v>6286996</v>
      </c>
      <c r="Y204" s="14">
        <v>78360</v>
      </c>
      <c r="Z204" s="14">
        <v>5917033</v>
      </c>
      <c r="AA204" s="16">
        <v>1.5057832</v>
      </c>
      <c r="AB204" s="16">
        <v>1.4252003</v>
      </c>
      <c r="AC204" s="16">
        <v>1.3413211</v>
      </c>
      <c r="AD204" s="15">
        <v>0.64175499999999996</v>
      </c>
      <c r="AE204" s="15">
        <v>7.63272E-3</v>
      </c>
      <c r="AF204" s="15">
        <v>1.65475E-4</v>
      </c>
      <c r="AG204" s="15">
        <v>0</v>
      </c>
      <c r="AH204" s="15">
        <v>0</v>
      </c>
      <c r="AI204" s="15">
        <v>0</v>
      </c>
      <c r="AJ204" s="15">
        <v>0.64175000000000004</v>
      </c>
      <c r="AK204" s="15">
        <v>5.7483400000000002E-3</v>
      </c>
      <c r="AL204" s="15">
        <v>6.0749899999999999E-5</v>
      </c>
      <c r="AM204" s="15">
        <v>0</v>
      </c>
      <c r="AN204" s="15">
        <v>0</v>
      </c>
      <c r="AO204" s="15">
        <v>0</v>
      </c>
      <c r="AP204" s="15">
        <v>0.63109700000000002</v>
      </c>
      <c r="AQ204" s="15">
        <v>2.1647799999999998E-3</v>
      </c>
      <c r="AR204" s="15">
        <v>2.2214499999999999E-5</v>
      </c>
      <c r="AS204" s="15">
        <v>0</v>
      </c>
      <c r="AT204" s="15">
        <v>0</v>
      </c>
      <c r="AU204" s="15">
        <v>0</v>
      </c>
    </row>
    <row r="205" spans="1:47" ht="16" x14ac:dyDescent="0.2">
      <c r="A205" s="11" t="s">
        <v>760</v>
      </c>
      <c r="B205" t="s">
        <v>875</v>
      </c>
      <c r="C205" s="11" t="s">
        <v>75</v>
      </c>
      <c r="D205" s="11" t="s">
        <v>271</v>
      </c>
      <c r="E205" s="11" t="s">
        <v>278</v>
      </c>
      <c r="F205" s="14">
        <v>10000</v>
      </c>
      <c r="G205" s="12" t="s">
        <v>293</v>
      </c>
      <c r="I205" s="13">
        <f t="shared" si="13"/>
        <v>0.39485975000674928</v>
      </c>
      <c r="J205" s="14">
        <v>368.31904767224387</v>
      </c>
      <c r="K205" s="15">
        <f t="shared" si="12"/>
        <v>4.4239691563745631E-2</v>
      </c>
      <c r="M205" s="14">
        <v>37719</v>
      </c>
      <c r="N205" s="14">
        <v>37718</v>
      </c>
      <c r="O205" s="14">
        <v>75436</v>
      </c>
      <c r="P205" s="14">
        <v>5717788</v>
      </c>
      <c r="Q205" s="14">
        <v>74082</v>
      </c>
      <c r="R205" s="14">
        <v>5614961</v>
      </c>
      <c r="S205" s="14">
        <v>28433</v>
      </c>
      <c r="T205" s="14">
        <v>2158352</v>
      </c>
      <c r="U205" s="14">
        <v>30606</v>
      </c>
      <c r="V205" s="14">
        <v>2300402</v>
      </c>
      <c r="W205" s="14">
        <v>29252</v>
      </c>
      <c r="X205" s="14">
        <v>2198914</v>
      </c>
      <c r="Y205" s="14">
        <v>28433</v>
      </c>
      <c r="Z205" s="14">
        <v>2139692</v>
      </c>
      <c r="AA205" s="16">
        <v>0.52148260000000002</v>
      </c>
      <c r="AB205" s="16">
        <v>0.4984751</v>
      </c>
      <c r="AC205" s="16">
        <v>0.4850469</v>
      </c>
      <c r="AD205" s="15">
        <v>0.34722999999999998</v>
      </c>
      <c r="AE205" s="15">
        <v>1.1197900000000001E-4</v>
      </c>
      <c r="AF205" s="15">
        <v>0</v>
      </c>
      <c r="AG205" s="15">
        <v>0</v>
      </c>
      <c r="AH205" s="15">
        <v>0</v>
      </c>
      <c r="AI205" s="15">
        <v>0</v>
      </c>
      <c r="AJ205" s="15">
        <v>0.34722799999999998</v>
      </c>
      <c r="AK205" s="15">
        <v>4.7602499999999997E-5</v>
      </c>
      <c r="AL205" s="15">
        <v>0</v>
      </c>
      <c r="AM205" s="15">
        <v>0</v>
      </c>
      <c r="AN205" s="15">
        <v>0</v>
      </c>
      <c r="AO205" s="15">
        <v>0</v>
      </c>
      <c r="AP205" s="15">
        <v>0.341478</v>
      </c>
      <c r="AQ205" s="15">
        <v>1.1560600000000001E-5</v>
      </c>
      <c r="AR205" s="15">
        <v>0</v>
      </c>
      <c r="AS205" s="15">
        <v>0</v>
      </c>
      <c r="AT205" s="15">
        <v>0</v>
      </c>
      <c r="AU205" s="15">
        <v>0</v>
      </c>
    </row>
    <row r="206" spans="1:47" ht="16" x14ac:dyDescent="0.2">
      <c r="A206" s="11" t="s">
        <v>761</v>
      </c>
      <c r="B206" t="s">
        <v>872</v>
      </c>
      <c r="C206" s="11" t="s">
        <v>154</v>
      </c>
      <c r="D206" s="11" t="s">
        <v>271</v>
      </c>
      <c r="E206" s="11" t="s">
        <v>280</v>
      </c>
      <c r="F206" s="14">
        <v>10</v>
      </c>
      <c r="G206" s="12" t="s">
        <v>291</v>
      </c>
      <c r="I206" s="13">
        <f t="shared" si="13"/>
        <v>0</v>
      </c>
      <c r="M206" s="14">
        <v>56485</v>
      </c>
      <c r="N206" s="14">
        <v>56485</v>
      </c>
      <c r="O206" s="14">
        <v>112970</v>
      </c>
      <c r="P206" s="14">
        <v>8549422</v>
      </c>
      <c r="Q206" s="14">
        <v>112970</v>
      </c>
      <c r="R206" s="14">
        <v>8549422</v>
      </c>
      <c r="S206" s="14">
        <v>0</v>
      </c>
      <c r="T206" s="14">
        <v>0</v>
      </c>
      <c r="U206" s="14">
        <v>0</v>
      </c>
      <c r="V206" s="14">
        <v>0</v>
      </c>
      <c r="W206" s="14">
        <v>0</v>
      </c>
      <c r="X206" s="14">
        <v>0</v>
      </c>
      <c r="Y206" s="14">
        <v>0</v>
      </c>
      <c r="Z206" s="14">
        <v>0</v>
      </c>
      <c r="AA206" s="16">
        <v>0</v>
      </c>
      <c r="AB206" s="16">
        <v>0</v>
      </c>
      <c r="AC206" s="16">
        <v>0</v>
      </c>
      <c r="AD206" s="15">
        <v>0</v>
      </c>
      <c r="AE206" s="15">
        <v>0</v>
      </c>
      <c r="AF206" s="15">
        <v>0</v>
      </c>
      <c r="AG206" s="15">
        <v>0</v>
      </c>
      <c r="AH206" s="15">
        <v>0</v>
      </c>
      <c r="AI206" s="15">
        <v>0</v>
      </c>
      <c r="AJ206" s="15">
        <v>0</v>
      </c>
      <c r="AK206" s="15">
        <v>0</v>
      </c>
      <c r="AL206" s="15">
        <v>0</v>
      </c>
      <c r="AM206" s="15">
        <v>0</v>
      </c>
      <c r="AN206" s="15">
        <v>0</v>
      </c>
      <c r="AO206" s="15">
        <v>0</v>
      </c>
      <c r="AP206" s="15">
        <v>0</v>
      </c>
      <c r="AQ206" s="15">
        <v>0</v>
      </c>
      <c r="AR206" s="15">
        <v>0</v>
      </c>
      <c r="AS206" s="15">
        <v>0</v>
      </c>
      <c r="AT206" s="15">
        <v>0</v>
      </c>
      <c r="AU206" s="15">
        <v>0</v>
      </c>
    </row>
    <row r="207" spans="1:47" ht="16" x14ac:dyDescent="0.2">
      <c r="A207" s="11" t="s">
        <v>762</v>
      </c>
      <c r="B207" t="s">
        <v>873</v>
      </c>
      <c r="C207" s="11" t="s">
        <v>155</v>
      </c>
      <c r="D207" s="11" t="s">
        <v>271</v>
      </c>
      <c r="E207" s="11" t="s">
        <v>281</v>
      </c>
      <c r="F207" s="14">
        <v>10</v>
      </c>
      <c r="G207" s="12" t="s">
        <v>291</v>
      </c>
      <c r="I207" s="13">
        <f t="shared" si="13"/>
        <v>0</v>
      </c>
      <c r="M207" s="14">
        <v>55452</v>
      </c>
      <c r="N207" s="14">
        <v>55451</v>
      </c>
      <c r="O207" s="14">
        <v>110902</v>
      </c>
      <c r="P207" s="14">
        <v>8391631</v>
      </c>
      <c r="Q207" s="14">
        <v>110902</v>
      </c>
      <c r="R207" s="14">
        <v>8391631</v>
      </c>
      <c r="S207" s="14">
        <v>0</v>
      </c>
      <c r="T207" s="14">
        <v>0</v>
      </c>
      <c r="U207" s="14">
        <v>0</v>
      </c>
      <c r="V207" s="14">
        <v>0</v>
      </c>
      <c r="W207" s="14">
        <v>0</v>
      </c>
      <c r="X207" s="14">
        <v>0</v>
      </c>
      <c r="Y207" s="14">
        <v>0</v>
      </c>
      <c r="Z207" s="14">
        <v>0</v>
      </c>
      <c r="AA207" s="16">
        <v>0</v>
      </c>
      <c r="AB207" s="16">
        <v>0</v>
      </c>
      <c r="AC207" s="16">
        <v>0</v>
      </c>
      <c r="AD207" s="15">
        <v>0</v>
      </c>
      <c r="AE207" s="15">
        <v>0</v>
      </c>
      <c r="AF207" s="15">
        <v>0</v>
      </c>
      <c r="AG207" s="15">
        <v>0</v>
      </c>
      <c r="AH207" s="15">
        <v>0</v>
      </c>
      <c r="AI207" s="15">
        <v>0</v>
      </c>
      <c r="AJ207" s="15">
        <v>0</v>
      </c>
      <c r="AK207" s="15">
        <v>0</v>
      </c>
      <c r="AL207" s="15">
        <v>0</v>
      </c>
      <c r="AM207" s="15">
        <v>0</v>
      </c>
      <c r="AN207" s="15">
        <v>0</v>
      </c>
      <c r="AO207" s="15">
        <v>0</v>
      </c>
      <c r="AP207" s="15">
        <v>0</v>
      </c>
      <c r="AQ207" s="15">
        <v>0</v>
      </c>
      <c r="AR207" s="15">
        <v>0</v>
      </c>
      <c r="AS207" s="15">
        <v>0</v>
      </c>
      <c r="AT207" s="15">
        <v>0</v>
      </c>
      <c r="AU207" s="15">
        <v>0</v>
      </c>
    </row>
    <row r="208" spans="1:47" ht="16" x14ac:dyDescent="0.2">
      <c r="A208" s="11" t="s">
        <v>763</v>
      </c>
      <c r="B208" t="s">
        <v>874</v>
      </c>
      <c r="C208" s="11" t="s">
        <v>156</v>
      </c>
      <c r="D208" s="11" t="s">
        <v>271</v>
      </c>
      <c r="E208" s="11" t="s">
        <v>282</v>
      </c>
      <c r="F208" s="14">
        <v>10</v>
      </c>
      <c r="G208" s="12" t="s">
        <v>291</v>
      </c>
      <c r="I208" s="13">
        <f t="shared" si="13"/>
        <v>0</v>
      </c>
      <c r="M208" s="14">
        <v>69530</v>
      </c>
      <c r="N208" s="14">
        <v>69530</v>
      </c>
      <c r="O208" s="14">
        <v>139060</v>
      </c>
      <c r="P208" s="14">
        <v>10510189</v>
      </c>
      <c r="Q208" s="14">
        <v>139060</v>
      </c>
      <c r="R208" s="14">
        <v>10510189</v>
      </c>
      <c r="S208" s="14">
        <v>0</v>
      </c>
      <c r="T208" s="14">
        <v>0</v>
      </c>
      <c r="U208" s="14">
        <v>0</v>
      </c>
      <c r="V208" s="14">
        <v>0</v>
      </c>
      <c r="W208" s="14">
        <v>0</v>
      </c>
      <c r="X208" s="14">
        <v>0</v>
      </c>
      <c r="Y208" s="14">
        <v>0</v>
      </c>
      <c r="Z208" s="14">
        <v>0</v>
      </c>
      <c r="AA208" s="16">
        <v>0</v>
      </c>
      <c r="AB208" s="16">
        <v>0</v>
      </c>
      <c r="AC208" s="16">
        <v>0</v>
      </c>
      <c r="AD208" s="15">
        <v>0</v>
      </c>
      <c r="AE208" s="15">
        <v>0</v>
      </c>
      <c r="AF208" s="15">
        <v>0</v>
      </c>
      <c r="AG208" s="15">
        <v>0</v>
      </c>
      <c r="AH208" s="15">
        <v>0</v>
      </c>
      <c r="AI208" s="15">
        <v>0</v>
      </c>
      <c r="AJ208" s="15">
        <v>0</v>
      </c>
      <c r="AK208" s="15">
        <v>0</v>
      </c>
      <c r="AL208" s="15">
        <v>0</v>
      </c>
      <c r="AM208" s="15">
        <v>0</v>
      </c>
      <c r="AN208" s="15">
        <v>0</v>
      </c>
      <c r="AO208" s="15">
        <v>0</v>
      </c>
      <c r="AP208" s="15">
        <v>0</v>
      </c>
      <c r="AQ208" s="15">
        <v>0</v>
      </c>
      <c r="AR208" s="15">
        <v>0</v>
      </c>
      <c r="AS208" s="15">
        <v>0</v>
      </c>
      <c r="AT208" s="15">
        <v>0</v>
      </c>
      <c r="AU208" s="15">
        <v>0</v>
      </c>
    </row>
    <row r="209" spans="1:47" ht="16" x14ac:dyDescent="0.2">
      <c r="A209" s="11" t="s">
        <v>764</v>
      </c>
      <c r="B209" t="s">
        <v>872</v>
      </c>
      <c r="C209" s="11" t="s">
        <v>128</v>
      </c>
      <c r="D209" s="11" t="s">
        <v>271</v>
      </c>
      <c r="E209" s="11" t="s">
        <v>280</v>
      </c>
      <c r="F209" s="14">
        <v>100</v>
      </c>
      <c r="G209" s="12" t="s">
        <v>291</v>
      </c>
      <c r="I209" s="13">
        <f t="shared" si="13"/>
        <v>1.9013492266627666E-3</v>
      </c>
      <c r="K209" s="15">
        <f t="shared" ref="K209:K237" si="14">1-(W209/U209)</f>
        <v>0.1875</v>
      </c>
      <c r="M209" s="14">
        <v>27361</v>
      </c>
      <c r="N209" s="14">
        <v>27361</v>
      </c>
      <c r="O209" s="14">
        <v>54722</v>
      </c>
      <c r="P209" s="14">
        <v>4140729</v>
      </c>
      <c r="Q209" s="14">
        <v>54698</v>
      </c>
      <c r="R209" s="14">
        <v>4138981</v>
      </c>
      <c r="S209" s="14">
        <v>91</v>
      </c>
      <c r="T209" s="14">
        <v>6912</v>
      </c>
      <c r="U209" s="14">
        <v>128</v>
      </c>
      <c r="V209" s="14">
        <v>6226</v>
      </c>
      <c r="W209" s="14">
        <v>104</v>
      </c>
      <c r="X209" s="14">
        <v>5302</v>
      </c>
      <c r="Y209" s="14">
        <v>91</v>
      </c>
      <c r="Z209" s="14">
        <v>4946</v>
      </c>
      <c r="AA209" s="16">
        <v>1.4115E-3</v>
      </c>
      <c r="AB209" s="16">
        <v>1.2021E-3</v>
      </c>
      <c r="AC209" s="16">
        <v>1.1214E-3</v>
      </c>
      <c r="AD209" s="15">
        <v>1.0184700000000001E-3</v>
      </c>
      <c r="AE209" s="15">
        <v>4.7602499999999999E-6</v>
      </c>
      <c r="AF209" s="15">
        <v>0</v>
      </c>
      <c r="AG209" s="15">
        <v>0</v>
      </c>
      <c r="AH209" s="15">
        <v>0</v>
      </c>
      <c r="AI209" s="15">
        <v>0</v>
      </c>
      <c r="AJ209" s="15">
        <v>1.0184700000000001E-3</v>
      </c>
      <c r="AK209" s="15">
        <v>0</v>
      </c>
      <c r="AL209" s="15">
        <v>0</v>
      </c>
      <c r="AM209" s="15">
        <v>0</v>
      </c>
      <c r="AN209" s="15">
        <v>0</v>
      </c>
      <c r="AO209" s="15">
        <v>0</v>
      </c>
      <c r="AP209" s="15">
        <v>9.8174500000000001E-4</v>
      </c>
      <c r="AQ209" s="15">
        <v>0</v>
      </c>
      <c r="AR209" s="15">
        <v>0</v>
      </c>
      <c r="AS209" s="15">
        <v>0</v>
      </c>
      <c r="AT209" s="15">
        <v>0</v>
      </c>
      <c r="AU209" s="15">
        <v>0</v>
      </c>
    </row>
    <row r="210" spans="1:47" ht="16" x14ac:dyDescent="0.2">
      <c r="A210" s="11" t="s">
        <v>765</v>
      </c>
      <c r="B210" t="s">
        <v>873</v>
      </c>
      <c r="C210" s="11" t="s">
        <v>129</v>
      </c>
      <c r="D210" s="11" t="s">
        <v>271</v>
      </c>
      <c r="E210" s="11" t="s">
        <v>281</v>
      </c>
      <c r="F210" s="14">
        <v>100</v>
      </c>
      <c r="G210" s="12" t="s">
        <v>291</v>
      </c>
      <c r="I210" s="13">
        <f t="shared" si="13"/>
        <v>1.317838744459087E-3</v>
      </c>
      <c r="K210" s="15">
        <f t="shared" si="14"/>
        <v>0.2142857142857143</v>
      </c>
      <c r="M210" s="14">
        <v>25050</v>
      </c>
      <c r="N210" s="14">
        <v>25050</v>
      </c>
      <c r="O210" s="14">
        <v>50100</v>
      </c>
      <c r="P210" s="14">
        <v>3792004</v>
      </c>
      <c r="Q210" s="14">
        <v>50082</v>
      </c>
      <c r="R210" s="14">
        <v>3790657</v>
      </c>
      <c r="S210" s="14">
        <v>53</v>
      </c>
      <c r="T210" s="14">
        <v>4007</v>
      </c>
      <c r="U210" s="14">
        <v>84</v>
      </c>
      <c r="V210" s="14">
        <v>3693</v>
      </c>
      <c r="W210" s="14">
        <v>66</v>
      </c>
      <c r="X210" s="14">
        <v>3031</v>
      </c>
      <c r="Y210" s="14">
        <v>53</v>
      </c>
      <c r="Z210" s="14">
        <v>2720</v>
      </c>
      <c r="AA210" s="16">
        <v>8.3670000000000001E-4</v>
      </c>
      <c r="AB210" s="16">
        <v>6.8659999999999999E-4</v>
      </c>
      <c r="AC210" s="16">
        <v>6.1609999999999996E-4</v>
      </c>
      <c r="AD210" s="15">
        <v>5.7712400000000004E-4</v>
      </c>
      <c r="AE210" s="15">
        <v>4.98693E-6</v>
      </c>
      <c r="AF210" s="15">
        <v>0</v>
      </c>
      <c r="AG210" s="15">
        <v>0</v>
      </c>
      <c r="AH210" s="15">
        <v>0</v>
      </c>
      <c r="AI210" s="15">
        <v>0</v>
      </c>
      <c r="AJ210" s="15">
        <v>5.7712400000000004E-4</v>
      </c>
      <c r="AK210" s="15">
        <v>0</v>
      </c>
      <c r="AL210" s="15">
        <v>0</v>
      </c>
      <c r="AM210" s="15">
        <v>0</v>
      </c>
      <c r="AN210" s="15">
        <v>0</v>
      </c>
      <c r="AO210" s="15">
        <v>0</v>
      </c>
      <c r="AP210" s="15">
        <v>5.4516199999999997E-4</v>
      </c>
      <c r="AQ210" s="15">
        <v>0</v>
      </c>
      <c r="AR210" s="15">
        <v>0</v>
      </c>
      <c r="AS210" s="15">
        <v>0</v>
      </c>
      <c r="AT210" s="15">
        <v>0</v>
      </c>
      <c r="AU210" s="15">
        <v>0</v>
      </c>
    </row>
    <row r="211" spans="1:47" ht="16" x14ac:dyDescent="0.2">
      <c r="A211" s="11" t="s">
        <v>766</v>
      </c>
      <c r="B211" t="s">
        <v>874</v>
      </c>
      <c r="C211" s="11" t="s">
        <v>130</v>
      </c>
      <c r="D211" s="11" t="s">
        <v>271</v>
      </c>
      <c r="E211" s="11" t="s">
        <v>282</v>
      </c>
      <c r="F211" s="14">
        <v>100</v>
      </c>
      <c r="G211" s="12" t="s">
        <v>291</v>
      </c>
      <c r="I211" s="13">
        <f t="shared" si="13"/>
        <v>1.7660618679357525E-3</v>
      </c>
      <c r="K211" s="15">
        <f t="shared" si="14"/>
        <v>0.3537414965986394</v>
      </c>
      <c r="M211" s="14">
        <v>26924</v>
      </c>
      <c r="N211" s="14">
        <v>26922</v>
      </c>
      <c r="O211" s="14">
        <v>53844</v>
      </c>
      <c r="P211" s="14">
        <v>4072498</v>
      </c>
      <c r="Q211" s="14">
        <v>53792</v>
      </c>
      <c r="R211" s="14">
        <v>4068579</v>
      </c>
      <c r="S211" s="14">
        <v>80</v>
      </c>
      <c r="T211" s="14">
        <v>6033</v>
      </c>
      <c r="U211" s="14">
        <v>147</v>
      </c>
      <c r="V211" s="14">
        <v>5841</v>
      </c>
      <c r="W211" s="14">
        <v>95</v>
      </c>
      <c r="X211" s="14">
        <v>4294</v>
      </c>
      <c r="Y211" s="14">
        <v>80</v>
      </c>
      <c r="Z211" s="14">
        <v>3981</v>
      </c>
      <c r="AA211" s="16">
        <v>1.3236000000000001E-3</v>
      </c>
      <c r="AB211" s="16">
        <v>9.7309999999999996E-4</v>
      </c>
      <c r="AC211" s="16">
        <v>9.0220000000000003E-4</v>
      </c>
      <c r="AD211" s="15">
        <v>7.85668E-4</v>
      </c>
      <c r="AE211" s="15">
        <v>9.2938200000000004E-6</v>
      </c>
      <c r="AF211" s="15">
        <v>4.7602499999999999E-6</v>
      </c>
      <c r="AG211" s="15">
        <v>0</v>
      </c>
      <c r="AH211" s="15">
        <v>0</v>
      </c>
      <c r="AI211" s="15">
        <v>0</v>
      </c>
      <c r="AJ211" s="15">
        <v>7.85441E-4</v>
      </c>
      <c r="AK211" s="15">
        <v>0</v>
      </c>
      <c r="AL211" s="15">
        <v>0</v>
      </c>
      <c r="AM211" s="15">
        <v>0</v>
      </c>
      <c r="AN211" s="15">
        <v>0</v>
      </c>
      <c r="AO211" s="15">
        <v>0</v>
      </c>
      <c r="AP211" s="15">
        <v>7.5551999999999998E-4</v>
      </c>
      <c r="AQ211" s="15">
        <v>0</v>
      </c>
      <c r="AR211" s="15">
        <v>0</v>
      </c>
      <c r="AS211" s="15">
        <v>0</v>
      </c>
      <c r="AT211" s="15">
        <v>0</v>
      </c>
      <c r="AU211" s="15">
        <v>0</v>
      </c>
    </row>
    <row r="212" spans="1:47" ht="16" x14ac:dyDescent="0.2">
      <c r="A212" s="11" t="s">
        <v>767</v>
      </c>
      <c r="B212" t="s">
        <v>872</v>
      </c>
      <c r="C212" s="11" t="s">
        <v>102</v>
      </c>
      <c r="D212" s="11" t="s">
        <v>271</v>
      </c>
      <c r="E212" s="11" t="s">
        <v>280</v>
      </c>
      <c r="F212" s="14">
        <v>1000</v>
      </c>
      <c r="G212" s="12" t="s">
        <v>291</v>
      </c>
      <c r="I212" s="13">
        <f t="shared" si="13"/>
        <v>7.4755282236452364E-3</v>
      </c>
      <c r="J212" s="14">
        <v>477.99125504245535</v>
      </c>
      <c r="K212" s="15">
        <f t="shared" si="14"/>
        <v>0.18041237113402064</v>
      </c>
      <c r="M212" s="14">
        <v>53263</v>
      </c>
      <c r="N212" s="14">
        <v>53261</v>
      </c>
      <c r="O212" s="14">
        <v>106522</v>
      </c>
      <c r="P212" s="14">
        <v>8067884</v>
      </c>
      <c r="Q212" s="14">
        <v>106347</v>
      </c>
      <c r="R212" s="14">
        <v>8054628</v>
      </c>
      <c r="S212" s="14">
        <v>771</v>
      </c>
      <c r="T212" s="14">
        <v>58445</v>
      </c>
      <c r="U212" s="14">
        <v>970</v>
      </c>
      <c r="V212" s="14">
        <v>56480</v>
      </c>
      <c r="W212" s="14">
        <v>795</v>
      </c>
      <c r="X212" s="14">
        <v>47118</v>
      </c>
      <c r="Y212" s="14">
        <v>771</v>
      </c>
      <c r="Z212" s="14">
        <v>46320</v>
      </c>
      <c r="AA212" s="16">
        <v>1.2807600000000001E-2</v>
      </c>
      <c r="AB212" s="16">
        <v>1.0685E-2</v>
      </c>
      <c r="AC212" s="16">
        <v>1.0504100000000001E-2</v>
      </c>
      <c r="AD212" s="15">
        <v>7.0580900000000004E-3</v>
      </c>
      <c r="AE212" s="15">
        <v>6.3923400000000005E-5</v>
      </c>
      <c r="AF212" s="15">
        <v>4.5335699999999997E-6</v>
      </c>
      <c r="AG212" s="15">
        <v>0</v>
      </c>
      <c r="AH212" s="15">
        <v>0</v>
      </c>
      <c r="AI212" s="15">
        <v>0</v>
      </c>
      <c r="AJ212" s="15">
        <v>7.0465299999999996E-3</v>
      </c>
      <c r="AK212" s="15">
        <v>1.5640800000000001E-5</v>
      </c>
      <c r="AL212" s="15">
        <v>0</v>
      </c>
      <c r="AM212" s="15">
        <v>0</v>
      </c>
      <c r="AN212" s="15">
        <v>0</v>
      </c>
      <c r="AO212" s="15">
        <v>0</v>
      </c>
      <c r="AP212" s="15">
        <v>6.9368199999999998E-3</v>
      </c>
      <c r="AQ212" s="15">
        <v>1.5640800000000001E-5</v>
      </c>
      <c r="AR212" s="15">
        <v>0</v>
      </c>
      <c r="AS212" s="15">
        <v>0</v>
      </c>
      <c r="AT212" s="15">
        <v>0</v>
      </c>
      <c r="AU212" s="15">
        <v>0</v>
      </c>
    </row>
    <row r="213" spans="1:47" ht="16" x14ac:dyDescent="0.2">
      <c r="A213" s="11" t="s">
        <v>768</v>
      </c>
      <c r="B213" t="s">
        <v>873</v>
      </c>
      <c r="C213" s="11" t="s">
        <v>103</v>
      </c>
      <c r="D213" s="11" t="s">
        <v>271</v>
      </c>
      <c r="E213" s="11" t="s">
        <v>281</v>
      </c>
      <c r="F213" s="14">
        <v>1000</v>
      </c>
      <c r="G213" s="12" t="s">
        <v>291</v>
      </c>
      <c r="I213" s="13">
        <f t="shared" si="13"/>
        <v>3.8329298670315404E-3</v>
      </c>
      <c r="J213" s="14">
        <v>1331.7438164403745</v>
      </c>
      <c r="K213" s="15">
        <f t="shared" si="14"/>
        <v>0.16443594646271509</v>
      </c>
      <c r="M213" s="14">
        <v>57051</v>
      </c>
      <c r="N213" s="14">
        <v>57049</v>
      </c>
      <c r="O213" s="14">
        <v>114098</v>
      </c>
      <c r="P213" s="14">
        <v>8627778</v>
      </c>
      <c r="Q213" s="14">
        <v>114012</v>
      </c>
      <c r="R213" s="14">
        <v>8621322</v>
      </c>
      <c r="S213" s="14">
        <v>414</v>
      </c>
      <c r="T213" s="14">
        <v>31283</v>
      </c>
      <c r="U213" s="14">
        <v>523</v>
      </c>
      <c r="V213" s="14">
        <v>30499</v>
      </c>
      <c r="W213" s="14">
        <v>437</v>
      </c>
      <c r="X213" s="14">
        <v>25745</v>
      </c>
      <c r="Y213" s="14">
        <v>414</v>
      </c>
      <c r="Z213" s="14">
        <v>24819</v>
      </c>
      <c r="AA213" s="16">
        <v>6.9129999999999999E-3</v>
      </c>
      <c r="AB213" s="16">
        <v>5.8355999999999998E-3</v>
      </c>
      <c r="AC213" s="16">
        <v>5.6257E-3</v>
      </c>
      <c r="AD213" s="15">
        <v>4.3236699999999999E-3</v>
      </c>
      <c r="AE213" s="15">
        <v>1.51875E-5</v>
      </c>
      <c r="AF213" s="15">
        <v>4.5335699999999997E-6</v>
      </c>
      <c r="AG213" s="15">
        <v>0</v>
      </c>
      <c r="AH213" s="15">
        <v>0</v>
      </c>
      <c r="AI213" s="15">
        <v>0</v>
      </c>
      <c r="AJ213" s="15">
        <v>4.3236699999999999E-3</v>
      </c>
      <c r="AK213" s="15">
        <v>0</v>
      </c>
      <c r="AL213" s="15">
        <v>0</v>
      </c>
      <c r="AM213" s="15">
        <v>0</v>
      </c>
      <c r="AN213" s="15">
        <v>0</v>
      </c>
      <c r="AO213" s="15">
        <v>0</v>
      </c>
      <c r="AP213" s="15">
        <v>4.1804099999999999E-3</v>
      </c>
      <c r="AQ213" s="15">
        <v>0</v>
      </c>
      <c r="AR213" s="15">
        <v>0</v>
      </c>
      <c r="AS213" s="15">
        <v>0</v>
      </c>
      <c r="AT213" s="15">
        <v>0</v>
      </c>
      <c r="AU213" s="15">
        <v>0</v>
      </c>
    </row>
    <row r="214" spans="1:47" ht="16" x14ac:dyDescent="0.2">
      <c r="A214" s="11" t="s">
        <v>769</v>
      </c>
      <c r="B214" t="s">
        <v>874</v>
      </c>
      <c r="C214" s="11" t="s">
        <v>104</v>
      </c>
      <c r="D214" s="11" t="s">
        <v>271</v>
      </c>
      <c r="E214" s="11" t="s">
        <v>282</v>
      </c>
      <c r="F214" s="14">
        <v>1000</v>
      </c>
      <c r="G214" s="12" t="s">
        <v>291</v>
      </c>
      <c r="I214" s="13">
        <f t="shared" si="13"/>
        <v>5.8283698458549554E-3</v>
      </c>
      <c r="J214" s="14">
        <v>1462.6527262966845</v>
      </c>
      <c r="K214" s="15">
        <f t="shared" si="14"/>
        <v>0.13307984790874527</v>
      </c>
      <c r="M214" s="14">
        <v>39156</v>
      </c>
      <c r="N214" s="14">
        <v>39154</v>
      </c>
      <c r="O214" s="14">
        <v>78308</v>
      </c>
      <c r="P214" s="14">
        <v>5927896</v>
      </c>
      <c r="Q214" s="14">
        <v>78238</v>
      </c>
      <c r="R214" s="14">
        <v>5922582</v>
      </c>
      <c r="S214" s="14">
        <v>432</v>
      </c>
      <c r="T214" s="14">
        <v>32706</v>
      </c>
      <c r="U214" s="14">
        <v>526</v>
      </c>
      <c r="V214" s="14">
        <v>31269</v>
      </c>
      <c r="W214" s="14">
        <v>456</v>
      </c>
      <c r="X214" s="14">
        <v>27257</v>
      </c>
      <c r="Y214" s="14">
        <v>432</v>
      </c>
      <c r="Z214" s="14">
        <v>26124</v>
      </c>
      <c r="AA214" s="16">
        <v>7.0910000000000001E-3</v>
      </c>
      <c r="AB214" s="16">
        <v>6.1811000000000001E-3</v>
      </c>
      <c r="AC214" s="16">
        <v>5.9239999999999996E-3</v>
      </c>
      <c r="AD214" s="15">
        <v>4.7203599999999998E-3</v>
      </c>
      <c r="AE214" s="15">
        <v>0</v>
      </c>
      <c r="AF214" s="15">
        <v>0</v>
      </c>
      <c r="AG214" s="15">
        <v>0</v>
      </c>
      <c r="AH214" s="15">
        <v>0</v>
      </c>
      <c r="AI214" s="15">
        <v>0</v>
      </c>
      <c r="AJ214" s="15">
        <v>4.6997300000000001E-3</v>
      </c>
      <c r="AK214" s="15">
        <v>0</v>
      </c>
      <c r="AL214" s="15">
        <v>0</v>
      </c>
      <c r="AM214" s="15">
        <v>0</v>
      </c>
      <c r="AN214" s="15">
        <v>0</v>
      </c>
      <c r="AO214" s="15">
        <v>0</v>
      </c>
      <c r="AP214" s="15">
        <v>4.4737300000000004E-3</v>
      </c>
      <c r="AQ214" s="15">
        <v>0</v>
      </c>
      <c r="AR214" s="15">
        <v>0</v>
      </c>
      <c r="AS214" s="15">
        <v>0</v>
      </c>
      <c r="AT214" s="15">
        <v>0</v>
      </c>
      <c r="AU214" s="15">
        <v>0</v>
      </c>
    </row>
    <row r="215" spans="1:47" ht="16" x14ac:dyDescent="0.2">
      <c r="A215" s="11" t="s">
        <v>770</v>
      </c>
      <c r="B215" t="s">
        <v>872</v>
      </c>
      <c r="C215" s="11" t="s">
        <v>76</v>
      </c>
      <c r="D215" s="11" t="s">
        <v>271</v>
      </c>
      <c r="E215" s="11" t="s">
        <v>280</v>
      </c>
      <c r="F215" s="14">
        <v>10000</v>
      </c>
      <c r="G215" s="12" t="s">
        <v>291</v>
      </c>
      <c r="I215" s="13">
        <f t="shared" si="13"/>
        <v>6.8270042194092828E-2</v>
      </c>
      <c r="J215" s="14">
        <v>984.72708860759485</v>
      </c>
      <c r="K215" s="15">
        <f t="shared" si="14"/>
        <v>8.3805209513023837E-2</v>
      </c>
      <c r="M215" s="14">
        <v>5963</v>
      </c>
      <c r="N215" s="14">
        <v>5962</v>
      </c>
      <c r="O215" s="14">
        <v>11924</v>
      </c>
      <c r="P215" s="14">
        <v>902136</v>
      </c>
      <c r="Q215" s="14">
        <v>11850</v>
      </c>
      <c r="R215" s="14">
        <v>896538</v>
      </c>
      <c r="S215" s="14">
        <v>794</v>
      </c>
      <c r="T215" s="14">
        <v>60256</v>
      </c>
      <c r="U215" s="14">
        <v>883</v>
      </c>
      <c r="V215" s="14">
        <v>54097</v>
      </c>
      <c r="W215" s="14">
        <v>809</v>
      </c>
      <c r="X215" s="14">
        <v>50034</v>
      </c>
      <c r="Y215" s="14">
        <v>794</v>
      </c>
      <c r="Z215" s="14">
        <v>49208</v>
      </c>
      <c r="AA215" s="16">
        <v>1.22685E-2</v>
      </c>
      <c r="AB215" s="16">
        <v>1.13478E-2</v>
      </c>
      <c r="AC215" s="16">
        <v>1.11605E-2</v>
      </c>
      <c r="AD215" s="15">
        <v>7.3817900000000001E-3</v>
      </c>
      <c r="AE215" s="15">
        <v>3.3548399999999999E-5</v>
      </c>
      <c r="AF215" s="15">
        <v>0</v>
      </c>
      <c r="AG215" s="15">
        <v>0</v>
      </c>
      <c r="AH215" s="15">
        <v>0</v>
      </c>
      <c r="AI215" s="15">
        <v>0</v>
      </c>
      <c r="AJ215" s="15">
        <v>7.3790699999999997E-3</v>
      </c>
      <c r="AK215" s="15">
        <v>1.1560600000000001E-5</v>
      </c>
      <c r="AL215" s="15">
        <v>0</v>
      </c>
      <c r="AM215" s="15">
        <v>0</v>
      </c>
      <c r="AN215" s="15">
        <v>0</v>
      </c>
      <c r="AO215" s="15">
        <v>0</v>
      </c>
      <c r="AP215" s="15">
        <v>7.2215300000000003E-3</v>
      </c>
      <c r="AQ215" s="15">
        <v>1.1560600000000001E-5</v>
      </c>
      <c r="AR215" s="15">
        <v>0</v>
      </c>
      <c r="AS215" s="15">
        <v>0</v>
      </c>
      <c r="AT215" s="15">
        <v>0</v>
      </c>
      <c r="AU215" s="15">
        <v>0</v>
      </c>
    </row>
    <row r="216" spans="1:47" ht="16" x14ac:dyDescent="0.2">
      <c r="A216" s="11" t="s">
        <v>771</v>
      </c>
      <c r="B216" t="s">
        <v>873</v>
      </c>
      <c r="C216" s="11" t="s">
        <v>77</v>
      </c>
      <c r="D216" s="11" t="s">
        <v>271</v>
      </c>
      <c r="E216" s="11" t="s">
        <v>281</v>
      </c>
      <c r="F216" s="14">
        <v>10000</v>
      </c>
      <c r="G216" s="12" t="s">
        <v>291</v>
      </c>
      <c r="I216" s="13">
        <f t="shared" si="13"/>
        <v>6.0712886799843324E-2</v>
      </c>
      <c r="J216" s="14">
        <v>1120.1667721232939</v>
      </c>
      <c r="K216" s="15">
        <f t="shared" si="14"/>
        <v>7.1856287425149712E-2</v>
      </c>
      <c r="M216" s="14">
        <v>5130</v>
      </c>
      <c r="N216" s="14">
        <v>5130</v>
      </c>
      <c r="O216" s="14">
        <v>10260</v>
      </c>
      <c r="P216" s="14">
        <v>775925</v>
      </c>
      <c r="Q216" s="14">
        <v>10212</v>
      </c>
      <c r="R216" s="14">
        <v>772277</v>
      </c>
      <c r="S216" s="14">
        <v>596</v>
      </c>
      <c r="T216" s="14">
        <v>45258</v>
      </c>
      <c r="U216" s="14">
        <v>668</v>
      </c>
      <c r="V216" s="14">
        <v>40881</v>
      </c>
      <c r="W216" s="14">
        <v>620</v>
      </c>
      <c r="X216" s="14">
        <v>38020</v>
      </c>
      <c r="Y216" s="14">
        <v>596</v>
      </c>
      <c r="Z216" s="14">
        <v>36803</v>
      </c>
      <c r="AA216" s="16">
        <v>9.2682000000000007E-3</v>
      </c>
      <c r="AB216" s="16">
        <v>8.6196999999999992E-3</v>
      </c>
      <c r="AC216" s="16">
        <v>8.3438000000000002E-3</v>
      </c>
      <c r="AD216" s="15">
        <v>6.4032200000000003E-3</v>
      </c>
      <c r="AE216" s="15">
        <v>8.3871100000000004E-6</v>
      </c>
      <c r="AF216" s="15">
        <v>0</v>
      </c>
      <c r="AG216" s="15">
        <v>0</v>
      </c>
      <c r="AH216" s="15">
        <v>0</v>
      </c>
      <c r="AI216" s="15">
        <v>0</v>
      </c>
      <c r="AJ216" s="15">
        <v>6.3961900000000004E-3</v>
      </c>
      <c r="AK216" s="15">
        <v>0</v>
      </c>
      <c r="AL216" s="15">
        <v>0</v>
      </c>
      <c r="AM216" s="15">
        <v>0</v>
      </c>
      <c r="AN216" s="15">
        <v>0</v>
      </c>
      <c r="AO216" s="15">
        <v>0</v>
      </c>
      <c r="AP216" s="15">
        <v>6.1797099999999997E-3</v>
      </c>
      <c r="AQ216" s="15">
        <v>0</v>
      </c>
      <c r="AR216" s="15">
        <v>0</v>
      </c>
      <c r="AS216" s="15">
        <v>0</v>
      </c>
      <c r="AT216" s="15">
        <v>0</v>
      </c>
      <c r="AU216" s="15">
        <v>0</v>
      </c>
    </row>
    <row r="217" spans="1:47" ht="16" x14ac:dyDescent="0.2">
      <c r="A217" s="11" t="s">
        <v>772</v>
      </c>
      <c r="B217" t="s">
        <v>874</v>
      </c>
      <c r="C217" s="11" t="s">
        <v>78</v>
      </c>
      <c r="D217" s="11" t="s">
        <v>271</v>
      </c>
      <c r="E217" s="11" t="s">
        <v>282</v>
      </c>
      <c r="F217" s="14">
        <v>10000</v>
      </c>
      <c r="G217" s="12" t="s">
        <v>291</v>
      </c>
      <c r="I217" s="13">
        <f t="shared" si="13"/>
        <v>6.374758531873792E-2</v>
      </c>
      <c r="J217" s="14">
        <v>1132.0478336859533</v>
      </c>
      <c r="K217" s="15">
        <f t="shared" si="14"/>
        <v>7.3529411764705843E-2</v>
      </c>
      <c r="M217" s="14">
        <v>5463</v>
      </c>
      <c r="N217" s="14">
        <v>5463</v>
      </c>
      <c r="O217" s="14">
        <v>10926</v>
      </c>
      <c r="P217" s="14">
        <v>827996</v>
      </c>
      <c r="Q217" s="14">
        <v>10871</v>
      </c>
      <c r="R217" s="14">
        <v>823824</v>
      </c>
      <c r="S217" s="14">
        <v>679</v>
      </c>
      <c r="T217" s="14">
        <v>51480</v>
      </c>
      <c r="U217" s="14">
        <v>748</v>
      </c>
      <c r="V217" s="14">
        <v>46344</v>
      </c>
      <c r="W217" s="14">
        <v>693</v>
      </c>
      <c r="X217" s="14">
        <v>42960</v>
      </c>
      <c r="Y217" s="14">
        <v>679</v>
      </c>
      <c r="Z217" s="14">
        <v>42149</v>
      </c>
      <c r="AA217" s="16">
        <v>1.05063E-2</v>
      </c>
      <c r="AB217" s="16">
        <v>9.7397000000000004E-3</v>
      </c>
      <c r="AC217" s="16">
        <v>9.5559000000000009E-3</v>
      </c>
      <c r="AD217" s="15">
        <v>7.1963699999999997E-3</v>
      </c>
      <c r="AE217" s="15">
        <v>1.65475E-5</v>
      </c>
      <c r="AF217" s="15">
        <v>0</v>
      </c>
      <c r="AG217" s="15">
        <v>0</v>
      </c>
      <c r="AH217" s="15">
        <v>0</v>
      </c>
      <c r="AI217" s="15">
        <v>0</v>
      </c>
      <c r="AJ217" s="15">
        <v>7.18843E-3</v>
      </c>
      <c r="AK217" s="15">
        <v>8.8404700000000008E-6</v>
      </c>
      <c r="AL217" s="15">
        <v>0</v>
      </c>
      <c r="AM217" s="15">
        <v>0</v>
      </c>
      <c r="AN217" s="15">
        <v>0</v>
      </c>
      <c r="AO217" s="15">
        <v>0</v>
      </c>
      <c r="AP217" s="15">
        <v>7.0263599999999997E-3</v>
      </c>
      <c r="AQ217" s="15">
        <v>8.8404700000000008E-6</v>
      </c>
      <c r="AR217" s="15">
        <v>0</v>
      </c>
      <c r="AS217" s="15">
        <v>0</v>
      </c>
      <c r="AT217" s="15">
        <v>0</v>
      </c>
      <c r="AU217" s="15">
        <v>0</v>
      </c>
    </row>
    <row r="218" spans="1:47" ht="16" x14ac:dyDescent="0.2">
      <c r="A218" s="11" t="s">
        <v>773</v>
      </c>
      <c r="B218" t="s">
        <v>876</v>
      </c>
      <c r="C218" s="11" t="s">
        <v>157</v>
      </c>
      <c r="D218" s="11" t="s">
        <v>271</v>
      </c>
      <c r="E218" s="11" t="s">
        <v>274</v>
      </c>
      <c r="F218" s="14">
        <v>10</v>
      </c>
      <c r="G218" s="12" t="s">
        <v>291</v>
      </c>
      <c r="I218" s="13">
        <f t="shared" si="13"/>
        <v>3.2260145815859088E-5</v>
      </c>
      <c r="K218" s="15">
        <f t="shared" si="14"/>
        <v>0.33333333333333337</v>
      </c>
      <c r="M218" s="14">
        <v>61998</v>
      </c>
      <c r="N218" s="14">
        <v>61997</v>
      </c>
      <c r="O218" s="14">
        <v>123994</v>
      </c>
      <c r="P218" s="14">
        <v>9391493</v>
      </c>
      <c r="Q218" s="14">
        <v>123992</v>
      </c>
      <c r="R218" s="14">
        <v>9391341</v>
      </c>
      <c r="S218" s="14">
        <v>3</v>
      </c>
      <c r="T218" s="14">
        <v>228</v>
      </c>
      <c r="U218" s="14">
        <v>6</v>
      </c>
      <c r="V218" s="14">
        <v>456</v>
      </c>
      <c r="W218" s="14">
        <v>4</v>
      </c>
      <c r="X218" s="14">
        <v>304</v>
      </c>
      <c r="Y218" s="14">
        <v>3</v>
      </c>
      <c r="Z218" s="14">
        <v>228</v>
      </c>
      <c r="AA218" s="16">
        <v>1.0340000000000001E-4</v>
      </c>
      <c r="AB218" s="16">
        <v>6.8899999999999994E-5</v>
      </c>
      <c r="AC218" s="16">
        <v>5.1700000000000003E-5</v>
      </c>
      <c r="AD218" s="15">
        <v>6.2336599999999995E-5</v>
      </c>
      <c r="AE218" s="15">
        <v>0</v>
      </c>
      <c r="AF218" s="15">
        <v>0</v>
      </c>
      <c r="AG218" s="15">
        <v>0</v>
      </c>
      <c r="AH218" s="15">
        <v>0</v>
      </c>
      <c r="AI218" s="15">
        <v>0</v>
      </c>
      <c r="AJ218" s="15">
        <v>6.2336599999999995E-5</v>
      </c>
      <c r="AK218" s="15">
        <v>0</v>
      </c>
      <c r="AL218" s="15">
        <v>0</v>
      </c>
      <c r="AM218" s="15">
        <v>0</v>
      </c>
      <c r="AN218" s="15">
        <v>0</v>
      </c>
      <c r="AO218" s="15">
        <v>0</v>
      </c>
      <c r="AP218" s="15">
        <v>4.5108999999999998E-5</v>
      </c>
      <c r="AQ218" s="15">
        <v>0</v>
      </c>
      <c r="AR218" s="15">
        <v>0</v>
      </c>
      <c r="AS218" s="15">
        <v>0</v>
      </c>
      <c r="AT218" s="15">
        <v>0</v>
      </c>
      <c r="AU218" s="15">
        <v>0</v>
      </c>
    </row>
    <row r="219" spans="1:47" ht="16" x14ac:dyDescent="0.2">
      <c r="A219" s="11" t="s">
        <v>774</v>
      </c>
      <c r="B219" t="s">
        <v>879</v>
      </c>
      <c r="C219" s="11" t="s">
        <v>158</v>
      </c>
      <c r="D219" s="11" t="s">
        <v>271</v>
      </c>
      <c r="E219" s="11" t="s">
        <v>275</v>
      </c>
      <c r="F219" s="14">
        <v>10</v>
      </c>
      <c r="G219" s="12" t="s">
        <v>291</v>
      </c>
      <c r="I219" s="13">
        <f t="shared" si="13"/>
        <v>6.8502534593779972E-5</v>
      </c>
      <c r="K219" s="15">
        <f t="shared" si="14"/>
        <v>0</v>
      </c>
      <c r="M219" s="14">
        <v>72990</v>
      </c>
      <c r="N219" s="14">
        <v>72990</v>
      </c>
      <c r="O219" s="14">
        <v>145980</v>
      </c>
      <c r="P219" s="14">
        <v>11055307</v>
      </c>
      <c r="Q219" s="14">
        <v>145980</v>
      </c>
      <c r="R219" s="14">
        <v>11055307</v>
      </c>
      <c r="S219" s="14">
        <v>10</v>
      </c>
      <c r="T219" s="14">
        <v>760</v>
      </c>
      <c r="U219" s="14">
        <v>10</v>
      </c>
      <c r="V219" s="14">
        <v>765</v>
      </c>
      <c r="W219" s="14">
        <v>10</v>
      </c>
      <c r="X219" s="14">
        <v>765</v>
      </c>
      <c r="Y219" s="14">
        <v>10</v>
      </c>
      <c r="Z219" s="14">
        <v>765</v>
      </c>
      <c r="AA219" s="16">
        <v>1.7359999999999999E-4</v>
      </c>
      <c r="AB219" s="16">
        <v>1.7359999999999999E-4</v>
      </c>
      <c r="AC219" s="16">
        <v>1.7359999999999999E-4</v>
      </c>
      <c r="AD219" s="15">
        <v>1.6728899999999999E-4</v>
      </c>
      <c r="AE219" s="15">
        <v>0</v>
      </c>
      <c r="AF219" s="15">
        <v>0</v>
      </c>
      <c r="AG219" s="15">
        <v>0</v>
      </c>
      <c r="AH219" s="15">
        <v>0</v>
      </c>
      <c r="AI219" s="15">
        <v>0</v>
      </c>
      <c r="AJ219" s="15">
        <v>1.6728899999999999E-4</v>
      </c>
      <c r="AK219" s="15">
        <v>0</v>
      </c>
      <c r="AL219" s="15">
        <v>0</v>
      </c>
      <c r="AM219" s="15">
        <v>0</v>
      </c>
      <c r="AN219" s="15">
        <v>0</v>
      </c>
      <c r="AO219" s="15">
        <v>0</v>
      </c>
      <c r="AP219" s="15">
        <v>1.6728899999999999E-4</v>
      </c>
      <c r="AQ219" s="15">
        <v>0</v>
      </c>
      <c r="AR219" s="15">
        <v>0</v>
      </c>
      <c r="AS219" s="15">
        <v>0</v>
      </c>
      <c r="AT219" s="15">
        <v>0</v>
      </c>
      <c r="AU219" s="15">
        <v>0</v>
      </c>
    </row>
    <row r="220" spans="1:47" ht="16" x14ac:dyDescent="0.2">
      <c r="A220" s="11" t="s">
        <v>775</v>
      </c>
      <c r="B220" t="s">
        <v>877</v>
      </c>
      <c r="C220" s="11" t="s">
        <v>159</v>
      </c>
      <c r="D220" s="11" t="s">
        <v>271</v>
      </c>
      <c r="E220" s="11" t="s">
        <v>276</v>
      </c>
      <c r="F220" s="14">
        <v>10</v>
      </c>
      <c r="G220" s="12" t="s">
        <v>291</v>
      </c>
      <c r="I220" s="13">
        <f t="shared" si="13"/>
        <v>1.958978980155543E-5</v>
      </c>
      <c r="K220" s="15">
        <f t="shared" si="14"/>
        <v>0</v>
      </c>
      <c r="M220" s="14">
        <v>51048</v>
      </c>
      <c r="N220" s="14">
        <v>51047</v>
      </c>
      <c r="O220" s="14">
        <v>102094</v>
      </c>
      <c r="P220" s="14">
        <v>7731794</v>
      </c>
      <c r="Q220" s="14">
        <v>102094</v>
      </c>
      <c r="R220" s="14">
        <v>7731794</v>
      </c>
      <c r="S220" s="14">
        <v>2</v>
      </c>
      <c r="T220" s="14">
        <v>152</v>
      </c>
      <c r="U220" s="14">
        <v>2</v>
      </c>
      <c r="V220" s="14">
        <v>152</v>
      </c>
      <c r="W220" s="14">
        <v>2</v>
      </c>
      <c r="X220" s="14">
        <v>152</v>
      </c>
      <c r="Y220" s="14">
        <v>2</v>
      </c>
      <c r="Z220" s="14">
        <v>152</v>
      </c>
      <c r="AA220" s="16">
        <v>3.4499999999999998E-5</v>
      </c>
      <c r="AB220" s="16">
        <v>3.4499999999999998E-5</v>
      </c>
      <c r="AC220" s="16">
        <v>3.4499999999999998E-5</v>
      </c>
      <c r="AD220" s="15">
        <v>3.4455200000000002E-5</v>
      </c>
      <c r="AE220" s="15">
        <v>0</v>
      </c>
      <c r="AF220" s="15">
        <v>0</v>
      </c>
      <c r="AG220" s="15">
        <v>0</v>
      </c>
      <c r="AH220" s="15">
        <v>0</v>
      </c>
      <c r="AI220" s="15">
        <v>0</v>
      </c>
      <c r="AJ220" s="15">
        <v>3.4455200000000002E-5</v>
      </c>
      <c r="AK220" s="15">
        <v>0</v>
      </c>
      <c r="AL220" s="15">
        <v>0</v>
      </c>
      <c r="AM220" s="15">
        <v>0</v>
      </c>
      <c r="AN220" s="15">
        <v>0</v>
      </c>
      <c r="AO220" s="15">
        <v>0</v>
      </c>
      <c r="AP220" s="15">
        <v>3.4455200000000002E-5</v>
      </c>
      <c r="AQ220" s="15">
        <v>0</v>
      </c>
      <c r="AR220" s="15">
        <v>0</v>
      </c>
      <c r="AS220" s="15">
        <v>0</v>
      </c>
      <c r="AT220" s="15">
        <v>0</v>
      </c>
      <c r="AU220" s="15">
        <v>0</v>
      </c>
    </row>
    <row r="221" spans="1:47" ht="16" x14ac:dyDescent="0.2">
      <c r="A221" s="11" t="s">
        <v>776</v>
      </c>
      <c r="B221" t="s">
        <v>878</v>
      </c>
      <c r="C221" s="11" t="s">
        <v>160</v>
      </c>
      <c r="D221" s="11" t="s">
        <v>271</v>
      </c>
      <c r="E221" s="11" t="s">
        <v>277</v>
      </c>
      <c r="F221" s="14">
        <v>10</v>
      </c>
      <c r="G221" s="12" t="s">
        <v>291</v>
      </c>
      <c r="I221" s="13">
        <f t="shared" si="13"/>
        <v>3.2752521944189706E-5</v>
      </c>
      <c r="K221" s="15">
        <f t="shared" si="14"/>
        <v>0</v>
      </c>
      <c r="M221" s="14">
        <v>61065</v>
      </c>
      <c r="N221" s="14">
        <v>61064</v>
      </c>
      <c r="O221" s="14">
        <v>122128</v>
      </c>
      <c r="P221" s="14">
        <v>9245482</v>
      </c>
      <c r="Q221" s="14">
        <v>122128</v>
      </c>
      <c r="R221" s="14">
        <v>9245482</v>
      </c>
      <c r="S221" s="14">
        <v>4</v>
      </c>
      <c r="T221" s="14">
        <v>304</v>
      </c>
      <c r="U221" s="14">
        <v>4</v>
      </c>
      <c r="V221" s="14">
        <v>304</v>
      </c>
      <c r="W221" s="14">
        <v>4</v>
      </c>
      <c r="X221" s="14">
        <v>304</v>
      </c>
      <c r="Y221" s="14">
        <v>4</v>
      </c>
      <c r="Z221" s="14">
        <v>304</v>
      </c>
      <c r="AA221" s="16">
        <v>6.8899999999999994E-5</v>
      </c>
      <c r="AB221" s="16">
        <v>6.8899999999999994E-5</v>
      </c>
      <c r="AC221" s="16">
        <v>6.8899999999999994E-5</v>
      </c>
      <c r="AD221" s="15">
        <v>6.4150099999999994E-5</v>
      </c>
      <c r="AE221" s="15">
        <v>0</v>
      </c>
      <c r="AF221" s="15">
        <v>0</v>
      </c>
      <c r="AG221" s="15">
        <v>0</v>
      </c>
      <c r="AH221" s="15">
        <v>0</v>
      </c>
      <c r="AI221" s="15">
        <v>0</v>
      </c>
      <c r="AJ221" s="15">
        <v>6.4150099999999994E-5</v>
      </c>
      <c r="AK221" s="15">
        <v>0</v>
      </c>
      <c r="AL221" s="15">
        <v>0</v>
      </c>
      <c r="AM221" s="15">
        <v>0</v>
      </c>
      <c r="AN221" s="15">
        <v>0</v>
      </c>
      <c r="AO221" s="15">
        <v>0</v>
      </c>
      <c r="AP221" s="15">
        <v>6.4150099999999994E-5</v>
      </c>
      <c r="AQ221" s="15">
        <v>0</v>
      </c>
      <c r="AR221" s="15">
        <v>0</v>
      </c>
      <c r="AS221" s="15">
        <v>0</v>
      </c>
      <c r="AT221" s="15">
        <v>0</v>
      </c>
      <c r="AU221" s="15">
        <v>0</v>
      </c>
    </row>
    <row r="222" spans="1:47" ht="16" x14ac:dyDescent="0.2">
      <c r="A222" s="11" t="s">
        <v>777</v>
      </c>
      <c r="B222" t="s">
        <v>875</v>
      </c>
      <c r="C222" s="11" t="s">
        <v>161</v>
      </c>
      <c r="D222" s="11" t="s">
        <v>271</v>
      </c>
      <c r="E222" s="11" t="s">
        <v>278</v>
      </c>
      <c r="F222" s="14">
        <v>10</v>
      </c>
      <c r="G222" s="12" t="s">
        <v>291</v>
      </c>
      <c r="I222" s="13">
        <f t="shared" si="13"/>
        <v>3.6703982382088455E-5</v>
      </c>
      <c r="K222" s="15">
        <f t="shared" si="14"/>
        <v>0</v>
      </c>
      <c r="M222" s="14">
        <v>54492</v>
      </c>
      <c r="N222" s="14">
        <v>54490</v>
      </c>
      <c r="O222" s="14">
        <v>108980</v>
      </c>
      <c r="P222" s="14">
        <v>8239198</v>
      </c>
      <c r="Q222" s="14">
        <v>108980</v>
      </c>
      <c r="R222" s="14">
        <v>8239198</v>
      </c>
      <c r="S222" s="14">
        <v>2</v>
      </c>
      <c r="T222" s="14">
        <v>152</v>
      </c>
      <c r="U222" s="14">
        <v>4</v>
      </c>
      <c r="V222" s="14">
        <v>295</v>
      </c>
      <c r="W222" s="14">
        <v>4</v>
      </c>
      <c r="X222" s="14">
        <v>295</v>
      </c>
      <c r="Y222" s="14">
        <v>2</v>
      </c>
      <c r="Z222" s="14">
        <v>143</v>
      </c>
      <c r="AA222" s="16">
        <v>6.69E-5</v>
      </c>
      <c r="AB222" s="16">
        <v>6.69E-5</v>
      </c>
      <c r="AC222" s="16">
        <v>3.2400000000000001E-5</v>
      </c>
      <c r="AD222" s="15">
        <v>6.6870200000000002E-5</v>
      </c>
      <c r="AE222" s="15">
        <v>0</v>
      </c>
      <c r="AF222" s="15">
        <v>0</v>
      </c>
      <c r="AG222" s="15">
        <v>0</v>
      </c>
      <c r="AH222" s="15">
        <v>0</v>
      </c>
      <c r="AI222" s="15">
        <v>0</v>
      </c>
      <c r="AJ222" s="15">
        <v>6.6870200000000002E-5</v>
      </c>
      <c r="AK222" s="15">
        <v>0</v>
      </c>
      <c r="AL222" s="15">
        <v>0</v>
      </c>
      <c r="AM222" s="15">
        <v>0</v>
      </c>
      <c r="AN222" s="15">
        <v>0</v>
      </c>
      <c r="AO222" s="15">
        <v>0</v>
      </c>
      <c r="AP222" s="15">
        <v>3.2415000000000001E-5</v>
      </c>
      <c r="AQ222" s="15">
        <v>0</v>
      </c>
      <c r="AR222" s="15">
        <v>0</v>
      </c>
      <c r="AS222" s="15">
        <v>0</v>
      </c>
      <c r="AT222" s="15">
        <v>0</v>
      </c>
      <c r="AU222" s="15">
        <v>0</v>
      </c>
    </row>
    <row r="223" spans="1:47" ht="16" x14ac:dyDescent="0.2">
      <c r="A223" s="11" t="s">
        <v>778</v>
      </c>
      <c r="B223" t="s">
        <v>876</v>
      </c>
      <c r="C223" s="11" t="s">
        <v>131</v>
      </c>
      <c r="D223" s="11" t="s">
        <v>271</v>
      </c>
      <c r="E223" s="11" t="s">
        <v>274</v>
      </c>
      <c r="F223" s="14">
        <v>100</v>
      </c>
      <c r="G223" s="12" t="s">
        <v>291</v>
      </c>
      <c r="I223" s="13">
        <f t="shared" si="13"/>
        <v>6.7970124908786539E-2</v>
      </c>
      <c r="J223" s="14">
        <v>3810.22394872015</v>
      </c>
      <c r="K223" s="15">
        <f t="shared" si="14"/>
        <v>0.14934192855224282</v>
      </c>
      <c r="M223" s="14">
        <v>23575</v>
      </c>
      <c r="N223" s="14">
        <v>23575</v>
      </c>
      <c r="O223" s="14">
        <v>47150</v>
      </c>
      <c r="P223" s="14">
        <v>3570031</v>
      </c>
      <c r="Q223" s="14">
        <v>46594</v>
      </c>
      <c r="R223" s="14">
        <v>3527824</v>
      </c>
      <c r="S223" s="14">
        <v>3055</v>
      </c>
      <c r="T223" s="14">
        <v>231926</v>
      </c>
      <c r="U223" s="14">
        <v>3723</v>
      </c>
      <c r="V223" s="14">
        <v>278586</v>
      </c>
      <c r="W223" s="14">
        <v>3167</v>
      </c>
      <c r="X223" s="14">
        <v>237419</v>
      </c>
      <c r="Y223" s="14">
        <v>3055</v>
      </c>
      <c r="Z223" s="14">
        <v>229578</v>
      </c>
      <c r="AA223" s="16">
        <v>6.3149700000000003E-2</v>
      </c>
      <c r="AB223" s="16">
        <v>5.3817799999999999E-2</v>
      </c>
      <c r="AC223" s="16">
        <v>5.2040400000000001E-2</v>
      </c>
      <c r="AD223" s="15">
        <v>4.91095E-2</v>
      </c>
      <c r="AE223" s="15">
        <v>5.2136100000000002E-6</v>
      </c>
      <c r="AF223" s="15">
        <v>0</v>
      </c>
      <c r="AG223" s="15">
        <v>0</v>
      </c>
      <c r="AH223" s="15">
        <v>0</v>
      </c>
      <c r="AI223" s="15">
        <v>0</v>
      </c>
      <c r="AJ223" s="15">
        <v>4.9107900000000003E-2</v>
      </c>
      <c r="AK223" s="15">
        <v>0</v>
      </c>
      <c r="AL223" s="15">
        <v>0</v>
      </c>
      <c r="AM223" s="15">
        <v>0</v>
      </c>
      <c r="AN223" s="15">
        <v>0</v>
      </c>
      <c r="AO223" s="15">
        <v>0</v>
      </c>
      <c r="AP223" s="15">
        <v>4.7716500000000002E-2</v>
      </c>
      <c r="AQ223" s="15">
        <v>0</v>
      </c>
      <c r="AR223" s="15">
        <v>0</v>
      </c>
      <c r="AS223" s="15">
        <v>0</v>
      </c>
      <c r="AT223" s="15">
        <v>0</v>
      </c>
      <c r="AU223" s="15">
        <v>0</v>
      </c>
    </row>
    <row r="224" spans="1:47" ht="16" x14ac:dyDescent="0.2">
      <c r="A224" s="11" t="s">
        <v>779</v>
      </c>
      <c r="B224" t="s">
        <v>879</v>
      </c>
      <c r="C224" s="11" t="s">
        <v>132</v>
      </c>
      <c r="D224" s="11" t="s">
        <v>271</v>
      </c>
      <c r="E224" s="11" t="s">
        <v>275</v>
      </c>
      <c r="F224" s="14">
        <v>100</v>
      </c>
      <c r="G224" s="12" t="s">
        <v>291</v>
      </c>
      <c r="I224" s="13">
        <f t="shared" si="13"/>
        <v>7.8470795635007362E-2</v>
      </c>
      <c r="J224" s="14">
        <v>4338.27755438029</v>
      </c>
      <c r="K224" s="15">
        <f t="shared" si="14"/>
        <v>0.14440031771247019</v>
      </c>
      <c r="M224" s="14">
        <v>34776</v>
      </c>
      <c r="N224" s="14">
        <v>34773</v>
      </c>
      <c r="O224" s="14">
        <v>69546</v>
      </c>
      <c r="P224" s="14">
        <v>5265644</v>
      </c>
      <c r="Q224" s="14">
        <v>68637</v>
      </c>
      <c r="R224" s="14">
        <v>5196665</v>
      </c>
      <c r="S224" s="14">
        <v>5017</v>
      </c>
      <c r="T224" s="14">
        <v>380455</v>
      </c>
      <c r="U224" s="14">
        <v>6295</v>
      </c>
      <c r="V224" s="14">
        <v>471533</v>
      </c>
      <c r="W224" s="14">
        <v>5386</v>
      </c>
      <c r="X224" s="14">
        <v>403502</v>
      </c>
      <c r="Y224" s="14">
        <v>5017</v>
      </c>
      <c r="Z224" s="14">
        <v>376616</v>
      </c>
      <c r="AA224" s="16">
        <v>0.106903</v>
      </c>
      <c r="AB224" s="16">
        <v>9.1480699999999998E-2</v>
      </c>
      <c r="AC224" s="16">
        <v>8.5386199999999995E-2</v>
      </c>
      <c r="AD224" s="15">
        <v>8.0343100000000001E-2</v>
      </c>
      <c r="AE224" s="15">
        <v>8.8404700000000008E-6</v>
      </c>
      <c r="AF224" s="15">
        <v>0</v>
      </c>
      <c r="AG224" s="15">
        <v>0</v>
      </c>
      <c r="AH224" s="15">
        <v>0</v>
      </c>
      <c r="AI224" s="15">
        <v>0</v>
      </c>
      <c r="AJ224" s="15">
        <v>8.0340800000000004E-2</v>
      </c>
      <c r="AK224" s="15">
        <v>0</v>
      </c>
      <c r="AL224" s="15">
        <v>0</v>
      </c>
      <c r="AM224" s="15">
        <v>0</v>
      </c>
      <c r="AN224" s="15">
        <v>0</v>
      </c>
      <c r="AO224" s="15">
        <v>0</v>
      </c>
      <c r="AP224" s="15">
        <v>7.6087600000000005E-2</v>
      </c>
      <c r="AQ224" s="15">
        <v>0</v>
      </c>
      <c r="AR224" s="15">
        <v>0</v>
      </c>
      <c r="AS224" s="15">
        <v>0</v>
      </c>
      <c r="AT224" s="15">
        <v>0</v>
      </c>
      <c r="AU224" s="15">
        <v>0</v>
      </c>
    </row>
    <row r="225" spans="1:47" ht="16" x14ac:dyDescent="0.2">
      <c r="A225" s="11" t="s">
        <v>780</v>
      </c>
      <c r="B225" t="s">
        <v>877</v>
      </c>
      <c r="C225" s="11" t="s">
        <v>133</v>
      </c>
      <c r="D225" s="11" t="s">
        <v>271</v>
      </c>
      <c r="E225" s="11" t="s">
        <v>276</v>
      </c>
      <c r="F225" s="14">
        <v>100</v>
      </c>
      <c r="G225" s="12" t="s">
        <v>291</v>
      </c>
      <c r="I225" s="13">
        <f t="shared" si="13"/>
        <v>7.8313170100609716E-2</v>
      </c>
      <c r="J225" s="14">
        <v>3174.5026631983151</v>
      </c>
      <c r="K225" s="15">
        <f t="shared" si="14"/>
        <v>0.156161945721489</v>
      </c>
      <c r="M225" s="14">
        <v>36856</v>
      </c>
      <c r="N225" s="14">
        <v>36855</v>
      </c>
      <c r="O225" s="14">
        <v>73710</v>
      </c>
      <c r="P225" s="14">
        <v>5581362</v>
      </c>
      <c r="Q225" s="14">
        <v>72657</v>
      </c>
      <c r="R225" s="14">
        <v>5501402</v>
      </c>
      <c r="S225" s="14">
        <v>5199</v>
      </c>
      <c r="T225" s="14">
        <v>394346</v>
      </c>
      <c r="U225" s="14">
        <v>6743</v>
      </c>
      <c r="V225" s="14">
        <v>504350</v>
      </c>
      <c r="W225" s="14">
        <v>5690</v>
      </c>
      <c r="X225" s="14">
        <v>427042</v>
      </c>
      <c r="Y225" s="14">
        <v>5199</v>
      </c>
      <c r="Z225" s="14">
        <v>390885</v>
      </c>
      <c r="AA225" s="16">
        <v>0.11432879999999999</v>
      </c>
      <c r="AB225" s="16">
        <v>9.6804500000000002E-2</v>
      </c>
      <c r="AC225" s="16">
        <v>8.8608400000000004E-2</v>
      </c>
      <c r="AD225" s="15">
        <v>8.2797999999999997E-2</v>
      </c>
      <c r="AE225" s="15">
        <v>4.7149199999999999E-5</v>
      </c>
      <c r="AF225" s="15">
        <v>4.7602499999999999E-6</v>
      </c>
      <c r="AG225" s="15">
        <v>0</v>
      </c>
      <c r="AH225" s="15">
        <v>0</v>
      </c>
      <c r="AI225" s="15">
        <v>0</v>
      </c>
      <c r="AJ225" s="15">
        <v>8.2794400000000004E-2</v>
      </c>
      <c r="AK225" s="15">
        <v>0</v>
      </c>
      <c r="AL225" s="15">
        <v>0</v>
      </c>
      <c r="AM225" s="15">
        <v>0</v>
      </c>
      <c r="AN225" s="15">
        <v>0</v>
      </c>
      <c r="AO225" s="15">
        <v>0</v>
      </c>
      <c r="AP225" s="15">
        <v>7.7575500000000006E-2</v>
      </c>
      <c r="AQ225" s="15">
        <v>0</v>
      </c>
      <c r="AR225" s="15">
        <v>0</v>
      </c>
      <c r="AS225" s="15">
        <v>0</v>
      </c>
      <c r="AT225" s="15">
        <v>0</v>
      </c>
      <c r="AU225" s="15">
        <v>0</v>
      </c>
    </row>
    <row r="226" spans="1:47" ht="16" x14ac:dyDescent="0.2">
      <c r="A226" s="11" t="s">
        <v>781</v>
      </c>
      <c r="B226" t="s">
        <v>878</v>
      </c>
      <c r="C226" s="11" t="s">
        <v>134</v>
      </c>
      <c r="D226" s="11" t="s">
        <v>271</v>
      </c>
      <c r="E226" s="11" t="s">
        <v>277</v>
      </c>
      <c r="F226" s="14">
        <v>100</v>
      </c>
      <c r="G226" s="12" t="s">
        <v>291</v>
      </c>
      <c r="I226" s="13">
        <f t="shared" si="13"/>
        <v>0.10148820326678766</v>
      </c>
      <c r="J226" s="14">
        <v>13472.897277676951</v>
      </c>
      <c r="K226" s="15">
        <f t="shared" si="14"/>
        <v>0.15813561363362638</v>
      </c>
      <c r="M226" s="14">
        <v>35097</v>
      </c>
      <c r="N226" s="14">
        <v>35094</v>
      </c>
      <c r="O226" s="14">
        <v>70188</v>
      </c>
      <c r="P226" s="14">
        <v>5313740</v>
      </c>
      <c r="Q226" s="14">
        <v>68875</v>
      </c>
      <c r="R226" s="14">
        <v>5214072</v>
      </c>
      <c r="S226" s="14">
        <v>6503</v>
      </c>
      <c r="T226" s="14">
        <v>493362</v>
      </c>
      <c r="U226" s="14">
        <v>8303</v>
      </c>
      <c r="V226" s="14">
        <v>621971</v>
      </c>
      <c r="W226" s="14">
        <v>6990</v>
      </c>
      <c r="X226" s="14">
        <v>524374</v>
      </c>
      <c r="Y226" s="14">
        <v>6503</v>
      </c>
      <c r="Z226" s="14">
        <v>488999</v>
      </c>
      <c r="AA226" s="16">
        <v>0.1409918</v>
      </c>
      <c r="AB226" s="16">
        <v>0.1188655</v>
      </c>
      <c r="AC226" s="16">
        <v>0.1108468</v>
      </c>
      <c r="AD226" s="15">
        <v>0.101993</v>
      </c>
      <c r="AE226" s="15">
        <v>1.6774199999999999E-5</v>
      </c>
      <c r="AF226" s="15">
        <v>0</v>
      </c>
      <c r="AG226" s="15">
        <v>0</v>
      </c>
      <c r="AH226" s="15">
        <v>0</v>
      </c>
      <c r="AI226" s="15">
        <v>0</v>
      </c>
      <c r="AJ226" s="15">
        <v>0.101989</v>
      </c>
      <c r="AK226" s="15">
        <v>0</v>
      </c>
      <c r="AL226" s="15">
        <v>0</v>
      </c>
      <c r="AM226" s="15">
        <v>0</v>
      </c>
      <c r="AN226" s="15">
        <v>0</v>
      </c>
      <c r="AO226" s="15">
        <v>0</v>
      </c>
      <c r="AP226" s="15">
        <v>9.7016199999999997E-2</v>
      </c>
      <c r="AQ226" s="15">
        <v>0</v>
      </c>
      <c r="AR226" s="15">
        <v>0</v>
      </c>
      <c r="AS226" s="15">
        <v>0</v>
      </c>
      <c r="AT226" s="15">
        <v>0</v>
      </c>
      <c r="AU226" s="15">
        <v>0</v>
      </c>
    </row>
    <row r="227" spans="1:47" ht="16" x14ac:dyDescent="0.2">
      <c r="A227" s="11" t="s">
        <v>782</v>
      </c>
      <c r="B227" t="s">
        <v>875</v>
      </c>
      <c r="C227" s="11" t="s">
        <v>135</v>
      </c>
      <c r="D227" s="11" t="s">
        <v>271</v>
      </c>
      <c r="E227" s="11" t="s">
        <v>278</v>
      </c>
      <c r="F227" s="14">
        <v>100</v>
      </c>
      <c r="G227" s="12" t="s">
        <v>291</v>
      </c>
      <c r="I227" s="13">
        <f t="shared" si="13"/>
        <v>3.7819821208384709E-2</v>
      </c>
      <c r="J227" s="14">
        <v>2709.729677866831</v>
      </c>
      <c r="K227" s="15">
        <f t="shared" si="14"/>
        <v>0.16857263871241002</v>
      </c>
      <c r="M227" s="14">
        <v>26154</v>
      </c>
      <c r="N227" s="14">
        <v>26151</v>
      </c>
      <c r="O227" s="14">
        <v>52302</v>
      </c>
      <c r="P227" s="14">
        <v>3958212</v>
      </c>
      <c r="Q227" s="14">
        <v>51904</v>
      </c>
      <c r="R227" s="14">
        <v>3928011</v>
      </c>
      <c r="S227" s="14">
        <v>1906</v>
      </c>
      <c r="T227" s="14">
        <v>144425</v>
      </c>
      <c r="U227" s="14">
        <v>2361</v>
      </c>
      <c r="V227" s="14">
        <v>175710</v>
      </c>
      <c r="W227" s="14">
        <v>1963</v>
      </c>
      <c r="X227" s="14">
        <v>146718</v>
      </c>
      <c r="Y227" s="14">
        <v>1906</v>
      </c>
      <c r="Z227" s="14">
        <v>143091</v>
      </c>
      <c r="AA227" s="16">
        <v>3.98313E-2</v>
      </c>
      <c r="AB227" s="16">
        <v>3.3258999999999997E-2</v>
      </c>
      <c r="AC227" s="16">
        <v>3.2436800000000002E-2</v>
      </c>
      <c r="AD227" s="15">
        <v>3.08773E-2</v>
      </c>
      <c r="AE227" s="15">
        <v>4.7602499999999999E-6</v>
      </c>
      <c r="AF227" s="15">
        <v>0</v>
      </c>
      <c r="AG227" s="15">
        <v>0</v>
      </c>
      <c r="AH227" s="15">
        <v>0</v>
      </c>
      <c r="AI227" s="15">
        <v>0</v>
      </c>
      <c r="AJ227" s="15">
        <v>3.0872900000000002E-2</v>
      </c>
      <c r="AK227" s="15">
        <v>0</v>
      </c>
      <c r="AL227" s="15">
        <v>0</v>
      </c>
      <c r="AM227" s="15">
        <v>0</v>
      </c>
      <c r="AN227" s="15">
        <v>0</v>
      </c>
      <c r="AO227" s="15">
        <v>0</v>
      </c>
      <c r="AP227" s="15">
        <v>3.0182E-2</v>
      </c>
      <c r="AQ227" s="15">
        <v>0</v>
      </c>
      <c r="AR227" s="15">
        <v>0</v>
      </c>
      <c r="AS227" s="15">
        <v>0</v>
      </c>
      <c r="AT227" s="15">
        <v>0</v>
      </c>
      <c r="AU227" s="15">
        <v>0</v>
      </c>
    </row>
    <row r="228" spans="1:47" ht="16" x14ac:dyDescent="0.2">
      <c r="A228" s="11" t="s">
        <v>783</v>
      </c>
      <c r="B228" t="s">
        <v>876</v>
      </c>
      <c r="C228" s="11" t="s">
        <v>105</v>
      </c>
      <c r="D228" s="11" t="s">
        <v>271</v>
      </c>
      <c r="E228" s="11" t="s">
        <v>274</v>
      </c>
      <c r="F228" s="14">
        <v>1000</v>
      </c>
      <c r="G228" s="12" t="s">
        <v>291</v>
      </c>
      <c r="I228" s="13">
        <f t="shared" si="13"/>
        <v>0.19147663849465796</v>
      </c>
      <c r="J228" s="14">
        <v>1617.7760409235495</v>
      </c>
      <c r="K228" s="15">
        <f t="shared" si="14"/>
        <v>0.16092240884474285</v>
      </c>
      <c r="M228" s="14">
        <v>91020</v>
      </c>
      <c r="N228" s="14">
        <v>91018</v>
      </c>
      <c r="O228" s="14">
        <v>182036</v>
      </c>
      <c r="P228" s="14">
        <v>13795204</v>
      </c>
      <c r="Q228" s="14">
        <v>175588</v>
      </c>
      <c r="R228" s="14">
        <v>13305586</v>
      </c>
      <c r="S228" s="14">
        <v>32331</v>
      </c>
      <c r="T228" s="14">
        <v>2453211</v>
      </c>
      <c r="U228" s="14">
        <v>40069</v>
      </c>
      <c r="V228" s="14">
        <v>3010885</v>
      </c>
      <c r="W228" s="14">
        <v>33621</v>
      </c>
      <c r="X228" s="14">
        <v>2528876</v>
      </c>
      <c r="Y228" s="14">
        <v>32331</v>
      </c>
      <c r="Z228" s="14">
        <v>2436869</v>
      </c>
      <c r="AA228" s="16">
        <v>0.68252029999999997</v>
      </c>
      <c r="AB228" s="16">
        <v>0.57325479999999995</v>
      </c>
      <c r="AC228" s="16">
        <v>0.5523979</v>
      </c>
      <c r="AD228" s="15">
        <v>0.37772</v>
      </c>
      <c r="AE228" s="15">
        <v>9.6814399999999999E-4</v>
      </c>
      <c r="AF228" s="15">
        <v>2.4481299999999999E-5</v>
      </c>
      <c r="AG228" s="15">
        <v>0</v>
      </c>
      <c r="AH228" s="15">
        <v>0</v>
      </c>
      <c r="AI228" s="15">
        <v>0</v>
      </c>
      <c r="AJ228" s="15">
        <v>0.37770399999999998</v>
      </c>
      <c r="AK228" s="15">
        <v>1.31474E-4</v>
      </c>
      <c r="AL228" s="15">
        <v>0</v>
      </c>
      <c r="AM228" s="15">
        <v>0</v>
      </c>
      <c r="AN228" s="15">
        <v>0</v>
      </c>
      <c r="AO228" s="15">
        <v>0</v>
      </c>
      <c r="AP228" s="15">
        <v>0.36959900000000001</v>
      </c>
      <c r="AQ228" s="15">
        <v>5.7803000000000002E-5</v>
      </c>
      <c r="AR228" s="15">
        <v>0</v>
      </c>
      <c r="AS228" s="15">
        <v>0</v>
      </c>
      <c r="AT228" s="15">
        <v>0</v>
      </c>
      <c r="AU228" s="15">
        <v>0</v>
      </c>
    </row>
    <row r="229" spans="1:47" ht="16" x14ac:dyDescent="0.2">
      <c r="A229" s="11" t="s">
        <v>784</v>
      </c>
      <c r="B229" t="s">
        <v>879</v>
      </c>
      <c r="C229" s="11" t="s">
        <v>106</v>
      </c>
      <c r="D229" s="11" t="s">
        <v>271</v>
      </c>
      <c r="E229" s="11" t="s">
        <v>275</v>
      </c>
      <c r="F229" s="14">
        <v>1000</v>
      </c>
      <c r="G229" s="12" t="s">
        <v>291</v>
      </c>
      <c r="I229" s="13">
        <f t="shared" si="13"/>
        <v>0.2323074163665185</v>
      </c>
      <c r="J229" s="14">
        <v>1008.1291167092039</v>
      </c>
      <c r="K229" s="15">
        <f t="shared" si="14"/>
        <v>0.16180714673009988</v>
      </c>
      <c r="M229" s="14">
        <v>107770</v>
      </c>
      <c r="N229" s="14">
        <v>107769</v>
      </c>
      <c r="O229" s="14">
        <v>215538</v>
      </c>
      <c r="P229" s="14">
        <v>16321472</v>
      </c>
      <c r="Q229" s="14">
        <v>206287</v>
      </c>
      <c r="R229" s="14">
        <v>15619298</v>
      </c>
      <c r="S229" s="14">
        <v>44744</v>
      </c>
      <c r="T229" s="14">
        <v>3394689</v>
      </c>
      <c r="U229" s="14">
        <v>57173</v>
      </c>
      <c r="V229" s="14">
        <v>4301253</v>
      </c>
      <c r="W229" s="14">
        <v>47922</v>
      </c>
      <c r="X229" s="14">
        <v>3605405</v>
      </c>
      <c r="Y229" s="14">
        <v>44744</v>
      </c>
      <c r="Z229" s="14">
        <v>3368587</v>
      </c>
      <c r="AA229" s="16">
        <v>0.97505399999999998</v>
      </c>
      <c r="AB229" s="16">
        <v>0.81730999999999998</v>
      </c>
      <c r="AC229" s="16">
        <v>0.76361820000000002</v>
      </c>
      <c r="AD229" s="15">
        <v>0.46978900000000001</v>
      </c>
      <c r="AE229" s="15">
        <v>2.7781699999999999E-3</v>
      </c>
      <c r="AF229" s="15">
        <v>0</v>
      </c>
      <c r="AG229" s="15">
        <v>0</v>
      </c>
      <c r="AH229" s="15">
        <v>0</v>
      </c>
      <c r="AI229" s="15">
        <v>0</v>
      </c>
      <c r="AJ229" s="15">
        <v>0.46977999999999998</v>
      </c>
      <c r="AK229" s="15">
        <v>8.3621699999999999E-4</v>
      </c>
      <c r="AL229" s="15">
        <v>0</v>
      </c>
      <c r="AM229" s="15">
        <v>0</v>
      </c>
      <c r="AN229" s="15">
        <v>0</v>
      </c>
      <c r="AO229" s="15">
        <v>0</v>
      </c>
      <c r="AP229" s="15">
        <v>0.45788699999999999</v>
      </c>
      <c r="AQ229" s="15">
        <v>1.36914E-4</v>
      </c>
      <c r="AR229" s="15">
        <v>0</v>
      </c>
      <c r="AS229" s="15">
        <v>0</v>
      </c>
      <c r="AT229" s="15">
        <v>0</v>
      </c>
      <c r="AU229" s="15">
        <v>0</v>
      </c>
    </row>
    <row r="230" spans="1:47" ht="16" x14ac:dyDescent="0.2">
      <c r="A230" s="11" t="s">
        <v>785</v>
      </c>
      <c r="B230" t="s">
        <v>877</v>
      </c>
      <c r="C230" s="11" t="s">
        <v>107</v>
      </c>
      <c r="D230" s="11" t="s">
        <v>271</v>
      </c>
      <c r="E230" s="11" t="s">
        <v>276</v>
      </c>
      <c r="F230" s="14">
        <v>1000</v>
      </c>
      <c r="G230" s="12" t="s">
        <v>291</v>
      </c>
      <c r="I230" s="13">
        <f t="shared" ref="I230:I237" si="15">W230/Q230</f>
        <v>0.26523779970804962</v>
      </c>
      <c r="J230" s="14">
        <v>1015.1760892593279</v>
      </c>
      <c r="K230" s="15">
        <f t="shared" si="14"/>
        <v>0.17512096993421411</v>
      </c>
      <c r="M230" s="14">
        <v>120847</v>
      </c>
      <c r="N230" s="14">
        <v>120845</v>
      </c>
      <c r="O230" s="14">
        <v>241690</v>
      </c>
      <c r="P230" s="14">
        <v>18304868</v>
      </c>
      <c r="Q230" s="14">
        <v>228806</v>
      </c>
      <c r="R230" s="14">
        <v>17326738</v>
      </c>
      <c r="S230" s="14">
        <v>55545</v>
      </c>
      <c r="T230" s="14">
        <v>4213992</v>
      </c>
      <c r="U230" s="14">
        <v>73572</v>
      </c>
      <c r="V230" s="14">
        <v>5539551</v>
      </c>
      <c r="W230" s="14">
        <v>60688</v>
      </c>
      <c r="X230" s="14">
        <v>4571939</v>
      </c>
      <c r="Y230" s="14">
        <v>55545</v>
      </c>
      <c r="Z230" s="14">
        <v>4187252</v>
      </c>
      <c r="AA230" s="16">
        <v>1.2557681000000001</v>
      </c>
      <c r="AB230" s="16">
        <v>1.0364218000000001</v>
      </c>
      <c r="AC230" s="16">
        <v>0.94921109999999997</v>
      </c>
      <c r="AD230" s="15">
        <v>0.529617</v>
      </c>
      <c r="AE230" s="15">
        <v>8.4576100000000008E-3</v>
      </c>
      <c r="AF230" s="15">
        <v>3.7673999999999997E-4</v>
      </c>
      <c r="AG230" s="15">
        <v>2.2667900000000002E-6</v>
      </c>
      <c r="AH230" s="15">
        <v>0</v>
      </c>
      <c r="AI230" s="15">
        <v>0</v>
      </c>
      <c r="AJ230" s="15">
        <v>0.52959999999999996</v>
      </c>
      <c r="AK230" s="15">
        <v>4.7106099999999996E-3</v>
      </c>
      <c r="AL230" s="15">
        <v>4.4428999999999998E-5</v>
      </c>
      <c r="AM230" s="15">
        <v>0</v>
      </c>
      <c r="AN230" s="15">
        <v>0</v>
      </c>
      <c r="AO230" s="15">
        <v>0</v>
      </c>
      <c r="AP230" s="15">
        <v>0.51761000000000001</v>
      </c>
      <c r="AQ230" s="15">
        <v>6.9477000000000004E-4</v>
      </c>
      <c r="AR230" s="15">
        <v>2.4934600000000001E-6</v>
      </c>
      <c r="AS230" s="15">
        <v>0</v>
      </c>
      <c r="AT230" s="15">
        <v>0</v>
      </c>
      <c r="AU230" s="15">
        <v>0</v>
      </c>
    </row>
    <row r="231" spans="1:47" ht="16" x14ac:dyDescent="0.2">
      <c r="A231" s="11" t="s">
        <v>786</v>
      </c>
      <c r="B231" t="s">
        <v>878</v>
      </c>
      <c r="C231" s="11" t="s">
        <v>108</v>
      </c>
      <c r="D231" s="11" t="s">
        <v>271</v>
      </c>
      <c r="E231" s="11" t="s">
        <v>277</v>
      </c>
      <c r="F231" s="14">
        <v>1000</v>
      </c>
      <c r="G231" s="12" t="s">
        <v>291</v>
      </c>
      <c r="I231" s="13">
        <f t="shared" si="15"/>
        <v>0.29197119279285694</v>
      </c>
      <c r="J231" s="14">
        <v>1060.686688998728</v>
      </c>
      <c r="K231" s="15">
        <f t="shared" si="14"/>
        <v>0.17176767676767679</v>
      </c>
      <c r="M231" s="14">
        <v>119137</v>
      </c>
      <c r="N231" s="14">
        <v>119135</v>
      </c>
      <c r="O231" s="14">
        <v>238270</v>
      </c>
      <c r="P231" s="14">
        <v>18050747</v>
      </c>
      <c r="Q231" s="14">
        <v>224666</v>
      </c>
      <c r="R231" s="14">
        <v>17018086</v>
      </c>
      <c r="S231" s="14">
        <v>60996</v>
      </c>
      <c r="T231" s="14">
        <v>4628699</v>
      </c>
      <c r="U231" s="14">
        <v>79200</v>
      </c>
      <c r="V231" s="14">
        <v>5960882</v>
      </c>
      <c r="W231" s="14">
        <v>65596</v>
      </c>
      <c r="X231" s="14">
        <v>4939701</v>
      </c>
      <c r="Y231" s="14">
        <v>60996</v>
      </c>
      <c r="Z231" s="14">
        <v>4597199</v>
      </c>
      <c r="AA231" s="16">
        <v>1.3512621</v>
      </c>
      <c r="AB231" s="16">
        <v>1.1197731</v>
      </c>
      <c r="AC231" s="16">
        <v>1.0421374999999999</v>
      </c>
      <c r="AD231" s="15">
        <v>0.57146300000000005</v>
      </c>
      <c r="AE231" s="15">
        <v>7.4096700000000001E-3</v>
      </c>
      <c r="AF231" s="15">
        <v>1.01099E-4</v>
      </c>
      <c r="AG231" s="15">
        <v>0</v>
      </c>
      <c r="AH231" s="15">
        <v>0</v>
      </c>
      <c r="AI231" s="15">
        <v>0</v>
      </c>
      <c r="AJ231" s="15">
        <v>0.57145100000000004</v>
      </c>
      <c r="AK231" s="15">
        <v>3.38295E-3</v>
      </c>
      <c r="AL231" s="15">
        <v>3.4001799999999999E-6</v>
      </c>
      <c r="AM231" s="15">
        <v>0</v>
      </c>
      <c r="AN231" s="15">
        <v>0</v>
      </c>
      <c r="AO231" s="15">
        <v>0</v>
      </c>
      <c r="AP231" s="15">
        <v>0.55970799999999998</v>
      </c>
      <c r="AQ231" s="15">
        <v>5.22041E-4</v>
      </c>
      <c r="AR231" s="15">
        <v>0</v>
      </c>
      <c r="AS231" s="15">
        <v>0</v>
      </c>
      <c r="AT231" s="15">
        <v>0</v>
      </c>
      <c r="AU231" s="15">
        <v>0</v>
      </c>
    </row>
    <row r="232" spans="1:47" ht="16" x14ac:dyDescent="0.2">
      <c r="A232" s="11" t="s">
        <v>787</v>
      </c>
      <c r="B232" t="s">
        <v>875</v>
      </c>
      <c r="C232" s="11" t="s">
        <v>109</v>
      </c>
      <c r="D232" s="11" t="s">
        <v>271</v>
      </c>
      <c r="E232" s="11" t="s">
        <v>278</v>
      </c>
      <c r="F232" s="14">
        <v>1000</v>
      </c>
      <c r="G232" s="12" t="s">
        <v>291</v>
      </c>
      <c r="I232" s="13">
        <f t="shared" si="15"/>
        <v>0.1852380497660463</v>
      </c>
      <c r="J232" s="14">
        <v>1023.8107010569379</v>
      </c>
      <c r="K232" s="15">
        <f t="shared" si="14"/>
        <v>0.16726163578852238</v>
      </c>
      <c r="M232" s="14">
        <v>103195</v>
      </c>
      <c r="N232" s="14">
        <v>103187</v>
      </c>
      <c r="O232" s="14">
        <v>206374</v>
      </c>
      <c r="P232" s="14">
        <v>15630649</v>
      </c>
      <c r="Q232" s="14">
        <v>198971</v>
      </c>
      <c r="R232" s="14">
        <v>15068667</v>
      </c>
      <c r="S232" s="14">
        <v>35611</v>
      </c>
      <c r="T232" s="14">
        <v>2702071</v>
      </c>
      <c r="U232" s="14">
        <v>44260</v>
      </c>
      <c r="V232" s="14">
        <v>3322296</v>
      </c>
      <c r="W232" s="14">
        <v>36857</v>
      </c>
      <c r="X232" s="14">
        <v>2767905</v>
      </c>
      <c r="Y232" s="14">
        <v>35611</v>
      </c>
      <c r="Z232" s="14">
        <v>2677884</v>
      </c>
      <c r="AA232" s="16">
        <v>0.75315270000000001</v>
      </c>
      <c r="AB232" s="16">
        <v>0.62747679999999995</v>
      </c>
      <c r="AC232" s="16">
        <v>0.60706709999999997</v>
      </c>
      <c r="AD232" s="15">
        <v>0.40344799999999997</v>
      </c>
      <c r="AE232" s="15">
        <v>9.2620899999999999E-4</v>
      </c>
      <c r="AF232" s="15">
        <v>1.6320900000000002E-5</v>
      </c>
      <c r="AG232" s="15">
        <v>0</v>
      </c>
      <c r="AH232" s="15">
        <v>0</v>
      </c>
      <c r="AI232" s="15">
        <v>0</v>
      </c>
      <c r="AJ232" s="15">
        <v>0.40340999999999999</v>
      </c>
      <c r="AK232" s="15">
        <v>1.5028799999999999E-4</v>
      </c>
      <c r="AL232" s="15">
        <v>0</v>
      </c>
      <c r="AM232" s="15">
        <v>0</v>
      </c>
      <c r="AN232" s="15">
        <v>0</v>
      </c>
      <c r="AO232" s="15">
        <v>0</v>
      </c>
      <c r="AP232" s="15">
        <v>0.395681</v>
      </c>
      <c r="AQ232" s="15">
        <v>2.19878E-5</v>
      </c>
      <c r="AR232" s="15">
        <v>0</v>
      </c>
      <c r="AS232" s="15">
        <v>0</v>
      </c>
      <c r="AT232" s="15">
        <v>0</v>
      </c>
      <c r="AU232" s="15">
        <v>0</v>
      </c>
    </row>
    <row r="233" spans="1:47" ht="16" x14ac:dyDescent="0.2">
      <c r="A233" s="11" t="s">
        <v>788</v>
      </c>
      <c r="B233" t="s">
        <v>876</v>
      </c>
      <c r="C233" s="11" t="s">
        <v>79</v>
      </c>
      <c r="D233" s="11" t="s">
        <v>271</v>
      </c>
      <c r="E233" s="11" t="s">
        <v>274</v>
      </c>
      <c r="F233" s="14">
        <v>10000</v>
      </c>
      <c r="G233" s="12" t="s">
        <v>291</v>
      </c>
      <c r="I233" s="13">
        <f t="shared" si="15"/>
        <v>0.43398294095085022</v>
      </c>
      <c r="J233" s="14">
        <v>384.54038444429648</v>
      </c>
      <c r="K233" s="15">
        <f t="shared" si="14"/>
        <v>4.7349851655841602E-2</v>
      </c>
      <c r="M233" s="14">
        <v>55932</v>
      </c>
      <c r="N233" s="14">
        <v>55932</v>
      </c>
      <c r="O233" s="14">
        <v>111864</v>
      </c>
      <c r="P233" s="14">
        <v>8473681</v>
      </c>
      <c r="Q233" s="14">
        <v>109502</v>
      </c>
      <c r="R233" s="14">
        <v>8294497</v>
      </c>
      <c r="S233" s="14">
        <v>45824</v>
      </c>
      <c r="T233" s="14">
        <v>3476896</v>
      </c>
      <c r="U233" s="14">
        <v>49884</v>
      </c>
      <c r="V233" s="14">
        <v>3754868</v>
      </c>
      <c r="W233" s="14">
        <v>47522</v>
      </c>
      <c r="X233" s="14">
        <v>3578501</v>
      </c>
      <c r="Y233" s="14">
        <v>45824</v>
      </c>
      <c r="Z233" s="14">
        <v>3455309</v>
      </c>
      <c r="AA233" s="16">
        <v>0.85115490000000005</v>
      </c>
      <c r="AB233" s="16">
        <v>0.8111758</v>
      </c>
      <c r="AC233" s="16">
        <v>0.78325060000000002</v>
      </c>
      <c r="AD233" s="15">
        <v>0.48263</v>
      </c>
      <c r="AE233" s="15">
        <v>6.8796999999999999E-4</v>
      </c>
      <c r="AF233" s="15">
        <v>1.40541E-5</v>
      </c>
      <c r="AG233" s="15">
        <v>0</v>
      </c>
      <c r="AH233" s="15">
        <v>0</v>
      </c>
      <c r="AI233" s="15">
        <v>0</v>
      </c>
      <c r="AJ233" s="15">
        <v>0.48260399999999998</v>
      </c>
      <c r="AK233" s="15">
        <v>3.5384499999999998E-4</v>
      </c>
      <c r="AL233" s="15">
        <v>7.7070700000000007E-6</v>
      </c>
      <c r="AM233" s="15">
        <v>0</v>
      </c>
      <c r="AN233" s="15">
        <v>0</v>
      </c>
      <c r="AO233" s="15">
        <v>0</v>
      </c>
      <c r="AP233" s="15">
        <v>0.47381000000000001</v>
      </c>
      <c r="AQ233" s="15">
        <v>1.1605899999999999E-4</v>
      </c>
      <c r="AR233" s="15">
        <v>0</v>
      </c>
      <c r="AS233" s="15">
        <v>0</v>
      </c>
      <c r="AT233" s="15">
        <v>0</v>
      </c>
      <c r="AU233" s="15">
        <v>0</v>
      </c>
    </row>
    <row r="234" spans="1:47" ht="16" x14ac:dyDescent="0.2">
      <c r="A234" s="11" t="s">
        <v>789</v>
      </c>
      <c r="B234" t="s">
        <v>879</v>
      </c>
      <c r="C234" s="11" t="s">
        <v>80</v>
      </c>
      <c r="D234" s="11" t="s">
        <v>271</v>
      </c>
      <c r="E234" s="11" t="s">
        <v>275</v>
      </c>
      <c r="F234" s="14">
        <v>10000</v>
      </c>
      <c r="G234" s="12" t="s">
        <v>291</v>
      </c>
      <c r="I234" s="13">
        <f t="shared" si="15"/>
        <v>0.47085435755228061</v>
      </c>
      <c r="J234" s="14">
        <v>287.15997364235051</v>
      </c>
      <c r="K234" s="15">
        <f t="shared" si="14"/>
        <v>5.3882498240776622E-2</v>
      </c>
      <c r="M234" s="14">
        <v>71838</v>
      </c>
      <c r="N234" s="14">
        <v>71835</v>
      </c>
      <c r="O234" s="14">
        <v>143670</v>
      </c>
      <c r="P234" s="14">
        <v>10873240</v>
      </c>
      <c r="Q234" s="14">
        <v>139918</v>
      </c>
      <c r="R234" s="14">
        <v>10588772</v>
      </c>
      <c r="S234" s="14">
        <v>62042</v>
      </c>
      <c r="T234" s="14">
        <v>4704738</v>
      </c>
      <c r="U234" s="14">
        <v>69633</v>
      </c>
      <c r="V234" s="14">
        <v>5240034</v>
      </c>
      <c r="W234" s="14">
        <v>65881</v>
      </c>
      <c r="X234" s="14">
        <v>4958306</v>
      </c>
      <c r="Y234" s="14">
        <v>62042</v>
      </c>
      <c r="Z234" s="14">
        <v>4671054</v>
      </c>
      <c r="AA234" s="16">
        <v>1.1878544</v>
      </c>
      <c r="AB234" s="16">
        <v>1.1239903</v>
      </c>
      <c r="AC234" s="16">
        <v>1.0588683999999999</v>
      </c>
      <c r="AD234" s="15">
        <v>0.56814299999999995</v>
      </c>
      <c r="AE234" s="15">
        <v>3.1685099999999998E-3</v>
      </c>
      <c r="AF234" s="15">
        <v>0</v>
      </c>
      <c r="AG234" s="15">
        <v>0</v>
      </c>
      <c r="AH234" s="15">
        <v>0</v>
      </c>
      <c r="AI234" s="15">
        <v>0</v>
      </c>
      <c r="AJ234" s="15">
        <v>0.56812700000000005</v>
      </c>
      <c r="AK234" s="15">
        <v>2.0423699999999999E-3</v>
      </c>
      <c r="AL234" s="15">
        <v>0</v>
      </c>
      <c r="AM234" s="15">
        <v>0</v>
      </c>
      <c r="AN234" s="15">
        <v>0</v>
      </c>
      <c r="AO234" s="15">
        <v>0</v>
      </c>
      <c r="AP234" s="15">
        <v>0.55632400000000004</v>
      </c>
      <c r="AQ234" s="15">
        <v>5.7712400000000004E-4</v>
      </c>
      <c r="AR234" s="15">
        <v>0</v>
      </c>
      <c r="AS234" s="15">
        <v>0</v>
      </c>
      <c r="AT234" s="15">
        <v>0</v>
      </c>
      <c r="AU234" s="15">
        <v>0</v>
      </c>
    </row>
    <row r="235" spans="1:47" ht="16" x14ac:dyDescent="0.2">
      <c r="A235" s="11" t="s">
        <v>790</v>
      </c>
      <c r="B235" t="s">
        <v>877</v>
      </c>
      <c r="C235" s="11" t="s">
        <v>81</v>
      </c>
      <c r="D235" s="11" t="s">
        <v>271</v>
      </c>
      <c r="E235" s="11" t="s">
        <v>276</v>
      </c>
      <c r="F235" s="14">
        <v>10000</v>
      </c>
      <c r="G235" s="12" t="s">
        <v>291</v>
      </c>
      <c r="I235" s="13">
        <f t="shared" si="15"/>
        <v>0.43917894340708602</v>
      </c>
      <c r="J235" s="14">
        <v>283.25299076172098</v>
      </c>
      <c r="K235" s="15">
        <f t="shared" si="14"/>
        <v>5.9271903932098136E-2</v>
      </c>
      <c r="M235" s="14">
        <v>92849</v>
      </c>
      <c r="N235" s="14">
        <v>92847</v>
      </c>
      <c r="O235" s="14">
        <v>185694</v>
      </c>
      <c r="P235" s="14">
        <v>14071521</v>
      </c>
      <c r="Q235" s="14">
        <v>180694</v>
      </c>
      <c r="R235" s="14">
        <v>13692237</v>
      </c>
      <c r="S235" s="14">
        <v>73443</v>
      </c>
      <c r="T235" s="14">
        <v>5573790</v>
      </c>
      <c r="U235" s="14">
        <v>84357</v>
      </c>
      <c r="V235" s="14">
        <v>6355260</v>
      </c>
      <c r="W235" s="14">
        <v>79357</v>
      </c>
      <c r="X235" s="14">
        <v>5980919</v>
      </c>
      <c r="Y235" s="14">
        <v>73443</v>
      </c>
      <c r="Z235" s="14">
        <v>5538316</v>
      </c>
      <c r="AA235" s="16">
        <v>1.4406972</v>
      </c>
      <c r="AB235" s="16">
        <v>1.3558275</v>
      </c>
      <c r="AC235" s="16">
        <v>1.2554852000000001</v>
      </c>
      <c r="AD235" s="15">
        <v>0.61727299999999996</v>
      </c>
      <c r="AE235" s="15">
        <v>8.4050199999999992E-3</v>
      </c>
      <c r="AF235" s="15">
        <v>4.3635599999999999E-4</v>
      </c>
      <c r="AG235" s="15">
        <v>1.8587600000000001E-5</v>
      </c>
      <c r="AH235" s="15">
        <v>0</v>
      </c>
      <c r="AI235" s="15">
        <v>0</v>
      </c>
      <c r="AJ235" s="15">
        <v>0.61725699999999994</v>
      </c>
      <c r="AK235" s="15">
        <v>6.6314800000000004E-3</v>
      </c>
      <c r="AL235" s="15">
        <v>2.1489100000000001E-4</v>
      </c>
      <c r="AM235" s="15">
        <v>0</v>
      </c>
      <c r="AN235" s="15">
        <v>0</v>
      </c>
      <c r="AO235" s="15">
        <v>0</v>
      </c>
      <c r="AP235" s="15">
        <v>0.60544299999999995</v>
      </c>
      <c r="AQ235" s="15">
        <v>2.0081500000000002E-3</v>
      </c>
      <c r="AR235" s="15">
        <v>9.0671400000000001E-5</v>
      </c>
      <c r="AS235" s="15">
        <v>0</v>
      </c>
      <c r="AT235" s="15">
        <v>0</v>
      </c>
      <c r="AU235" s="15">
        <v>0</v>
      </c>
    </row>
    <row r="236" spans="1:47" ht="16" x14ac:dyDescent="0.2">
      <c r="A236" s="11" t="s">
        <v>791</v>
      </c>
      <c r="B236" t="s">
        <v>878</v>
      </c>
      <c r="C236" s="11" t="s">
        <v>82</v>
      </c>
      <c r="D236" s="11" t="s">
        <v>271</v>
      </c>
      <c r="E236" s="11" t="s">
        <v>277</v>
      </c>
      <c r="F236" s="14">
        <v>10000</v>
      </c>
      <c r="G236" s="12" t="s">
        <v>291</v>
      </c>
      <c r="I236" s="13">
        <f t="shared" si="15"/>
        <v>0.4715968866180742</v>
      </c>
      <c r="J236" s="14">
        <v>229.70720307517686</v>
      </c>
      <c r="K236" s="15">
        <f t="shared" si="14"/>
        <v>6.4028549562439641E-2</v>
      </c>
      <c r="M236" s="14">
        <v>123143</v>
      </c>
      <c r="N236" s="14">
        <v>123140</v>
      </c>
      <c r="O236" s="14">
        <v>246280</v>
      </c>
      <c r="P236" s="14">
        <v>18672445</v>
      </c>
      <c r="Q236" s="14">
        <v>238583</v>
      </c>
      <c r="R236" s="14">
        <v>18088123</v>
      </c>
      <c r="S236" s="14">
        <v>105891</v>
      </c>
      <c r="T236" s="14">
        <v>8038014</v>
      </c>
      <c r="U236" s="14">
        <v>120212</v>
      </c>
      <c r="V236" s="14">
        <v>9057643</v>
      </c>
      <c r="W236" s="14">
        <v>112515</v>
      </c>
      <c r="X236" s="14">
        <v>8481211</v>
      </c>
      <c r="Y236" s="14">
        <v>105891</v>
      </c>
      <c r="Z236" s="14">
        <v>7987499</v>
      </c>
      <c r="AA236" s="16">
        <v>2.0532975000000002</v>
      </c>
      <c r="AB236" s="16">
        <v>1.9226226</v>
      </c>
      <c r="AC236" s="16">
        <v>1.8107023</v>
      </c>
      <c r="AD236" s="15">
        <v>0.73647700000000005</v>
      </c>
      <c r="AE236" s="15">
        <v>1.47779E-2</v>
      </c>
      <c r="AF236" s="15">
        <v>3.9351399999999997E-4</v>
      </c>
      <c r="AG236" s="15">
        <v>2.49346E-5</v>
      </c>
      <c r="AH236" s="15">
        <v>0</v>
      </c>
      <c r="AI236" s="15">
        <v>0</v>
      </c>
      <c r="AJ236" s="15">
        <v>0.73645300000000002</v>
      </c>
      <c r="AK236" s="15">
        <v>1.0683099999999999E-2</v>
      </c>
      <c r="AL236" s="15">
        <v>1.40314E-4</v>
      </c>
      <c r="AM236" s="15">
        <v>0</v>
      </c>
      <c r="AN236" s="15">
        <v>0</v>
      </c>
      <c r="AO236" s="15">
        <v>0</v>
      </c>
      <c r="AP236" s="15">
        <v>0.72513099999999997</v>
      </c>
      <c r="AQ236" s="15">
        <v>5.18346E-3</v>
      </c>
      <c r="AR236" s="15">
        <v>1.7227600000000001E-5</v>
      </c>
      <c r="AS236" s="15">
        <v>0</v>
      </c>
      <c r="AT236" s="15">
        <v>0</v>
      </c>
      <c r="AU236" s="15">
        <v>0</v>
      </c>
    </row>
    <row r="237" spans="1:47" ht="16" x14ac:dyDescent="0.2">
      <c r="A237" s="11" t="s">
        <v>792</v>
      </c>
      <c r="B237" t="s">
        <v>875</v>
      </c>
      <c r="C237" s="11" t="s">
        <v>83</v>
      </c>
      <c r="D237" s="11" t="s">
        <v>271</v>
      </c>
      <c r="E237" s="11" t="s">
        <v>278</v>
      </c>
      <c r="F237" s="14">
        <v>10000</v>
      </c>
      <c r="G237" s="12" t="s">
        <v>291</v>
      </c>
      <c r="I237" s="13">
        <f t="shared" si="15"/>
        <v>0.43453989893054412</v>
      </c>
      <c r="J237" s="14">
        <v>312.8629333646727</v>
      </c>
      <c r="K237" s="15">
        <f t="shared" si="14"/>
        <v>5.0746651833468825E-2</v>
      </c>
      <c r="M237" s="14">
        <v>52241</v>
      </c>
      <c r="N237" s="14">
        <v>52240</v>
      </c>
      <c r="O237" s="14">
        <v>104480</v>
      </c>
      <c r="P237" s="14">
        <v>7908677</v>
      </c>
      <c r="Q237" s="14">
        <v>102108</v>
      </c>
      <c r="R237" s="14">
        <v>7728698</v>
      </c>
      <c r="S237" s="14">
        <v>43056</v>
      </c>
      <c r="T237" s="14">
        <v>3266629</v>
      </c>
      <c r="U237" s="14">
        <v>46742</v>
      </c>
      <c r="V237" s="14">
        <v>3513108</v>
      </c>
      <c r="W237" s="14">
        <v>44370</v>
      </c>
      <c r="X237" s="14">
        <v>3335443</v>
      </c>
      <c r="Y237" s="14">
        <v>43056</v>
      </c>
      <c r="Z237" s="14">
        <v>3239556</v>
      </c>
      <c r="AA237" s="16">
        <v>0.79639729999999997</v>
      </c>
      <c r="AB237" s="16">
        <v>0.75612060000000003</v>
      </c>
      <c r="AC237" s="16">
        <v>0.73438230000000004</v>
      </c>
      <c r="AD237" s="15">
        <v>0.459671</v>
      </c>
      <c r="AE237" s="15">
        <v>3.46592E-4</v>
      </c>
      <c r="AF237" s="15">
        <v>0</v>
      </c>
      <c r="AG237" s="15">
        <v>0</v>
      </c>
      <c r="AH237" s="15">
        <v>0</v>
      </c>
      <c r="AI237" s="15">
        <v>0</v>
      </c>
      <c r="AJ237" s="15">
        <v>0.45966899999999999</v>
      </c>
      <c r="AK237" s="15">
        <v>2.1557100000000001E-4</v>
      </c>
      <c r="AL237" s="15">
        <v>0</v>
      </c>
      <c r="AM237" s="15">
        <v>0</v>
      </c>
      <c r="AN237" s="15">
        <v>0</v>
      </c>
      <c r="AO237" s="15">
        <v>0</v>
      </c>
      <c r="AP237" s="15">
        <v>0.45239299999999999</v>
      </c>
      <c r="AQ237" s="15">
        <v>4.2162200000000001E-5</v>
      </c>
      <c r="AR237" s="15">
        <v>0</v>
      </c>
      <c r="AS237" s="15">
        <v>0</v>
      </c>
      <c r="AT237" s="15">
        <v>0</v>
      </c>
      <c r="AU237" s="15">
        <v>0</v>
      </c>
    </row>
    <row r="238" spans="1:47" ht="16" x14ac:dyDescent="0.2">
      <c r="B238"/>
    </row>
    <row r="239" spans="1:47" ht="16" x14ac:dyDescent="0.2">
      <c r="A239" s="11" t="s">
        <v>793</v>
      </c>
      <c r="B239" t="s">
        <v>872</v>
      </c>
      <c r="C239" s="11" t="s">
        <v>356</v>
      </c>
      <c r="D239" s="11" t="s">
        <v>271</v>
      </c>
      <c r="E239" s="11" t="s">
        <v>280</v>
      </c>
      <c r="F239" s="14">
        <v>10</v>
      </c>
      <c r="G239" s="12" t="s">
        <v>367</v>
      </c>
      <c r="I239" s="13">
        <f t="shared" ref="I239:I270" si="16">W239/Q239</f>
        <v>2.0006001800540163E-5</v>
      </c>
      <c r="K239" s="15">
        <f t="shared" ref="K239:K275" si="17">1-(W239/U239)</f>
        <v>0.5</v>
      </c>
      <c r="M239" s="14">
        <v>49988</v>
      </c>
      <c r="N239" s="14">
        <v>49986</v>
      </c>
      <c r="O239" s="14">
        <v>99972</v>
      </c>
      <c r="P239" s="14">
        <v>7548633</v>
      </c>
      <c r="Q239" s="14">
        <v>99970</v>
      </c>
      <c r="R239" s="14">
        <v>7548481</v>
      </c>
      <c r="S239" s="14">
        <v>2</v>
      </c>
      <c r="T239" s="14">
        <v>152</v>
      </c>
      <c r="U239" s="14">
        <v>4</v>
      </c>
      <c r="V239" s="14">
        <v>271</v>
      </c>
      <c r="W239" s="14">
        <v>2</v>
      </c>
      <c r="X239" s="14">
        <v>119</v>
      </c>
      <c r="Y239" s="14">
        <v>2</v>
      </c>
      <c r="Z239" s="14">
        <v>119</v>
      </c>
      <c r="AA239" s="16">
        <v>6.1400000000000002E-5</v>
      </c>
      <c r="AB239" s="16">
        <v>2.6999999999999999E-5</v>
      </c>
      <c r="AC239" s="16">
        <v>2.6999999999999999E-5</v>
      </c>
      <c r="AD239" s="15">
        <v>2.6974800000000001E-5</v>
      </c>
      <c r="AE239" s="15">
        <v>0</v>
      </c>
      <c r="AF239" s="15">
        <v>0</v>
      </c>
      <c r="AG239" s="15">
        <v>0</v>
      </c>
      <c r="AH239" s="15">
        <v>0</v>
      </c>
      <c r="AI239" s="15">
        <v>0</v>
      </c>
      <c r="AJ239" s="15">
        <v>2.6974800000000001E-5</v>
      </c>
      <c r="AK239" s="15">
        <v>0</v>
      </c>
      <c r="AL239" s="15">
        <v>0</v>
      </c>
      <c r="AM239" s="15">
        <v>0</v>
      </c>
      <c r="AN239" s="15">
        <v>0</v>
      </c>
      <c r="AO239" s="15">
        <v>0</v>
      </c>
      <c r="AP239" s="15">
        <v>2.6974800000000001E-5</v>
      </c>
      <c r="AQ239" s="15">
        <v>0</v>
      </c>
      <c r="AR239" s="15">
        <v>0</v>
      </c>
      <c r="AS239" s="15">
        <v>0</v>
      </c>
      <c r="AT239" s="15">
        <v>0</v>
      </c>
      <c r="AU239" s="15">
        <v>0</v>
      </c>
    </row>
    <row r="240" spans="1:47" ht="16" x14ac:dyDescent="0.2">
      <c r="A240" s="11" t="s">
        <v>794</v>
      </c>
      <c r="B240" t="s">
        <v>873</v>
      </c>
      <c r="C240" s="11" t="s">
        <v>357</v>
      </c>
      <c r="D240" s="11" t="s">
        <v>271</v>
      </c>
      <c r="E240" s="11" t="s">
        <v>281</v>
      </c>
      <c r="F240" s="14">
        <v>10</v>
      </c>
      <c r="G240" s="12" t="s">
        <v>367</v>
      </c>
      <c r="I240" s="13">
        <f t="shared" si="16"/>
        <v>1.1404589206696775E-5</v>
      </c>
      <c r="K240" s="15">
        <f t="shared" si="17"/>
        <v>0</v>
      </c>
      <c r="M240" s="14">
        <v>43857</v>
      </c>
      <c r="N240" s="14">
        <v>43842</v>
      </c>
      <c r="O240" s="14">
        <v>87684</v>
      </c>
      <c r="P240" s="14">
        <v>6631803</v>
      </c>
      <c r="Q240" s="14">
        <v>87684</v>
      </c>
      <c r="R240" s="14">
        <v>6631803</v>
      </c>
      <c r="S240" s="14">
        <v>1</v>
      </c>
      <c r="T240" s="14">
        <v>76</v>
      </c>
      <c r="U240" s="14">
        <v>1</v>
      </c>
      <c r="V240" s="14">
        <v>57</v>
      </c>
      <c r="W240" s="14">
        <v>1</v>
      </c>
      <c r="X240" s="14">
        <v>57</v>
      </c>
      <c r="Y240" s="14">
        <v>1</v>
      </c>
      <c r="Z240" s="14">
        <v>57</v>
      </c>
      <c r="AA240" s="16">
        <v>1.29E-5</v>
      </c>
      <c r="AB240" s="16">
        <v>1.29E-5</v>
      </c>
      <c r="AC240" s="16">
        <v>1.29E-5</v>
      </c>
      <c r="AD240" s="15">
        <v>1.29207E-5</v>
      </c>
      <c r="AE240" s="15">
        <v>0</v>
      </c>
      <c r="AF240" s="15">
        <v>0</v>
      </c>
      <c r="AG240" s="15">
        <v>0</v>
      </c>
      <c r="AH240" s="15">
        <v>0</v>
      </c>
      <c r="AI240" s="15">
        <v>0</v>
      </c>
      <c r="AJ240" s="15">
        <v>1.29207E-5</v>
      </c>
      <c r="AK240" s="15">
        <v>0</v>
      </c>
      <c r="AL240" s="15">
        <v>0</v>
      </c>
      <c r="AM240" s="15">
        <v>0</v>
      </c>
      <c r="AN240" s="15">
        <v>0</v>
      </c>
      <c r="AO240" s="15">
        <v>0</v>
      </c>
      <c r="AP240" s="15">
        <v>1.29207E-5</v>
      </c>
      <c r="AQ240" s="15">
        <v>0</v>
      </c>
      <c r="AR240" s="15">
        <v>0</v>
      </c>
      <c r="AS240" s="15">
        <v>0</v>
      </c>
      <c r="AT240" s="15">
        <v>0</v>
      </c>
      <c r="AU240" s="15">
        <v>0</v>
      </c>
    </row>
    <row r="241" spans="1:47" ht="16" x14ac:dyDescent="0.2">
      <c r="A241" s="11" t="s">
        <v>795</v>
      </c>
      <c r="B241" t="s">
        <v>874</v>
      </c>
      <c r="C241" s="11" t="s">
        <v>358</v>
      </c>
      <c r="D241" s="11" t="s">
        <v>271</v>
      </c>
      <c r="E241" s="11" t="s">
        <v>282</v>
      </c>
      <c r="F241" s="14">
        <v>10</v>
      </c>
      <c r="G241" s="12" t="s">
        <v>367</v>
      </c>
      <c r="I241" s="13">
        <f t="shared" si="16"/>
        <v>3.5867576906062819E-5</v>
      </c>
      <c r="K241" s="15">
        <f t="shared" si="17"/>
        <v>0.75</v>
      </c>
      <c r="M241" s="14">
        <v>41825</v>
      </c>
      <c r="N241" s="14">
        <v>41825</v>
      </c>
      <c r="O241" s="14">
        <v>83650</v>
      </c>
      <c r="P241" s="14">
        <v>6315077</v>
      </c>
      <c r="Q241" s="14">
        <v>83641</v>
      </c>
      <c r="R241" s="14">
        <v>6314393</v>
      </c>
      <c r="S241" s="14">
        <v>3</v>
      </c>
      <c r="T241" s="14">
        <v>228</v>
      </c>
      <c r="U241" s="14">
        <v>12</v>
      </c>
      <c r="V241" s="14">
        <v>811</v>
      </c>
      <c r="W241" s="14">
        <v>3</v>
      </c>
      <c r="X241" s="14">
        <v>203</v>
      </c>
      <c r="Y241" s="14">
        <v>3</v>
      </c>
      <c r="Z241" s="14">
        <v>203</v>
      </c>
      <c r="AA241" s="16">
        <v>1.861E-4</v>
      </c>
      <c r="AB241" s="16">
        <v>4.6499999999999999E-5</v>
      </c>
      <c r="AC241" s="16">
        <v>4.6499999999999999E-5</v>
      </c>
      <c r="AD241" s="15">
        <v>4.6015800000000001E-5</v>
      </c>
      <c r="AE241" s="15">
        <v>0</v>
      </c>
      <c r="AF241" s="15">
        <v>0</v>
      </c>
      <c r="AG241" s="15">
        <v>0</v>
      </c>
      <c r="AH241" s="15">
        <v>0</v>
      </c>
      <c r="AI241" s="15">
        <v>0</v>
      </c>
      <c r="AJ241" s="15">
        <v>4.6015800000000001E-5</v>
      </c>
      <c r="AK241" s="15">
        <v>0</v>
      </c>
      <c r="AL241" s="15">
        <v>0</v>
      </c>
      <c r="AM241" s="15">
        <v>0</v>
      </c>
      <c r="AN241" s="15">
        <v>0</v>
      </c>
      <c r="AO241" s="15">
        <v>0</v>
      </c>
      <c r="AP241" s="15">
        <v>4.6015800000000001E-5</v>
      </c>
      <c r="AQ241" s="15">
        <v>0</v>
      </c>
      <c r="AR241" s="15">
        <v>0</v>
      </c>
      <c r="AS241" s="15">
        <v>0</v>
      </c>
      <c r="AT241" s="15">
        <v>0</v>
      </c>
      <c r="AU241" s="15">
        <v>0</v>
      </c>
    </row>
    <row r="242" spans="1:47" ht="16" x14ac:dyDescent="0.2">
      <c r="A242" s="11" t="s">
        <v>796</v>
      </c>
      <c r="B242" t="s">
        <v>872</v>
      </c>
      <c r="C242" s="11" t="s">
        <v>347</v>
      </c>
      <c r="D242" s="11" t="s">
        <v>271</v>
      </c>
      <c r="E242" s="11" t="s">
        <v>280</v>
      </c>
      <c r="F242" s="14">
        <v>100</v>
      </c>
      <c r="G242" s="12" t="s">
        <v>367</v>
      </c>
      <c r="I242" s="13">
        <f t="shared" si="16"/>
        <v>2.6707975001335398E-4</v>
      </c>
      <c r="K242" s="15">
        <f t="shared" si="17"/>
        <v>0.31818181818181823</v>
      </c>
      <c r="M242" s="14">
        <v>28087</v>
      </c>
      <c r="N242" s="14">
        <v>28085</v>
      </c>
      <c r="O242" s="14">
        <v>56170</v>
      </c>
      <c r="P242" s="14">
        <v>4253982</v>
      </c>
      <c r="Q242" s="14">
        <v>56163</v>
      </c>
      <c r="R242" s="14">
        <v>4253450</v>
      </c>
      <c r="S242" s="14">
        <v>15</v>
      </c>
      <c r="T242" s="14">
        <v>1133</v>
      </c>
      <c r="U242" s="14">
        <v>22</v>
      </c>
      <c r="V242" s="14">
        <v>1405</v>
      </c>
      <c r="W242" s="14">
        <v>15</v>
      </c>
      <c r="X242" s="14">
        <v>1002</v>
      </c>
      <c r="Y242" s="14">
        <v>15</v>
      </c>
      <c r="Z242" s="14">
        <v>1002</v>
      </c>
      <c r="AA242" s="16">
        <v>3.1920000000000001E-4</v>
      </c>
      <c r="AB242" s="16">
        <v>2.2780000000000001E-4</v>
      </c>
      <c r="AC242" s="16">
        <v>2.2780000000000001E-4</v>
      </c>
      <c r="AD242" s="15">
        <v>2.1511800000000001E-4</v>
      </c>
      <c r="AE242" s="15">
        <v>0</v>
      </c>
      <c r="AF242" s="15">
        <v>0</v>
      </c>
      <c r="AG242" s="15">
        <v>0</v>
      </c>
      <c r="AH242" s="15">
        <v>0</v>
      </c>
      <c r="AI242" s="15">
        <v>0</v>
      </c>
      <c r="AJ242" s="15">
        <v>2.1511800000000001E-4</v>
      </c>
      <c r="AK242" s="15">
        <v>0</v>
      </c>
      <c r="AL242" s="15">
        <v>0</v>
      </c>
      <c r="AM242" s="15">
        <v>0</v>
      </c>
      <c r="AN242" s="15">
        <v>0</v>
      </c>
      <c r="AO242" s="15">
        <v>0</v>
      </c>
      <c r="AP242" s="15">
        <v>2.1511800000000001E-4</v>
      </c>
      <c r="AQ242" s="15">
        <v>0</v>
      </c>
      <c r="AR242" s="15">
        <v>0</v>
      </c>
      <c r="AS242" s="15">
        <v>0</v>
      </c>
      <c r="AT242" s="15">
        <v>0</v>
      </c>
      <c r="AU242" s="15">
        <v>0</v>
      </c>
    </row>
    <row r="243" spans="1:47" ht="16" x14ac:dyDescent="0.2">
      <c r="A243" s="11" t="s">
        <v>797</v>
      </c>
      <c r="B243" t="s">
        <v>873</v>
      </c>
      <c r="C243" s="11" t="s">
        <v>348</v>
      </c>
      <c r="D243" s="11" t="s">
        <v>271</v>
      </c>
      <c r="E243" s="11" t="s">
        <v>281</v>
      </c>
      <c r="F243" s="14">
        <v>100</v>
      </c>
      <c r="G243" s="12" t="s">
        <v>367</v>
      </c>
      <c r="I243" s="13">
        <f t="shared" si="16"/>
        <v>9.2747508547319415E-4</v>
      </c>
      <c r="K243" s="15">
        <f t="shared" si="17"/>
        <v>0.5714285714285714</v>
      </c>
      <c r="M243" s="14">
        <v>27528</v>
      </c>
      <c r="N243" s="14">
        <v>27528</v>
      </c>
      <c r="O243" s="14">
        <v>55056</v>
      </c>
      <c r="P243" s="14">
        <v>4169926</v>
      </c>
      <c r="Q243" s="14">
        <v>54988</v>
      </c>
      <c r="R243" s="14">
        <v>4164818</v>
      </c>
      <c r="S243" s="14">
        <v>42</v>
      </c>
      <c r="T243" s="14">
        <v>3163</v>
      </c>
      <c r="U243" s="14">
        <v>119</v>
      </c>
      <c r="V243" s="14">
        <v>4973</v>
      </c>
      <c r="W243" s="14">
        <v>51</v>
      </c>
      <c r="X243" s="14">
        <v>2253</v>
      </c>
      <c r="Y243" s="14">
        <v>42</v>
      </c>
      <c r="Z243" s="14">
        <v>2051</v>
      </c>
      <c r="AA243" s="16">
        <v>1.1266E-3</v>
      </c>
      <c r="AB243" s="16">
        <v>5.1049999999999999E-4</v>
      </c>
      <c r="AC243" s="16">
        <v>4.6470000000000002E-4</v>
      </c>
      <c r="AD243" s="15">
        <v>4.1142199999999999E-4</v>
      </c>
      <c r="AE243" s="15">
        <v>1.08806E-5</v>
      </c>
      <c r="AF243" s="15">
        <v>4.5335699999999997E-6</v>
      </c>
      <c r="AG243" s="15">
        <v>0</v>
      </c>
      <c r="AH243" s="15">
        <v>0</v>
      </c>
      <c r="AI243" s="15">
        <v>0</v>
      </c>
      <c r="AJ243" s="15">
        <v>4.1142199999999999E-4</v>
      </c>
      <c r="AK243" s="15">
        <v>0</v>
      </c>
      <c r="AL243" s="15">
        <v>0</v>
      </c>
      <c r="AM243" s="15">
        <v>0</v>
      </c>
      <c r="AN243" s="15">
        <v>0</v>
      </c>
      <c r="AO243" s="15">
        <v>0</v>
      </c>
      <c r="AP243" s="15">
        <v>3.9532800000000002E-4</v>
      </c>
      <c r="AQ243" s="15">
        <v>0</v>
      </c>
      <c r="AR243" s="15">
        <v>0</v>
      </c>
      <c r="AS243" s="15">
        <v>0</v>
      </c>
      <c r="AT243" s="15">
        <v>0</v>
      </c>
      <c r="AU243" s="15">
        <v>0</v>
      </c>
    </row>
    <row r="244" spans="1:47" ht="16" x14ac:dyDescent="0.2">
      <c r="A244" s="11" t="s">
        <v>798</v>
      </c>
      <c r="B244" t="s">
        <v>874</v>
      </c>
      <c r="C244" s="11" t="s">
        <v>349</v>
      </c>
      <c r="D244" s="11" t="s">
        <v>271</v>
      </c>
      <c r="E244" s="11" t="s">
        <v>282</v>
      </c>
      <c r="F244" s="14">
        <v>100</v>
      </c>
      <c r="G244" s="12" t="s">
        <v>367</v>
      </c>
      <c r="I244" s="13">
        <f t="shared" si="16"/>
        <v>6.0789326017831539E-4</v>
      </c>
      <c r="K244" s="15">
        <f t="shared" si="17"/>
        <v>0.5185185185185186</v>
      </c>
      <c r="M244" s="14">
        <v>32100</v>
      </c>
      <c r="N244" s="14">
        <v>32099</v>
      </c>
      <c r="O244" s="14">
        <v>64198</v>
      </c>
      <c r="P244" s="14">
        <v>4864007</v>
      </c>
      <c r="Q244" s="14">
        <v>64156</v>
      </c>
      <c r="R244" s="14">
        <v>4860815</v>
      </c>
      <c r="S244" s="14">
        <v>28</v>
      </c>
      <c r="T244" s="14">
        <v>2128</v>
      </c>
      <c r="U244" s="14">
        <v>81</v>
      </c>
      <c r="V244" s="14">
        <v>3015</v>
      </c>
      <c r="W244" s="14">
        <v>39</v>
      </c>
      <c r="X244" s="14">
        <v>1496</v>
      </c>
      <c r="Y244" s="14">
        <v>28</v>
      </c>
      <c r="Z244" s="14">
        <v>1269</v>
      </c>
      <c r="AA244" s="16">
        <v>6.8340000000000002E-4</v>
      </c>
      <c r="AB244" s="16">
        <v>3.391E-4</v>
      </c>
      <c r="AC244" s="16">
        <v>2.877E-4</v>
      </c>
      <c r="AD244" s="15">
        <v>2.62494E-4</v>
      </c>
      <c r="AE244" s="15">
        <v>4.7602499999999999E-6</v>
      </c>
      <c r="AF244" s="15">
        <v>4.3068900000000004E-6</v>
      </c>
      <c r="AG244" s="15">
        <v>0</v>
      </c>
      <c r="AH244" s="15">
        <v>0</v>
      </c>
      <c r="AI244" s="15">
        <v>0</v>
      </c>
      <c r="AJ244" s="15">
        <v>2.62267E-4</v>
      </c>
      <c r="AK244" s="15">
        <v>0</v>
      </c>
      <c r="AL244" s="15">
        <v>0</v>
      </c>
      <c r="AM244" s="15">
        <v>0</v>
      </c>
      <c r="AN244" s="15">
        <v>0</v>
      </c>
      <c r="AO244" s="15">
        <v>0</v>
      </c>
      <c r="AP244" s="15">
        <v>2.4798600000000001E-4</v>
      </c>
      <c r="AQ244" s="15">
        <v>0</v>
      </c>
      <c r="AR244" s="15">
        <v>0</v>
      </c>
      <c r="AS244" s="15">
        <v>0</v>
      </c>
      <c r="AT244" s="15">
        <v>0</v>
      </c>
      <c r="AU244" s="15">
        <v>0</v>
      </c>
    </row>
    <row r="245" spans="1:47" ht="16" x14ac:dyDescent="0.2">
      <c r="A245" s="11" t="s">
        <v>799</v>
      </c>
      <c r="B245" t="s">
        <v>872</v>
      </c>
      <c r="C245" s="11" t="s">
        <v>338</v>
      </c>
      <c r="D245" s="11" t="s">
        <v>271</v>
      </c>
      <c r="E245" s="11" t="s">
        <v>280</v>
      </c>
      <c r="F245" s="14">
        <v>1000</v>
      </c>
      <c r="G245" s="12" t="s">
        <v>367</v>
      </c>
      <c r="I245" s="13">
        <f t="shared" si="16"/>
        <v>1.5245064410397133E-3</v>
      </c>
      <c r="K245" s="15">
        <f t="shared" si="17"/>
        <v>0.2468619246861925</v>
      </c>
      <c r="M245" s="14">
        <v>59082</v>
      </c>
      <c r="N245" s="14">
        <v>59065</v>
      </c>
      <c r="O245" s="14">
        <v>118130</v>
      </c>
      <c r="P245" s="14">
        <v>8933575</v>
      </c>
      <c r="Q245" s="14">
        <v>118071</v>
      </c>
      <c r="R245" s="14">
        <v>8929091</v>
      </c>
      <c r="S245" s="14">
        <v>170</v>
      </c>
      <c r="T245" s="14">
        <v>12920</v>
      </c>
      <c r="U245" s="14">
        <v>239</v>
      </c>
      <c r="V245" s="14">
        <v>14092</v>
      </c>
      <c r="W245" s="14">
        <v>180</v>
      </c>
      <c r="X245" s="14">
        <v>10633</v>
      </c>
      <c r="Y245" s="14">
        <v>170</v>
      </c>
      <c r="Z245" s="14">
        <v>10167</v>
      </c>
      <c r="AA245" s="16">
        <v>3.1939E-3</v>
      </c>
      <c r="AB245" s="16">
        <v>2.4099999999999998E-3</v>
      </c>
      <c r="AC245" s="16">
        <v>2.3043999999999999E-3</v>
      </c>
      <c r="AD245" s="15">
        <v>1.9648500000000002E-3</v>
      </c>
      <c r="AE245" s="15">
        <v>4.5335699999999997E-6</v>
      </c>
      <c r="AF245" s="15">
        <v>0</v>
      </c>
      <c r="AG245" s="15">
        <v>0</v>
      </c>
      <c r="AH245" s="15">
        <v>0</v>
      </c>
      <c r="AI245" s="15">
        <v>0</v>
      </c>
      <c r="AJ245" s="15">
        <v>1.9648500000000002E-3</v>
      </c>
      <c r="AK245" s="15">
        <v>0</v>
      </c>
      <c r="AL245" s="15">
        <v>0</v>
      </c>
      <c r="AM245" s="15">
        <v>0</v>
      </c>
      <c r="AN245" s="15">
        <v>0</v>
      </c>
      <c r="AO245" s="15">
        <v>0</v>
      </c>
      <c r="AP245" s="15">
        <v>1.88551E-3</v>
      </c>
      <c r="AQ245" s="15">
        <v>0</v>
      </c>
      <c r="AR245" s="15">
        <v>0</v>
      </c>
      <c r="AS245" s="15">
        <v>0</v>
      </c>
      <c r="AT245" s="15">
        <v>0</v>
      </c>
      <c r="AU245" s="15">
        <v>0</v>
      </c>
    </row>
    <row r="246" spans="1:47" ht="16" x14ac:dyDescent="0.2">
      <c r="A246" s="11" t="s">
        <v>800</v>
      </c>
      <c r="B246" t="s">
        <v>873</v>
      </c>
      <c r="C246" s="11" t="s">
        <v>339</v>
      </c>
      <c r="D246" s="11" t="s">
        <v>271</v>
      </c>
      <c r="E246" s="11" t="s">
        <v>281</v>
      </c>
      <c r="F246" s="14">
        <v>1000</v>
      </c>
      <c r="G246" s="12" t="s">
        <v>367</v>
      </c>
      <c r="I246" s="13">
        <f t="shared" si="16"/>
        <v>1.0593934490961449E-3</v>
      </c>
      <c r="K246" s="15">
        <f t="shared" si="17"/>
        <v>0.29936305732484081</v>
      </c>
      <c r="M246" s="14">
        <v>51941</v>
      </c>
      <c r="N246" s="14">
        <v>51940</v>
      </c>
      <c r="O246" s="14">
        <v>103880</v>
      </c>
      <c r="P246" s="14">
        <v>7837371</v>
      </c>
      <c r="Q246" s="14">
        <v>103833</v>
      </c>
      <c r="R246" s="14">
        <v>7833799</v>
      </c>
      <c r="S246" s="14">
        <v>102</v>
      </c>
      <c r="T246" s="14">
        <v>7733</v>
      </c>
      <c r="U246" s="14">
        <v>157</v>
      </c>
      <c r="V246" s="14">
        <v>8461</v>
      </c>
      <c r="W246" s="14">
        <v>110</v>
      </c>
      <c r="X246" s="14">
        <v>6052</v>
      </c>
      <c r="Y246" s="14">
        <v>102</v>
      </c>
      <c r="Z246" s="14">
        <v>5681</v>
      </c>
      <c r="AA246" s="16">
        <v>1.9172E-3</v>
      </c>
      <c r="AB246" s="16">
        <v>1.3711999999999999E-3</v>
      </c>
      <c r="AC246" s="16">
        <v>1.2871E-3</v>
      </c>
      <c r="AD246" s="15">
        <v>1.1966399999999999E-3</v>
      </c>
      <c r="AE246" s="15">
        <v>4.3068900000000004E-6</v>
      </c>
      <c r="AF246" s="15">
        <v>0</v>
      </c>
      <c r="AG246" s="15">
        <v>0</v>
      </c>
      <c r="AH246" s="15">
        <v>0</v>
      </c>
      <c r="AI246" s="15">
        <v>0</v>
      </c>
      <c r="AJ246" s="15">
        <v>1.1927800000000001E-3</v>
      </c>
      <c r="AK246" s="15">
        <v>0</v>
      </c>
      <c r="AL246" s="15">
        <v>0</v>
      </c>
      <c r="AM246" s="15">
        <v>0</v>
      </c>
      <c r="AN246" s="15">
        <v>0</v>
      </c>
      <c r="AO246" s="15">
        <v>0</v>
      </c>
      <c r="AP246" s="15">
        <v>1.1281799999999999E-3</v>
      </c>
      <c r="AQ246" s="15">
        <v>0</v>
      </c>
      <c r="AR246" s="15">
        <v>0</v>
      </c>
      <c r="AS246" s="15">
        <v>0</v>
      </c>
      <c r="AT246" s="15">
        <v>0</v>
      </c>
      <c r="AU246" s="15">
        <v>0</v>
      </c>
    </row>
    <row r="247" spans="1:47" ht="16" x14ac:dyDescent="0.2">
      <c r="A247" s="11" t="s">
        <v>801</v>
      </c>
      <c r="B247" t="s">
        <v>874</v>
      </c>
      <c r="C247" s="11" t="s">
        <v>340</v>
      </c>
      <c r="D247" s="11" t="s">
        <v>271</v>
      </c>
      <c r="E247" s="11" t="s">
        <v>282</v>
      </c>
      <c r="F247" s="14">
        <v>1000</v>
      </c>
      <c r="G247" s="12" t="s">
        <v>367</v>
      </c>
      <c r="I247" s="13">
        <f t="shared" si="16"/>
        <v>1.0240615976900866E-3</v>
      </c>
      <c r="K247" s="15">
        <f t="shared" si="17"/>
        <v>0.26111111111111107</v>
      </c>
      <c r="M247" s="14">
        <v>64961</v>
      </c>
      <c r="N247" s="14">
        <v>64961</v>
      </c>
      <c r="O247" s="14">
        <v>129922</v>
      </c>
      <c r="P247" s="14">
        <v>9817700</v>
      </c>
      <c r="Q247" s="14">
        <v>129875</v>
      </c>
      <c r="R247" s="14">
        <v>9814128</v>
      </c>
      <c r="S247" s="14">
        <v>124</v>
      </c>
      <c r="T247" s="14">
        <v>9399</v>
      </c>
      <c r="U247" s="14">
        <v>180</v>
      </c>
      <c r="V247" s="14">
        <v>10352</v>
      </c>
      <c r="W247" s="14">
        <v>133</v>
      </c>
      <c r="X247" s="14">
        <v>7730</v>
      </c>
      <c r="Y247" s="14">
        <v>124</v>
      </c>
      <c r="Z247" s="14">
        <v>7455</v>
      </c>
      <c r="AA247" s="16">
        <v>2.3486000000000002E-3</v>
      </c>
      <c r="AB247" s="16">
        <v>1.7538E-3</v>
      </c>
      <c r="AC247" s="16">
        <v>1.6915000000000001E-3</v>
      </c>
      <c r="AD247" s="15">
        <v>1.51285E-3</v>
      </c>
      <c r="AE247" s="15">
        <v>0</v>
      </c>
      <c r="AF247" s="15">
        <v>0</v>
      </c>
      <c r="AG247" s="15">
        <v>0</v>
      </c>
      <c r="AH247" s="15">
        <v>0</v>
      </c>
      <c r="AI247" s="15">
        <v>0</v>
      </c>
      <c r="AJ247" s="15">
        <v>1.5069599999999999E-3</v>
      </c>
      <c r="AK247" s="15">
        <v>0</v>
      </c>
      <c r="AL247" s="15">
        <v>0</v>
      </c>
      <c r="AM247" s="15">
        <v>0</v>
      </c>
      <c r="AN247" s="15">
        <v>0</v>
      </c>
      <c r="AO247" s="15">
        <v>0</v>
      </c>
      <c r="AP247" s="15">
        <v>1.4688800000000001E-3</v>
      </c>
      <c r="AQ247" s="15">
        <v>0</v>
      </c>
      <c r="AR247" s="15">
        <v>0</v>
      </c>
      <c r="AS247" s="15">
        <v>0</v>
      </c>
      <c r="AT247" s="15">
        <v>0</v>
      </c>
      <c r="AU247" s="15">
        <v>0</v>
      </c>
    </row>
    <row r="248" spans="1:47" ht="16" x14ac:dyDescent="0.2">
      <c r="A248" s="11" t="s">
        <v>802</v>
      </c>
      <c r="B248" t="s">
        <v>872</v>
      </c>
      <c r="C248" s="11" t="s">
        <v>329</v>
      </c>
      <c r="D248" s="11" t="s">
        <v>271</v>
      </c>
      <c r="E248" s="11" t="s">
        <v>280</v>
      </c>
      <c r="F248" s="14">
        <v>10000</v>
      </c>
      <c r="G248" s="12" t="s">
        <v>367</v>
      </c>
      <c r="I248" s="13">
        <f t="shared" si="16"/>
        <v>1.2451819742798477E-2</v>
      </c>
      <c r="K248" s="15">
        <f t="shared" si="17"/>
        <v>0.25928571428571423</v>
      </c>
      <c r="M248" s="14">
        <v>41843</v>
      </c>
      <c r="N248" s="14">
        <v>41822</v>
      </c>
      <c r="O248" s="14">
        <v>83644</v>
      </c>
      <c r="P248" s="14">
        <v>6329092</v>
      </c>
      <c r="Q248" s="14">
        <v>83281</v>
      </c>
      <c r="R248" s="14">
        <v>6301572</v>
      </c>
      <c r="S248" s="14">
        <v>1021</v>
      </c>
      <c r="T248" s="14">
        <v>77444</v>
      </c>
      <c r="U248" s="14">
        <v>1400</v>
      </c>
      <c r="V248" s="14">
        <v>85205</v>
      </c>
      <c r="W248" s="14">
        <v>1037</v>
      </c>
      <c r="X248" s="14">
        <v>63633</v>
      </c>
      <c r="Y248" s="14">
        <v>1021</v>
      </c>
      <c r="Z248" s="14">
        <v>62996</v>
      </c>
      <c r="AA248" s="16">
        <v>1.933E-2</v>
      </c>
      <c r="AB248" s="16">
        <v>1.4440100000000001E-2</v>
      </c>
      <c r="AC248" s="16">
        <v>1.42957E-2</v>
      </c>
      <c r="AD248" s="15">
        <v>8.0427799999999994E-3</v>
      </c>
      <c r="AE248" s="15">
        <v>2.6317400000000003E-4</v>
      </c>
      <c r="AF248" s="15">
        <v>1.51875E-5</v>
      </c>
      <c r="AG248" s="15">
        <v>1.51875E-5</v>
      </c>
      <c r="AH248" s="15">
        <v>0</v>
      </c>
      <c r="AI248" s="15">
        <v>0</v>
      </c>
      <c r="AJ248" s="15">
        <v>8.0296399999999993E-3</v>
      </c>
      <c r="AK248" s="15">
        <v>7.2990499999999999E-5</v>
      </c>
      <c r="AL248" s="15">
        <v>0</v>
      </c>
      <c r="AM248" s="15">
        <v>0</v>
      </c>
      <c r="AN248" s="15">
        <v>0</v>
      </c>
      <c r="AO248" s="15">
        <v>0</v>
      </c>
      <c r="AP248" s="15">
        <v>7.9509799999999999E-3</v>
      </c>
      <c r="AQ248" s="15">
        <v>7.2990499999999999E-5</v>
      </c>
      <c r="AR248" s="15">
        <v>0</v>
      </c>
      <c r="AS248" s="15">
        <v>0</v>
      </c>
      <c r="AT248" s="15">
        <v>0</v>
      </c>
      <c r="AU248" s="15">
        <v>0</v>
      </c>
    </row>
    <row r="249" spans="1:47" ht="16" x14ac:dyDescent="0.2">
      <c r="A249" s="11" t="s">
        <v>803</v>
      </c>
      <c r="B249" t="s">
        <v>873</v>
      </c>
      <c r="C249" s="11" t="s">
        <v>330</v>
      </c>
      <c r="D249" s="11" t="s">
        <v>271</v>
      </c>
      <c r="E249" s="11" t="s">
        <v>281</v>
      </c>
      <c r="F249" s="14">
        <v>10000</v>
      </c>
      <c r="G249" s="12" t="s">
        <v>367</v>
      </c>
      <c r="I249" s="13">
        <f t="shared" si="16"/>
        <v>6.777921797364442E-3</v>
      </c>
      <c r="K249" s="15">
        <f t="shared" si="17"/>
        <v>0.37406483790523692</v>
      </c>
      <c r="M249" s="14">
        <v>37182</v>
      </c>
      <c r="N249" s="14">
        <v>37182</v>
      </c>
      <c r="O249" s="14">
        <v>74364</v>
      </c>
      <c r="P249" s="14">
        <v>5625233</v>
      </c>
      <c r="Q249" s="14">
        <v>74064</v>
      </c>
      <c r="R249" s="14">
        <v>5602468</v>
      </c>
      <c r="S249" s="14">
        <v>472</v>
      </c>
      <c r="T249" s="14">
        <v>35820</v>
      </c>
      <c r="U249" s="14">
        <v>802</v>
      </c>
      <c r="V249" s="14">
        <v>47372</v>
      </c>
      <c r="W249" s="14">
        <v>502</v>
      </c>
      <c r="X249" s="14">
        <v>30709</v>
      </c>
      <c r="Y249" s="14">
        <v>472</v>
      </c>
      <c r="Z249" s="14">
        <v>29300</v>
      </c>
      <c r="AA249" s="16">
        <v>1.0739800000000001E-2</v>
      </c>
      <c r="AB249" s="16">
        <v>6.9617999999999998E-3</v>
      </c>
      <c r="AC249" s="16">
        <v>6.6423999999999997E-3</v>
      </c>
      <c r="AD249" s="15">
        <v>4.6555299999999997E-3</v>
      </c>
      <c r="AE249" s="15">
        <v>1.16286E-4</v>
      </c>
      <c r="AF249" s="15">
        <v>4.6469099999999999E-5</v>
      </c>
      <c r="AG249" s="15">
        <v>0</v>
      </c>
      <c r="AH249" s="15">
        <v>0</v>
      </c>
      <c r="AI249" s="15">
        <v>0</v>
      </c>
      <c r="AJ249" s="15">
        <v>4.6530299999999998E-3</v>
      </c>
      <c r="AK249" s="15">
        <v>2.7201399999999998E-6</v>
      </c>
      <c r="AL249" s="15">
        <v>0</v>
      </c>
      <c r="AM249" s="15">
        <v>0</v>
      </c>
      <c r="AN249" s="15">
        <v>0</v>
      </c>
      <c r="AO249" s="15">
        <v>0</v>
      </c>
      <c r="AP249" s="15">
        <v>4.3923499999999997E-3</v>
      </c>
      <c r="AQ249" s="15">
        <v>2.7201399999999998E-6</v>
      </c>
      <c r="AR249" s="15">
        <v>0</v>
      </c>
      <c r="AS249" s="15">
        <v>0</v>
      </c>
      <c r="AT249" s="15">
        <v>0</v>
      </c>
      <c r="AU249" s="15">
        <v>0</v>
      </c>
    </row>
    <row r="250" spans="1:47" ht="16" x14ac:dyDescent="0.2">
      <c r="A250" s="11" t="s">
        <v>804</v>
      </c>
      <c r="B250" t="s">
        <v>874</v>
      </c>
      <c r="C250" s="11" t="s">
        <v>331</v>
      </c>
      <c r="D250" s="11" t="s">
        <v>271</v>
      </c>
      <c r="E250" s="11" t="s">
        <v>282</v>
      </c>
      <c r="F250" s="14">
        <v>10000</v>
      </c>
      <c r="G250" s="12" t="s">
        <v>367</v>
      </c>
      <c r="I250" s="13">
        <f t="shared" si="16"/>
        <v>9.1010032914303849E-3</v>
      </c>
      <c r="K250" s="15">
        <f t="shared" si="17"/>
        <v>0.26086956521739135</v>
      </c>
      <c r="M250" s="14">
        <v>50596</v>
      </c>
      <c r="N250" s="14">
        <v>50596</v>
      </c>
      <c r="O250" s="14">
        <v>101192</v>
      </c>
      <c r="P250" s="14">
        <v>7660407</v>
      </c>
      <c r="Q250" s="14">
        <v>100868</v>
      </c>
      <c r="R250" s="14">
        <v>7635791</v>
      </c>
      <c r="S250" s="14">
        <v>889</v>
      </c>
      <c r="T250" s="14">
        <v>67480</v>
      </c>
      <c r="U250" s="14">
        <v>1242</v>
      </c>
      <c r="V250" s="14">
        <v>76083</v>
      </c>
      <c r="W250" s="14">
        <v>918</v>
      </c>
      <c r="X250" s="14">
        <v>55567</v>
      </c>
      <c r="Y250" s="14">
        <v>889</v>
      </c>
      <c r="Z250" s="14">
        <v>54098</v>
      </c>
      <c r="AA250" s="16">
        <v>1.7248200000000002E-2</v>
      </c>
      <c r="AB250" s="16">
        <v>1.25968E-2</v>
      </c>
      <c r="AC250" s="16">
        <v>1.22638E-2</v>
      </c>
      <c r="AD250" s="15">
        <v>8.4235999999999998E-3</v>
      </c>
      <c r="AE250" s="15">
        <v>2.21012E-4</v>
      </c>
      <c r="AF250" s="15">
        <v>5.1682699999999999E-5</v>
      </c>
      <c r="AG250" s="15">
        <v>0</v>
      </c>
      <c r="AH250" s="15">
        <v>0</v>
      </c>
      <c r="AI250" s="15">
        <v>0</v>
      </c>
      <c r="AJ250" s="15">
        <v>8.4208800000000004E-3</v>
      </c>
      <c r="AK250" s="15">
        <v>2.7654800000000002E-5</v>
      </c>
      <c r="AL250" s="15">
        <v>0</v>
      </c>
      <c r="AM250" s="15">
        <v>0</v>
      </c>
      <c r="AN250" s="15">
        <v>0</v>
      </c>
      <c r="AO250" s="15">
        <v>0</v>
      </c>
      <c r="AP250" s="15">
        <v>8.1592999999999995E-3</v>
      </c>
      <c r="AQ250" s="15">
        <v>2.7654800000000002E-5</v>
      </c>
      <c r="AR250" s="15">
        <v>0</v>
      </c>
      <c r="AS250" s="15">
        <v>0</v>
      </c>
      <c r="AT250" s="15">
        <v>0</v>
      </c>
      <c r="AU250" s="15">
        <v>0</v>
      </c>
    </row>
    <row r="251" spans="1:47" ht="16" x14ac:dyDescent="0.2">
      <c r="A251" s="11" t="s">
        <v>805</v>
      </c>
      <c r="B251" t="s">
        <v>871</v>
      </c>
      <c r="C251" s="11" t="s">
        <v>355</v>
      </c>
      <c r="D251" s="11" t="s">
        <v>271</v>
      </c>
      <c r="E251" s="11" t="s">
        <v>272</v>
      </c>
      <c r="F251" s="14">
        <v>10</v>
      </c>
      <c r="G251" s="12" t="s">
        <v>367</v>
      </c>
      <c r="I251" s="13">
        <f t="shared" si="16"/>
        <v>4.3762416146028273E-3</v>
      </c>
      <c r="J251" s="14">
        <v>2034.3</v>
      </c>
      <c r="K251" s="15">
        <f t="shared" si="17"/>
        <v>0.49501661129568109</v>
      </c>
      <c r="M251" s="14">
        <v>34898</v>
      </c>
      <c r="N251" s="14">
        <v>34882</v>
      </c>
      <c r="O251" s="14">
        <v>69764</v>
      </c>
      <c r="P251" s="14">
        <v>5281241</v>
      </c>
      <c r="Q251" s="14">
        <v>69466</v>
      </c>
      <c r="R251" s="14">
        <v>5258653</v>
      </c>
      <c r="S251" s="14">
        <v>242</v>
      </c>
      <c r="T251" s="14">
        <v>18360</v>
      </c>
      <c r="U251" s="14">
        <v>602</v>
      </c>
      <c r="V251" s="14">
        <v>37036</v>
      </c>
      <c r="W251" s="14">
        <v>304</v>
      </c>
      <c r="X251" s="14">
        <v>20220</v>
      </c>
      <c r="Y251" s="14">
        <v>242</v>
      </c>
      <c r="Z251" s="14">
        <v>16759</v>
      </c>
      <c r="AA251" s="16">
        <v>8.3952999999999996E-3</v>
      </c>
      <c r="AB251" s="16">
        <v>4.5833999999999996E-3</v>
      </c>
      <c r="AC251" s="16">
        <v>3.7989E-3</v>
      </c>
      <c r="AD251" s="15">
        <v>4.0525600000000002E-3</v>
      </c>
      <c r="AE251" s="15">
        <v>2.6294700000000001E-5</v>
      </c>
      <c r="AF251" s="15">
        <v>4.98693E-6</v>
      </c>
      <c r="AG251" s="15">
        <v>4.7602499999999999E-6</v>
      </c>
      <c r="AH251" s="15">
        <v>0</v>
      </c>
      <c r="AI251" s="15">
        <v>0</v>
      </c>
      <c r="AJ251" s="15">
        <v>4.0509700000000001E-3</v>
      </c>
      <c r="AK251" s="15">
        <v>0</v>
      </c>
      <c r="AL251" s="15">
        <v>0</v>
      </c>
      <c r="AM251" s="15">
        <v>0</v>
      </c>
      <c r="AN251" s="15">
        <v>0</v>
      </c>
      <c r="AO251" s="15">
        <v>0</v>
      </c>
      <c r="AP251" s="15">
        <v>3.43327E-3</v>
      </c>
      <c r="AQ251" s="15">
        <v>0</v>
      </c>
      <c r="AR251" s="15">
        <v>0</v>
      </c>
      <c r="AS251" s="15">
        <v>0</v>
      </c>
      <c r="AT251" s="15">
        <v>0</v>
      </c>
      <c r="AU251" s="15">
        <v>0</v>
      </c>
    </row>
    <row r="252" spans="1:47" ht="16" x14ac:dyDescent="0.2">
      <c r="A252" s="11" t="s">
        <v>806</v>
      </c>
      <c r="B252" t="s">
        <v>876</v>
      </c>
      <c r="C252" s="11" t="s">
        <v>359</v>
      </c>
      <c r="D252" s="11" t="s">
        <v>271</v>
      </c>
      <c r="E252" s="11" t="s">
        <v>274</v>
      </c>
      <c r="F252" s="14">
        <v>10</v>
      </c>
      <c r="G252" s="12" t="s">
        <v>367</v>
      </c>
      <c r="I252" s="13">
        <f t="shared" si="16"/>
        <v>3.8380111673744291E-3</v>
      </c>
      <c r="K252" s="15">
        <f t="shared" si="17"/>
        <v>0.504</v>
      </c>
      <c r="M252" s="14">
        <v>40543</v>
      </c>
      <c r="N252" s="14">
        <v>40543</v>
      </c>
      <c r="O252" s="14">
        <v>81086</v>
      </c>
      <c r="P252" s="14">
        <v>6134649</v>
      </c>
      <c r="Q252" s="14">
        <v>80771</v>
      </c>
      <c r="R252" s="14">
        <v>6110738</v>
      </c>
      <c r="S252" s="14">
        <v>282</v>
      </c>
      <c r="T252" s="14">
        <v>21406</v>
      </c>
      <c r="U252" s="14">
        <v>625</v>
      </c>
      <c r="V252" s="14">
        <v>42332</v>
      </c>
      <c r="W252" s="14">
        <v>310</v>
      </c>
      <c r="X252" s="14">
        <v>21831</v>
      </c>
      <c r="Y252" s="14">
        <v>282</v>
      </c>
      <c r="Z252" s="14">
        <v>20457</v>
      </c>
      <c r="AA252" s="16">
        <v>9.5957999999999998E-3</v>
      </c>
      <c r="AB252" s="16">
        <v>4.9486E-3</v>
      </c>
      <c r="AC252" s="16">
        <v>4.6372000000000002E-3</v>
      </c>
      <c r="AD252" s="15">
        <v>4.6183500000000002E-3</v>
      </c>
      <c r="AE252" s="15">
        <v>9.5204999999999997E-6</v>
      </c>
      <c r="AF252" s="15">
        <v>4.98693E-6</v>
      </c>
      <c r="AG252" s="15">
        <v>0</v>
      </c>
      <c r="AH252" s="15">
        <v>0</v>
      </c>
      <c r="AI252" s="15">
        <v>0</v>
      </c>
      <c r="AJ252" s="15">
        <v>4.6181199999999999E-3</v>
      </c>
      <c r="AK252" s="15">
        <v>0</v>
      </c>
      <c r="AL252" s="15">
        <v>0</v>
      </c>
      <c r="AM252" s="15">
        <v>0</v>
      </c>
      <c r="AN252" s="15">
        <v>0</v>
      </c>
      <c r="AO252" s="15">
        <v>0</v>
      </c>
      <c r="AP252" s="15">
        <v>4.3440700000000002E-3</v>
      </c>
      <c r="AQ252" s="15">
        <v>0</v>
      </c>
      <c r="AR252" s="15">
        <v>0</v>
      </c>
      <c r="AS252" s="15">
        <v>0</v>
      </c>
      <c r="AT252" s="15">
        <v>0</v>
      </c>
      <c r="AU252" s="15">
        <v>0</v>
      </c>
    </row>
    <row r="253" spans="1:47" ht="16" x14ac:dyDescent="0.2">
      <c r="A253" s="11" t="s">
        <v>807</v>
      </c>
      <c r="B253" t="s">
        <v>879</v>
      </c>
      <c r="C253" s="11" t="s">
        <v>360</v>
      </c>
      <c r="D253" s="11" t="s">
        <v>271</v>
      </c>
      <c r="E253" s="11" t="s">
        <v>275</v>
      </c>
      <c r="F253" s="14">
        <v>10</v>
      </c>
      <c r="G253" s="12" t="s">
        <v>367</v>
      </c>
      <c r="I253" s="13">
        <f t="shared" si="16"/>
        <v>3.49401781797831E-3</v>
      </c>
      <c r="J253" s="14">
        <v>326.5</v>
      </c>
      <c r="K253" s="15">
        <f t="shared" si="17"/>
        <v>0.48893805309734517</v>
      </c>
      <c r="M253" s="14">
        <v>66335</v>
      </c>
      <c r="N253" s="14">
        <v>66334</v>
      </c>
      <c r="O253" s="14">
        <v>132668</v>
      </c>
      <c r="P253" s="14">
        <v>10041021</v>
      </c>
      <c r="Q253" s="14">
        <v>132226</v>
      </c>
      <c r="R253" s="14">
        <v>10007551</v>
      </c>
      <c r="S253" s="14">
        <v>413</v>
      </c>
      <c r="T253" s="14">
        <v>31374</v>
      </c>
      <c r="U253" s="14">
        <v>904</v>
      </c>
      <c r="V253" s="14">
        <v>62216</v>
      </c>
      <c r="W253" s="14">
        <v>462</v>
      </c>
      <c r="X253" s="14">
        <v>32206</v>
      </c>
      <c r="Y253" s="14">
        <v>413</v>
      </c>
      <c r="Z253" s="14">
        <v>29353</v>
      </c>
      <c r="AA253" s="16">
        <v>1.4102999999999999E-2</v>
      </c>
      <c r="AB253" s="16">
        <v>7.3004000000000003E-3</v>
      </c>
      <c r="AC253" s="16">
        <v>6.6537000000000002E-3</v>
      </c>
      <c r="AD253" s="15">
        <v>6.8481899999999997E-3</v>
      </c>
      <c r="AE253" s="15">
        <v>1.65475E-5</v>
      </c>
      <c r="AF253" s="15">
        <v>4.98693E-6</v>
      </c>
      <c r="AG253" s="15">
        <v>2.94682E-6</v>
      </c>
      <c r="AH253" s="15">
        <v>0</v>
      </c>
      <c r="AI253" s="15">
        <v>0</v>
      </c>
      <c r="AJ253" s="15">
        <v>6.8481899999999997E-3</v>
      </c>
      <c r="AK253" s="15">
        <v>2.94682E-6</v>
      </c>
      <c r="AL253" s="15">
        <v>0</v>
      </c>
      <c r="AM253" s="15">
        <v>0</v>
      </c>
      <c r="AN253" s="15">
        <v>0</v>
      </c>
      <c r="AO253" s="15">
        <v>0</v>
      </c>
      <c r="AP253" s="15">
        <v>6.3107299999999996E-3</v>
      </c>
      <c r="AQ253" s="15">
        <v>0</v>
      </c>
      <c r="AR253" s="15">
        <v>0</v>
      </c>
      <c r="AS253" s="15">
        <v>0</v>
      </c>
      <c r="AT253" s="15">
        <v>0</v>
      </c>
      <c r="AU253" s="15">
        <v>0</v>
      </c>
    </row>
    <row r="254" spans="1:47" ht="16" x14ac:dyDescent="0.2">
      <c r="A254" s="11" t="s">
        <v>808</v>
      </c>
      <c r="B254" t="s">
        <v>877</v>
      </c>
      <c r="C254" s="11" t="s">
        <v>361</v>
      </c>
      <c r="D254" s="11" t="s">
        <v>271</v>
      </c>
      <c r="E254" s="11" t="s">
        <v>276</v>
      </c>
      <c r="F254" s="14">
        <v>10</v>
      </c>
      <c r="G254" s="12" t="s">
        <v>367</v>
      </c>
      <c r="I254" s="13">
        <f t="shared" si="16"/>
        <v>4.3964409763524769E-3</v>
      </c>
      <c r="J254" s="14">
        <v>1274.4000000000001</v>
      </c>
      <c r="K254" s="15">
        <f t="shared" si="17"/>
        <v>0.46835443037974689</v>
      </c>
      <c r="M254" s="14">
        <v>52747</v>
      </c>
      <c r="N254" s="14">
        <v>52746</v>
      </c>
      <c r="O254" s="14">
        <v>105492</v>
      </c>
      <c r="P254" s="14">
        <v>7983812</v>
      </c>
      <c r="Q254" s="14">
        <v>105085</v>
      </c>
      <c r="R254" s="14">
        <v>7953019</v>
      </c>
      <c r="S254" s="14">
        <v>397</v>
      </c>
      <c r="T254" s="14">
        <v>30038</v>
      </c>
      <c r="U254" s="14">
        <v>869</v>
      </c>
      <c r="V254" s="14">
        <v>60095</v>
      </c>
      <c r="W254" s="14">
        <v>462</v>
      </c>
      <c r="X254" s="14">
        <v>32461</v>
      </c>
      <c r="Y254" s="14">
        <v>397</v>
      </c>
      <c r="Z254" s="14">
        <v>28664</v>
      </c>
      <c r="AA254" s="16">
        <v>1.3622499999999999E-2</v>
      </c>
      <c r="AB254" s="16">
        <v>7.3581999999999996E-3</v>
      </c>
      <c r="AC254" s="16">
        <v>6.4974999999999998E-3</v>
      </c>
      <c r="AD254" s="15">
        <v>6.7727000000000004E-3</v>
      </c>
      <c r="AE254" s="15">
        <v>4.98693E-6</v>
      </c>
      <c r="AF254" s="15">
        <v>4.7602499999999999E-6</v>
      </c>
      <c r="AG254" s="15">
        <v>0</v>
      </c>
      <c r="AH254" s="15">
        <v>0</v>
      </c>
      <c r="AI254" s="15">
        <v>0</v>
      </c>
      <c r="AJ254" s="15">
        <v>6.7727000000000004E-3</v>
      </c>
      <c r="AK254" s="15">
        <v>0</v>
      </c>
      <c r="AL254" s="15">
        <v>0</v>
      </c>
      <c r="AM254" s="15">
        <v>0</v>
      </c>
      <c r="AN254" s="15">
        <v>0</v>
      </c>
      <c r="AO254" s="15">
        <v>0</v>
      </c>
      <c r="AP254" s="15">
        <v>6.0647899999999996E-3</v>
      </c>
      <c r="AQ254" s="15">
        <v>0</v>
      </c>
      <c r="AR254" s="15">
        <v>0</v>
      </c>
      <c r="AS254" s="15">
        <v>0</v>
      </c>
      <c r="AT254" s="15">
        <v>0</v>
      </c>
      <c r="AU254" s="15">
        <v>0</v>
      </c>
    </row>
    <row r="255" spans="1:47" ht="16" x14ac:dyDescent="0.2">
      <c r="A255" s="11" t="s">
        <v>809</v>
      </c>
      <c r="B255" t="s">
        <v>878</v>
      </c>
      <c r="C255" s="11" t="s">
        <v>362</v>
      </c>
      <c r="D255" s="11" t="s">
        <v>271</v>
      </c>
      <c r="E255" s="11" t="s">
        <v>277</v>
      </c>
      <c r="F255" s="14">
        <v>10</v>
      </c>
      <c r="G255" s="12" t="s">
        <v>367</v>
      </c>
      <c r="I255" s="13">
        <f t="shared" si="16"/>
        <v>6.1783846368826606E-3</v>
      </c>
      <c r="K255" s="15">
        <f t="shared" si="17"/>
        <v>0.47939444911690499</v>
      </c>
      <c r="M255" s="14">
        <v>50379</v>
      </c>
      <c r="N255" s="14">
        <v>50379</v>
      </c>
      <c r="O255" s="14">
        <v>100758</v>
      </c>
      <c r="P255" s="14">
        <v>7623057</v>
      </c>
      <c r="Q255" s="14">
        <v>100188</v>
      </c>
      <c r="R255" s="14">
        <v>7579860</v>
      </c>
      <c r="S255" s="14">
        <v>544</v>
      </c>
      <c r="T255" s="14">
        <v>41191</v>
      </c>
      <c r="U255" s="14">
        <v>1189</v>
      </c>
      <c r="V255" s="14">
        <v>84745</v>
      </c>
      <c r="W255" s="14">
        <v>619</v>
      </c>
      <c r="X255" s="14">
        <v>44064</v>
      </c>
      <c r="Y255" s="14">
        <v>544</v>
      </c>
      <c r="Z255" s="14">
        <v>39344</v>
      </c>
      <c r="AA255" s="16">
        <v>1.9209899999999999E-2</v>
      </c>
      <c r="AB255" s="16">
        <v>9.9883999999999997E-3</v>
      </c>
      <c r="AC255" s="16">
        <v>8.9183999999999999E-3</v>
      </c>
      <c r="AD255" s="15">
        <v>9.2790900000000003E-3</v>
      </c>
      <c r="AE255" s="15">
        <v>3.9668800000000002E-5</v>
      </c>
      <c r="AF255" s="15">
        <v>4.5335699999999997E-6</v>
      </c>
      <c r="AG255" s="15">
        <v>0</v>
      </c>
      <c r="AH255" s="15">
        <v>0</v>
      </c>
      <c r="AI255" s="15">
        <v>0</v>
      </c>
      <c r="AJ255" s="15">
        <v>9.2770500000000002E-3</v>
      </c>
      <c r="AK255" s="15">
        <v>0</v>
      </c>
      <c r="AL255" s="15">
        <v>0</v>
      </c>
      <c r="AM255" s="15">
        <v>0</v>
      </c>
      <c r="AN255" s="15">
        <v>0</v>
      </c>
      <c r="AO255" s="15">
        <v>0</v>
      </c>
      <c r="AP255" s="15">
        <v>8.3741900000000001E-3</v>
      </c>
      <c r="AQ255" s="15">
        <v>0</v>
      </c>
      <c r="AR255" s="15">
        <v>0</v>
      </c>
      <c r="AS255" s="15">
        <v>0</v>
      </c>
      <c r="AT255" s="15">
        <v>0</v>
      </c>
      <c r="AU255" s="15">
        <v>0</v>
      </c>
    </row>
    <row r="256" spans="1:47" ht="16" x14ac:dyDescent="0.2">
      <c r="A256" s="11" t="s">
        <v>810</v>
      </c>
      <c r="B256" t="s">
        <v>875</v>
      </c>
      <c r="C256" s="11" t="s">
        <v>363</v>
      </c>
      <c r="D256" s="11" t="s">
        <v>271</v>
      </c>
      <c r="E256" s="11" t="s">
        <v>278</v>
      </c>
      <c r="F256" s="14">
        <v>10</v>
      </c>
      <c r="G256" s="12" t="s">
        <v>367</v>
      </c>
      <c r="I256" s="13">
        <f t="shared" si="16"/>
        <v>2.2961899912041111E-3</v>
      </c>
      <c r="K256" s="15">
        <f t="shared" si="17"/>
        <v>0.50300601202404804</v>
      </c>
      <c r="M256" s="14">
        <v>54129</v>
      </c>
      <c r="N256" s="14">
        <v>54128</v>
      </c>
      <c r="O256" s="14">
        <v>108256</v>
      </c>
      <c r="P256" s="14">
        <v>8181558</v>
      </c>
      <c r="Q256" s="14">
        <v>108005</v>
      </c>
      <c r="R256" s="14">
        <v>8162561</v>
      </c>
      <c r="S256" s="14">
        <v>223</v>
      </c>
      <c r="T256" s="14">
        <v>16891</v>
      </c>
      <c r="U256" s="14">
        <v>499</v>
      </c>
      <c r="V256" s="14">
        <v>31492</v>
      </c>
      <c r="W256" s="14">
        <v>248</v>
      </c>
      <c r="X256" s="14">
        <v>16507</v>
      </c>
      <c r="Y256" s="14">
        <v>223</v>
      </c>
      <c r="Z256" s="14">
        <v>15385</v>
      </c>
      <c r="AA256" s="16">
        <v>7.1386000000000002E-3</v>
      </c>
      <c r="AB256" s="16">
        <v>3.7418E-3</v>
      </c>
      <c r="AC256" s="16">
        <v>3.4875000000000001E-3</v>
      </c>
      <c r="AD256" s="15">
        <v>3.41151E-3</v>
      </c>
      <c r="AE256" s="15">
        <v>9.5204999999999997E-6</v>
      </c>
      <c r="AF256" s="15">
        <v>4.98693E-6</v>
      </c>
      <c r="AG256" s="15">
        <v>4.3068900000000004E-6</v>
      </c>
      <c r="AH256" s="15">
        <v>0</v>
      </c>
      <c r="AI256" s="15">
        <v>0</v>
      </c>
      <c r="AJ256" s="15">
        <v>3.41151E-3</v>
      </c>
      <c r="AK256" s="15">
        <v>0</v>
      </c>
      <c r="AL256" s="15">
        <v>0</v>
      </c>
      <c r="AM256" s="15">
        <v>0</v>
      </c>
      <c r="AN256" s="15">
        <v>0</v>
      </c>
      <c r="AO256" s="15">
        <v>0</v>
      </c>
      <c r="AP256" s="15">
        <v>3.2027399999999999E-3</v>
      </c>
      <c r="AQ256" s="15">
        <v>0</v>
      </c>
      <c r="AR256" s="15">
        <v>0</v>
      </c>
      <c r="AS256" s="15">
        <v>0</v>
      </c>
      <c r="AT256" s="15">
        <v>0</v>
      </c>
      <c r="AU256" s="15">
        <v>0</v>
      </c>
    </row>
    <row r="257" spans="1:47" ht="16" x14ac:dyDescent="0.2">
      <c r="A257" s="11" t="s">
        <v>811</v>
      </c>
      <c r="B257" t="s">
        <v>871</v>
      </c>
      <c r="C257" s="11" t="s">
        <v>346</v>
      </c>
      <c r="D257" s="11" t="s">
        <v>271</v>
      </c>
      <c r="E257" s="11" t="s">
        <v>272</v>
      </c>
      <c r="F257" s="14">
        <v>100</v>
      </c>
      <c r="G257" s="12" t="s">
        <v>367</v>
      </c>
      <c r="I257" s="13">
        <f t="shared" si="16"/>
        <v>3.7662337662337661E-2</v>
      </c>
      <c r="J257" s="14">
        <v>189</v>
      </c>
      <c r="K257" s="15">
        <f t="shared" si="17"/>
        <v>0.34370579915134369</v>
      </c>
      <c r="M257" s="14">
        <v>25130</v>
      </c>
      <c r="N257" s="14">
        <v>25126</v>
      </c>
      <c r="O257" s="14">
        <v>50252</v>
      </c>
      <c r="P257" s="14">
        <v>3807810</v>
      </c>
      <c r="Q257" s="14">
        <v>49280</v>
      </c>
      <c r="R257" s="14">
        <v>3734121</v>
      </c>
      <c r="S257" s="14">
        <v>1624</v>
      </c>
      <c r="T257" s="14">
        <v>123321</v>
      </c>
      <c r="U257" s="14">
        <v>2828</v>
      </c>
      <c r="V257" s="14">
        <v>209248</v>
      </c>
      <c r="W257" s="14">
        <v>1856</v>
      </c>
      <c r="X257" s="14">
        <v>138841</v>
      </c>
      <c r="Y257" s="14">
        <v>1624</v>
      </c>
      <c r="Z257" s="14">
        <v>121765</v>
      </c>
      <c r="AA257" s="16">
        <v>4.7432299999999997E-2</v>
      </c>
      <c r="AB257" s="16">
        <v>3.14725E-2</v>
      </c>
      <c r="AC257" s="16">
        <v>2.76017E-2</v>
      </c>
      <c r="AD257" s="15">
        <v>2.79329E-2</v>
      </c>
      <c r="AE257" s="15">
        <v>4.0575499999999998E-5</v>
      </c>
      <c r="AF257" s="15">
        <v>4.5335699999999997E-6</v>
      </c>
      <c r="AG257" s="15">
        <v>4.3068900000000004E-6</v>
      </c>
      <c r="AH257" s="15">
        <v>0</v>
      </c>
      <c r="AI257" s="15">
        <v>0</v>
      </c>
      <c r="AJ257" s="15">
        <v>2.79329E-2</v>
      </c>
      <c r="AK257" s="15">
        <v>0</v>
      </c>
      <c r="AL257" s="15">
        <v>0</v>
      </c>
      <c r="AM257" s="15">
        <v>0</v>
      </c>
      <c r="AN257" s="15">
        <v>0</v>
      </c>
      <c r="AO257" s="15">
        <v>0</v>
      </c>
      <c r="AP257" s="15">
        <v>2.50364E-2</v>
      </c>
      <c r="AQ257" s="15">
        <v>0</v>
      </c>
      <c r="AR257" s="15">
        <v>0</v>
      </c>
      <c r="AS257" s="15">
        <v>0</v>
      </c>
      <c r="AT257" s="15">
        <v>0</v>
      </c>
      <c r="AU257" s="15">
        <v>0</v>
      </c>
    </row>
    <row r="258" spans="1:47" ht="16" x14ac:dyDescent="0.2">
      <c r="A258" s="11" t="s">
        <v>812</v>
      </c>
      <c r="B258" t="s">
        <v>876</v>
      </c>
      <c r="C258" s="11" t="s">
        <v>350</v>
      </c>
      <c r="D258" s="11" t="s">
        <v>271</v>
      </c>
      <c r="E258" s="11" t="s">
        <v>274</v>
      </c>
      <c r="F258" s="14">
        <v>100</v>
      </c>
      <c r="G258" s="12" t="s">
        <v>367</v>
      </c>
      <c r="I258" s="13">
        <f t="shared" si="16"/>
        <v>2.6140918737004564E-2</v>
      </c>
      <c r="J258" s="14">
        <v>2398.9</v>
      </c>
      <c r="K258" s="15">
        <f t="shared" si="17"/>
        <v>0.40815336083474885</v>
      </c>
      <c r="M258" s="14">
        <v>47493</v>
      </c>
      <c r="N258" s="14">
        <v>47492</v>
      </c>
      <c r="O258" s="14">
        <v>94984</v>
      </c>
      <c r="P258" s="14">
        <v>7196873</v>
      </c>
      <c r="Q258" s="14">
        <v>93302</v>
      </c>
      <c r="R258" s="14">
        <v>7069163</v>
      </c>
      <c r="S258" s="14">
        <v>2264</v>
      </c>
      <c r="T258" s="14">
        <v>171925</v>
      </c>
      <c r="U258" s="14">
        <v>4121</v>
      </c>
      <c r="V258" s="14">
        <v>305718</v>
      </c>
      <c r="W258" s="14">
        <v>2439</v>
      </c>
      <c r="X258" s="14">
        <v>181391</v>
      </c>
      <c r="Y258" s="14">
        <v>2264</v>
      </c>
      <c r="Z258" s="14">
        <v>169253</v>
      </c>
      <c r="AA258" s="16">
        <v>6.9295700000000002E-2</v>
      </c>
      <c r="AB258" s="16">
        <v>4.1115400000000003E-2</v>
      </c>
      <c r="AC258" s="16">
        <v>3.8364000000000002E-2</v>
      </c>
      <c r="AD258" s="15">
        <v>3.7255299999999998E-2</v>
      </c>
      <c r="AE258" s="15">
        <v>8.7724600000000004E-5</v>
      </c>
      <c r="AF258" s="15">
        <v>4.5335699999999997E-6</v>
      </c>
      <c r="AG258" s="15">
        <v>0</v>
      </c>
      <c r="AH258" s="15">
        <v>0</v>
      </c>
      <c r="AI258" s="15">
        <v>0</v>
      </c>
      <c r="AJ258" s="15">
        <v>3.7248499999999997E-2</v>
      </c>
      <c r="AK258" s="15">
        <v>0</v>
      </c>
      <c r="AL258" s="15">
        <v>0</v>
      </c>
      <c r="AM258" s="15">
        <v>0</v>
      </c>
      <c r="AN258" s="15">
        <v>0</v>
      </c>
      <c r="AO258" s="15">
        <v>0</v>
      </c>
      <c r="AP258" s="15">
        <v>3.52272E-2</v>
      </c>
      <c r="AQ258" s="15">
        <v>0</v>
      </c>
      <c r="AR258" s="15">
        <v>0</v>
      </c>
      <c r="AS258" s="15">
        <v>0</v>
      </c>
      <c r="AT258" s="15">
        <v>0</v>
      </c>
      <c r="AU258" s="15">
        <v>0</v>
      </c>
    </row>
    <row r="259" spans="1:47" ht="16" x14ac:dyDescent="0.2">
      <c r="A259" s="11" t="s">
        <v>813</v>
      </c>
      <c r="B259" t="s">
        <v>879</v>
      </c>
      <c r="C259" s="11" t="s">
        <v>351</v>
      </c>
      <c r="D259" s="11" t="s">
        <v>271</v>
      </c>
      <c r="E259" s="11" t="s">
        <v>275</v>
      </c>
      <c r="F259" s="14">
        <v>100</v>
      </c>
      <c r="G259" s="12" t="s">
        <v>367</v>
      </c>
      <c r="I259" s="13">
        <f t="shared" si="16"/>
        <v>3.7047905509500406E-2</v>
      </c>
      <c r="J259" s="14">
        <v>4775.3999999999996</v>
      </c>
      <c r="K259" s="15">
        <f t="shared" si="17"/>
        <v>0.37623517786561267</v>
      </c>
      <c r="M259" s="14">
        <v>34840</v>
      </c>
      <c r="N259" s="14">
        <v>34839</v>
      </c>
      <c r="O259" s="14">
        <v>69678</v>
      </c>
      <c r="P259" s="14">
        <v>5280954</v>
      </c>
      <c r="Q259" s="14">
        <v>68155</v>
      </c>
      <c r="R259" s="14">
        <v>5165314</v>
      </c>
      <c r="S259" s="14">
        <v>2208</v>
      </c>
      <c r="T259" s="14">
        <v>167605</v>
      </c>
      <c r="U259" s="14">
        <v>4048</v>
      </c>
      <c r="V259" s="14">
        <v>299584</v>
      </c>
      <c r="W259" s="14">
        <v>2525</v>
      </c>
      <c r="X259" s="14">
        <v>188032</v>
      </c>
      <c r="Y259" s="14">
        <v>2208</v>
      </c>
      <c r="Z259" s="14">
        <v>164980</v>
      </c>
      <c r="AA259" s="16">
        <v>6.7914500000000003E-2</v>
      </c>
      <c r="AB259" s="16">
        <v>4.26256E-2</v>
      </c>
      <c r="AC259" s="16">
        <v>3.7400200000000001E-2</v>
      </c>
      <c r="AD259" s="15">
        <v>3.7892500000000003E-2</v>
      </c>
      <c r="AE259" s="15">
        <v>1.81343E-5</v>
      </c>
      <c r="AF259" s="15">
        <v>4.7602499999999999E-6</v>
      </c>
      <c r="AG259" s="15">
        <v>0</v>
      </c>
      <c r="AH259" s="15">
        <v>0</v>
      </c>
      <c r="AI259" s="15">
        <v>0</v>
      </c>
      <c r="AJ259" s="15">
        <v>3.7887299999999999E-2</v>
      </c>
      <c r="AK259" s="15">
        <v>0</v>
      </c>
      <c r="AL259" s="15">
        <v>0</v>
      </c>
      <c r="AM259" s="15">
        <v>0</v>
      </c>
      <c r="AN259" s="15">
        <v>0</v>
      </c>
      <c r="AO259" s="15">
        <v>0</v>
      </c>
      <c r="AP259" s="15">
        <v>3.4109500000000001E-2</v>
      </c>
      <c r="AQ259" s="15">
        <v>0</v>
      </c>
      <c r="AR259" s="15">
        <v>0</v>
      </c>
      <c r="AS259" s="15">
        <v>0</v>
      </c>
      <c r="AT259" s="15">
        <v>0</v>
      </c>
      <c r="AU259" s="15">
        <v>0</v>
      </c>
    </row>
    <row r="260" spans="1:47" ht="16" x14ac:dyDescent="0.2">
      <c r="A260" s="11" t="s">
        <v>814</v>
      </c>
      <c r="B260" t="s">
        <v>877</v>
      </c>
      <c r="C260" s="11" t="s">
        <v>352</v>
      </c>
      <c r="D260" s="11" t="s">
        <v>271</v>
      </c>
      <c r="E260" s="11" t="s">
        <v>276</v>
      </c>
      <c r="F260" s="14">
        <v>100</v>
      </c>
      <c r="G260" s="12" t="s">
        <v>367</v>
      </c>
      <c r="I260" s="13">
        <f t="shared" si="16"/>
        <v>3.7701284602858695E-2</v>
      </c>
      <c r="J260" s="14">
        <v>1668</v>
      </c>
      <c r="K260" s="15">
        <f t="shared" si="17"/>
        <v>0.36471036585365857</v>
      </c>
      <c r="M260" s="14">
        <v>45173</v>
      </c>
      <c r="N260" s="14">
        <v>45173</v>
      </c>
      <c r="O260" s="14">
        <v>90346</v>
      </c>
      <c r="P260" s="14">
        <v>6844236</v>
      </c>
      <c r="Q260" s="14">
        <v>88432</v>
      </c>
      <c r="R260" s="14">
        <v>6698902</v>
      </c>
      <c r="S260" s="14">
        <v>2845</v>
      </c>
      <c r="T260" s="14">
        <v>215905</v>
      </c>
      <c r="U260" s="14">
        <v>5248</v>
      </c>
      <c r="V260" s="14">
        <v>389981</v>
      </c>
      <c r="W260" s="14">
        <v>3334</v>
      </c>
      <c r="X260" s="14">
        <v>249465</v>
      </c>
      <c r="Y260" s="14">
        <v>2845</v>
      </c>
      <c r="Z260" s="14">
        <v>213308</v>
      </c>
      <c r="AA260" s="16">
        <v>8.8400800000000002E-2</v>
      </c>
      <c r="AB260" s="16">
        <v>5.6547899999999998E-2</v>
      </c>
      <c r="AC260" s="16">
        <v>4.8351699999999997E-2</v>
      </c>
      <c r="AD260" s="15">
        <v>4.8609600000000003E-2</v>
      </c>
      <c r="AE260" s="15">
        <v>1.3442E-4</v>
      </c>
      <c r="AF260" s="15">
        <v>4.98693E-6</v>
      </c>
      <c r="AG260" s="15">
        <v>4.5335699999999997E-6</v>
      </c>
      <c r="AH260" s="15">
        <v>0</v>
      </c>
      <c r="AI260" s="15">
        <v>0</v>
      </c>
      <c r="AJ260" s="15">
        <v>4.8598500000000003E-2</v>
      </c>
      <c r="AK260" s="15">
        <v>0</v>
      </c>
      <c r="AL260" s="15">
        <v>0</v>
      </c>
      <c r="AM260" s="15">
        <v>0</v>
      </c>
      <c r="AN260" s="15">
        <v>0</v>
      </c>
      <c r="AO260" s="15">
        <v>0</v>
      </c>
      <c r="AP260" s="15">
        <v>4.34919E-2</v>
      </c>
      <c r="AQ260" s="15">
        <v>0</v>
      </c>
      <c r="AR260" s="15">
        <v>0</v>
      </c>
      <c r="AS260" s="15">
        <v>0</v>
      </c>
      <c r="AT260" s="15">
        <v>0</v>
      </c>
      <c r="AU260" s="15">
        <v>0</v>
      </c>
    </row>
    <row r="261" spans="1:47" ht="16" x14ac:dyDescent="0.2">
      <c r="A261" s="11" t="s">
        <v>815</v>
      </c>
      <c r="B261" t="s">
        <v>878</v>
      </c>
      <c r="C261" s="11" t="s">
        <v>353</v>
      </c>
      <c r="D261" s="11" t="s">
        <v>271</v>
      </c>
      <c r="E261" s="11" t="s">
        <v>277</v>
      </c>
      <c r="F261" s="14">
        <v>100</v>
      </c>
      <c r="G261" s="12" t="s">
        <v>367</v>
      </c>
      <c r="I261" s="13">
        <f t="shared" si="16"/>
        <v>5.4300992266775205E-2</v>
      </c>
      <c r="J261" s="14">
        <v>3911.4</v>
      </c>
      <c r="K261" s="15">
        <f t="shared" si="17"/>
        <v>0.3751614987080103</v>
      </c>
      <c r="M261" s="14">
        <v>36787</v>
      </c>
      <c r="N261" s="14">
        <v>36787</v>
      </c>
      <c r="O261" s="14">
        <v>73574</v>
      </c>
      <c r="P261" s="14">
        <v>5568864</v>
      </c>
      <c r="Q261" s="14">
        <v>71251</v>
      </c>
      <c r="R261" s="14">
        <v>5392571</v>
      </c>
      <c r="S261" s="14">
        <v>3336</v>
      </c>
      <c r="T261" s="14">
        <v>253262</v>
      </c>
      <c r="U261" s="14">
        <v>6192</v>
      </c>
      <c r="V261" s="14">
        <v>464250</v>
      </c>
      <c r="W261" s="14">
        <v>3869</v>
      </c>
      <c r="X261" s="14">
        <v>290705</v>
      </c>
      <c r="Y261" s="14">
        <v>3336</v>
      </c>
      <c r="Z261" s="14">
        <v>251197</v>
      </c>
      <c r="AA261" s="16">
        <v>0.105258</v>
      </c>
      <c r="AB261" s="16">
        <v>6.5909300000000004E-2</v>
      </c>
      <c r="AC261" s="16">
        <v>5.6949100000000002E-2</v>
      </c>
      <c r="AD261" s="15">
        <v>5.7047300000000002E-2</v>
      </c>
      <c r="AE261" s="15">
        <v>6.8910299999999996E-5</v>
      </c>
      <c r="AF261" s="15">
        <v>0</v>
      </c>
      <c r="AG261" s="15">
        <v>0</v>
      </c>
      <c r="AH261" s="15">
        <v>0</v>
      </c>
      <c r="AI261" s="15">
        <v>0</v>
      </c>
      <c r="AJ261" s="15">
        <v>5.7037299999999999E-2</v>
      </c>
      <c r="AK261" s="15">
        <v>0</v>
      </c>
      <c r="AL261" s="15">
        <v>0</v>
      </c>
      <c r="AM261" s="15">
        <v>0</v>
      </c>
      <c r="AN261" s="15">
        <v>0</v>
      </c>
      <c r="AO261" s="15">
        <v>0</v>
      </c>
      <c r="AP261" s="15">
        <v>5.1787699999999999E-2</v>
      </c>
      <c r="AQ261" s="15">
        <v>0</v>
      </c>
      <c r="AR261" s="15">
        <v>0</v>
      </c>
      <c r="AS261" s="15">
        <v>0</v>
      </c>
      <c r="AT261" s="15">
        <v>0</v>
      </c>
      <c r="AU261" s="15">
        <v>0</v>
      </c>
    </row>
    <row r="262" spans="1:47" ht="16" x14ac:dyDescent="0.2">
      <c r="A262" s="11" t="s">
        <v>816</v>
      </c>
      <c r="B262" t="s">
        <v>875</v>
      </c>
      <c r="C262" s="11" t="s">
        <v>354</v>
      </c>
      <c r="D262" s="11" t="s">
        <v>271</v>
      </c>
      <c r="E262" s="11" t="s">
        <v>278</v>
      </c>
      <c r="F262" s="14">
        <v>100</v>
      </c>
      <c r="G262" s="12" t="s">
        <v>367</v>
      </c>
      <c r="I262" s="13">
        <f t="shared" si="16"/>
        <v>1.6148458052042725E-2</v>
      </c>
      <c r="K262" s="15">
        <f t="shared" si="17"/>
        <v>0.37979306147291536</v>
      </c>
      <c r="M262" s="14">
        <v>31863</v>
      </c>
      <c r="N262" s="14">
        <v>31863</v>
      </c>
      <c r="O262" s="14">
        <v>63726</v>
      </c>
      <c r="P262" s="14">
        <v>4823462</v>
      </c>
      <c r="Q262" s="14">
        <v>63102</v>
      </c>
      <c r="R262" s="14">
        <v>4776049</v>
      </c>
      <c r="S262" s="14">
        <v>944</v>
      </c>
      <c r="T262" s="14">
        <v>71715</v>
      </c>
      <c r="U262" s="14">
        <v>1643</v>
      </c>
      <c r="V262" s="14">
        <v>122417</v>
      </c>
      <c r="W262" s="14">
        <v>1019</v>
      </c>
      <c r="X262" s="14">
        <v>75651</v>
      </c>
      <c r="Y262" s="14">
        <v>944</v>
      </c>
      <c r="Z262" s="14">
        <v>70505</v>
      </c>
      <c r="AA262" s="16">
        <v>2.7770199999999998E-2</v>
      </c>
      <c r="AB262" s="16">
        <v>1.7157800000000001E-2</v>
      </c>
      <c r="AC262" s="16">
        <v>1.59867E-2</v>
      </c>
      <c r="AD262" s="15">
        <v>1.6209299999999999E-2</v>
      </c>
      <c r="AE262" s="15">
        <v>0</v>
      </c>
      <c r="AF262" s="15">
        <v>0</v>
      </c>
      <c r="AG262" s="15">
        <v>0</v>
      </c>
      <c r="AH262" s="15">
        <v>0</v>
      </c>
      <c r="AI262" s="15">
        <v>0</v>
      </c>
      <c r="AJ262" s="15">
        <v>1.6200300000000001E-2</v>
      </c>
      <c r="AK262" s="15">
        <v>0</v>
      </c>
      <c r="AL262" s="15">
        <v>0</v>
      </c>
      <c r="AM262" s="15">
        <v>0</v>
      </c>
      <c r="AN262" s="15">
        <v>0</v>
      </c>
      <c r="AO262" s="15">
        <v>0</v>
      </c>
      <c r="AP262" s="15">
        <v>1.52435E-2</v>
      </c>
      <c r="AQ262" s="15">
        <v>0</v>
      </c>
      <c r="AR262" s="15">
        <v>0</v>
      </c>
      <c r="AS262" s="15">
        <v>0</v>
      </c>
      <c r="AT262" s="15">
        <v>0</v>
      </c>
      <c r="AU262" s="15">
        <v>0</v>
      </c>
    </row>
    <row r="263" spans="1:47" ht="16" x14ac:dyDescent="0.2">
      <c r="A263" s="11" t="s">
        <v>817</v>
      </c>
      <c r="B263" t="s">
        <v>871</v>
      </c>
      <c r="C263" s="11" t="s">
        <v>337</v>
      </c>
      <c r="D263" s="11" t="s">
        <v>271</v>
      </c>
      <c r="E263" s="11" t="s">
        <v>272</v>
      </c>
      <c r="F263" s="14">
        <v>1000</v>
      </c>
      <c r="G263" s="12" t="s">
        <v>367</v>
      </c>
      <c r="I263" s="13">
        <f t="shared" si="16"/>
        <v>0.11448825183077083</v>
      </c>
      <c r="J263" s="14">
        <v>160.9</v>
      </c>
      <c r="K263" s="15">
        <f t="shared" si="17"/>
        <v>0.28933053266548181</v>
      </c>
      <c r="M263" s="14">
        <v>60367</v>
      </c>
      <c r="N263" s="14">
        <v>60312</v>
      </c>
      <c r="O263" s="14">
        <v>120624</v>
      </c>
      <c r="P263" s="14">
        <v>9133577</v>
      </c>
      <c r="Q263" s="14">
        <v>115252</v>
      </c>
      <c r="R263" s="14">
        <v>8725695</v>
      </c>
      <c r="S263" s="14">
        <v>11834</v>
      </c>
      <c r="T263" s="14">
        <v>898067</v>
      </c>
      <c r="U263" s="14">
        <v>18567</v>
      </c>
      <c r="V263" s="14">
        <v>1393910</v>
      </c>
      <c r="W263" s="14">
        <v>13195</v>
      </c>
      <c r="X263" s="14">
        <v>992775</v>
      </c>
      <c r="Y263" s="14">
        <v>11834</v>
      </c>
      <c r="Z263" s="14">
        <v>891281</v>
      </c>
      <c r="AA263" s="16">
        <v>0.31597730000000002</v>
      </c>
      <c r="AB263" s="16">
        <v>0.22504450000000001</v>
      </c>
      <c r="AC263" s="16">
        <v>0.202038</v>
      </c>
      <c r="AD263" s="15">
        <v>0.16451499999999999</v>
      </c>
      <c r="AE263" s="15">
        <v>9.0671399999999998E-4</v>
      </c>
      <c r="AF263" s="15">
        <v>3.5996599999999998E-4</v>
      </c>
      <c r="AG263" s="15">
        <v>1.9154299999999999E-4</v>
      </c>
      <c r="AH263" s="15">
        <v>1.4960800000000001E-5</v>
      </c>
      <c r="AI263" s="15">
        <v>8.3871100000000004E-6</v>
      </c>
      <c r="AJ263" s="15">
        <v>0.16448099999999999</v>
      </c>
      <c r="AK263" s="15">
        <v>1.0155200000000001E-4</v>
      </c>
      <c r="AL263" s="15">
        <v>0</v>
      </c>
      <c r="AM263" s="15">
        <v>0</v>
      </c>
      <c r="AN263" s="15">
        <v>0</v>
      </c>
      <c r="AO263" s="15">
        <v>0</v>
      </c>
      <c r="AP263" s="15">
        <v>0.156279</v>
      </c>
      <c r="AQ263" s="15">
        <v>3.8081999999999999E-5</v>
      </c>
      <c r="AR263" s="15">
        <v>0</v>
      </c>
      <c r="AS263" s="15">
        <v>0</v>
      </c>
      <c r="AT263" s="15">
        <v>0</v>
      </c>
      <c r="AU263" s="15">
        <v>0</v>
      </c>
    </row>
    <row r="264" spans="1:47" ht="16" x14ac:dyDescent="0.2">
      <c r="A264" s="11" t="s">
        <v>818</v>
      </c>
      <c r="B264" t="s">
        <v>876</v>
      </c>
      <c r="C264" s="11" t="s">
        <v>341</v>
      </c>
      <c r="D264" s="11" t="s">
        <v>271</v>
      </c>
      <c r="E264" s="11" t="s">
        <v>274</v>
      </c>
      <c r="F264" s="14">
        <v>1000</v>
      </c>
      <c r="G264" s="12" t="s">
        <v>367</v>
      </c>
      <c r="I264" s="13">
        <f t="shared" si="16"/>
        <v>7.1856912785616525E-2</v>
      </c>
      <c r="J264" s="14">
        <v>1599.9</v>
      </c>
      <c r="K264" s="15">
        <f t="shared" si="17"/>
        <v>0.33820998278829606</v>
      </c>
      <c r="M264" s="14">
        <v>94318</v>
      </c>
      <c r="N264" s="14">
        <v>94306</v>
      </c>
      <c r="O264" s="14">
        <v>188612</v>
      </c>
      <c r="P264" s="14">
        <v>14284521</v>
      </c>
      <c r="Q264" s="14">
        <v>181931</v>
      </c>
      <c r="R264" s="14">
        <v>13777107</v>
      </c>
      <c r="S264" s="14">
        <v>12351</v>
      </c>
      <c r="T264" s="14">
        <v>937577</v>
      </c>
      <c r="U264" s="14">
        <v>19754</v>
      </c>
      <c r="V264" s="14">
        <v>1478997</v>
      </c>
      <c r="W264" s="14">
        <v>13073</v>
      </c>
      <c r="X264" s="14">
        <v>978935</v>
      </c>
      <c r="Y264" s="14">
        <v>12351</v>
      </c>
      <c r="Z264" s="14">
        <v>927542</v>
      </c>
      <c r="AA264" s="16">
        <v>0.33527010000000002</v>
      </c>
      <c r="AB264" s="16">
        <v>0.22191859999999999</v>
      </c>
      <c r="AC264" s="16">
        <v>0.21026410000000001</v>
      </c>
      <c r="AD264" s="15">
        <v>0.17602699999999999</v>
      </c>
      <c r="AE264" s="15">
        <v>1.42581E-3</v>
      </c>
      <c r="AF264" s="15">
        <v>8.0833599999999999E-4</v>
      </c>
      <c r="AG264" s="15">
        <v>2.63854E-4</v>
      </c>
      <c r="AH264" s="15">
        <v>3.6721899999999998E-5</v>
      </c>
      <c r="AI264" s="15">
        <v>0</v>
      </c>
      <c r="AJ264" s="15">
        <v>0.17601</v>
      </c>
      <c r="AK264" s="15">
        <v>3.4001799999999997E-5</v>
      </c>
      <c r="AL264" s="15">
        <v>0</v>
      </c>
      <c r="AM264" s="15">
        <v>0</v>
      </c>
      <c r="AN264" s="15">
        <v>0</v>
      </c>
      <c r="AO264" s="15">
        <v>0</v>
      </c>
      <c r="AP264" s="15">
        <v>0.17038900000000001</v>
      </c>
      <c r="AQ264" s="15">
        <v>1.7000899999999998E-5</v>
      </c>
      <c r="AR264" s="15">
        <v>0</v>
      </c>
      <c r="AS264" s="15">
        <v>0</v>
      </c>
      <c r="AT264" s="15">
        <v>0</v>
      </c>
      <c r="AU264" s="15">
        <v>0</v>
      </c>
    </row>
    <row r="265" spans="1:47" ht="16" x14ac:dyDescent="0.2">
      <c r="A265" s="11" t="s">
        <v>819</v>
      </c>
      <c r="B265" t="s">
        <v>879</v>
      </c>
      <c r="C265" s="11" t="s">
        <v>342</v>
      </c>
      <c r="D265" s="11" t="s">
        <v>271</v>
      </c>
      <c r="E265" s="11" t="s">
        <v>275</v>
      </c>
      <c r="F265" s="14">
        <v>1000</v>
      </c>
      <c r="G265" s="12" t="s">
        <v>367</v>
      </c>
      <c r="I265" s="13">
        <f t="shared" si="16"/>
        <v>0.11127049522125665</v>
      </c>
      <c r="J265" s="14">
        <v>535.29999999999995</v>
      </c>
      <c r="K265" s="15">
        <f t="shared" si="17"/>
        <v>0.30379878939678562</v>
      </c>
      <c r="M265" s="14">
        <v>62865</v>
      </c>
      <c r="N265" s="14">
        <v>62864</v>
      </c>
      <c r="O265" s="14">
        <v>125728</v>
      </c>
      <c r="P265" s="14">
        <v>9520134</v>
      </c>
      <c r="Q265" s="14">
        <v>119906</v>
      </c>
      <c r="R265" s="14">
        <v>9077923</v>
      </c>
      <c r="S265" s="14">
        <v>11940</v>
      </c>
      <c r="T265" s="14">
        <v>906078</v>
      </c>
      <c r="U265" s="14">
        <v>19164</v>
      </c>
      <c r="V265" s="14">
        <v>1438264</v>
      </c>
      <c r="W265" s="14">
        <v>13342</v>
      </c>
      <c r="X265" s="14">
        <v>1000665</v>
      </c>
      <c r="Y265" s="14">
        <v>11940</v>
      </c>
      <c r="Z265" s="14">
        <v>896664</v>
      </c>
      <c r="AA265" s="16">
        <v>0.32604610000000001</v>
      </c>
      <c r="AB265" s="16">
        <v>0.22684950000000001</v>
      </c>
      <c r="AC265" s="16">
        <v>0.20326949999999999</v>
      </c>
      <c r="AD265" s="15">
        <v>0.174458</v>
      </c>
      <c r="AE265" s="15">
        <v>1.23449E-3</v>
      </c>
      <c r="AF265" s="15">
        <v>5.1252000000000003E-4</v>
      </c>
      <c r="AG265" s="15">
        <v>1.39407E-4</v>
      </c>
      <c r="AH265" s="15">
        <v>1.24673E-5</v>
      </c>
      <c r="AI265" s="15">
        <v>0</v>
      </c>
      <c r="AJ265" s="15">
        <v>0.174453</v>
      </c>
      <c r="AK265" s="15">
        <v>2.13078E-5</v>
      </c>
      <c r="AL265" s="15">
        <v>0</v>
      </c>
      <c r="AM265" s="15">
        <v>0</v>
      </c>
      <c r="AN265" s="15">
        <v>0</v>
      </c>
      <c r="AO265" s="15">
        <v>0</v>
      </c>
      <c r="AP265" s="15">
        <v>0.16530700000000001</v>
      </c>
      <c r="AQ265" s="15">
        <v>0</v>
      </c>
      <c r="AR265" s="15">
        <v>0</v>
      </c>
      <c r="AS265" s="15">
        <v>0</v>
      </c>
      <c r="AT265" s="15">
        <v>0</v>
      </c>
      <c r="AU265" s="15">
        <v>0</v>
      </c>
    </row>
    <row r="266" spans="1:47" ht="16" x14ac:dyDescent="0.2">
      <c r="A266" s="11" t="s">
        <v>820</v>
      </c>
      <c r="B266" t="s">
        <v>877</v>
      </c>
      <c r="C266" s="11" t="s">
        <v>343</v>
      </c>
      <c r="D266" s="11" t="s">
        <v>271</v>
      </c>
      <c r="E266" s="11" t="s">
        <v>276</v>
      </c>
      <c r="F266" s="14">
        <v>1000</v>
      </c>
      <c r="G266" s="12" t="s">
        <v>367</v>
      </c>
      <c r="I266" s="13">
        <f t="shared" si="16"/>
        <v>0.12038504395196237</v>
      </c>
      <c r="J266" s="14">
        <v>430</v>
      </c>
      <c r="K266" s="15">
        <f t="shared" si="17"/>
        <v>0.30628188206756324</v>
      </c>
      <c r="M266" s="14">
        <v>85063</v>
      </c>
      <c r="N266" s="14">
        <v>85063</v>
      </c>
      <c r="O266" s="14">
        <v>170126</v>
      </c>
      <c r="P266" s="14">
        <v>12868199</v>
      </c>
      <c r="Q266" s="14">
        <v>161540</v>
      </c>
      <c r="R266" s="14">
        <v>12217068</v>
      </c>
      <c r="S266" s="14">
        <v>17085</v>
      </c>
      <c r="T266" s="14">
        <v>1296682</v>
      </c>
      <c r="U266" s="14">
        <v>28033</v>
      </c>
      <c r="V266" s="14">
        <v>2104537</v>
      </c>
      <c r="W266" s="14">
        <v>19447</v>
      </c>
      <c r="X266" s="14">
        <v>1459936</v>
      </c>
      <c r="Y266" s="14">
        <v>17085</v>
      </c>
      <c r="Z266" s="14">
        <v>1284427</v>
      </c>
      <c r="AA266" s="16">
        <v>0.47708780000000001</v>
      </c>
      <c r="AB266" s="16">
        <v>0.3309648</v>
      </c>
      <c r="AC266" s="16">
        <v>0.29117979999999999</v>
      </c>
      <c r="AD266" s="15">
        <v>0.22894200000000001</v>
      </c>
      <c r="AE266" s="15">
        <v>3.4314599999999999E-3</v>
      </c>
      <c r="AF266" s="15">
        <v>1.0610800000000001E-3</v>
      </c>
      <c r="AG266" s="15">
        <v>1.8746299999999999E-4</v>
      </c>
      <c r="AH266" s="15">
        <v>1.47341E-5</v>
      </c>
      <c r="AI266" s="15">
        <v>0</v>
      </c>
      <c r="AJ266" s="15">
        <v>0.22891300000000001</v>
      </c>
      <c r="AK266" s="15">
        <v>7.3489200000000001E-4</v>
      </c>
      <c r="AL266" s="15">
        <v>1.81343E-5</v>
      </c>
      <c r="AM266" s="15">
        <v>0</v>
      </c>
      <c r="AN266" s="15">
        <v>0</v>
      </c>
      <c r="AO266" s="15">
        <v>0</v>
      </c>
      <c r="AP266" s="15">
        <v>0.219218</v>
      </c>
      <c r="AQ266" s="15">
        <v>1.38047E-4</v>
      </c>
      <c r="AR266" s="15">
        <v>5.4402900000000004E-6</v>
      </c>
      <c r="AS266" s="15">
        <v>0</v>
      </c>
      <c r="AT266" s="15">
        <v>0</v>
      </c>
      <c r="AU266" s="15">
        <v>0</v>
      </c>
    </row>
    <row r="267" spans="1:47" ht="16" x14ac:dyDescent="0.2">
      <c r="A267" s="11" t="s">
        <v>821</v>
      </c>
      <c r="B267" t="s">
        <v>878</v>
      </c>
      <c r="C267" s="11" t="s">
        <v>344</v>
      </c>
      <c r="D267" s="11" t="s">
        <v>271</v>
      </c>
      <c r="E267" s="11" t="s">
        <v>277</v>
      </c>
      <c r="F267" s="14">
        <v>1000</v>
      </c>
      <c r="G267" s="12" t="s">
        <v>367</v>
      </c>
      <c r="I267" s="13">
        <f t="shared" si="16"/>
        <v>0.13429352104848793</v>
      </c>
      <c r="J267" s="14">
        <v>483.8</v>
      </c>
      <c r="K267" s="15">
        <f t="shared" si="17"/>
        <v>0.34101445323152446</v>
      </c>
      <c r="M267" s="14">
        <v>115468</v>
      </c>
      <c r="N267" s="14">
        <v>115468</v>
      </c>
      <c r="O267" s="14">
        <v>230936</v>
      </c>
      <c r="P267" s="14">
        <v>17475767</v>
      </c>
      <c r="Q267" s="14">
        <v>215930</v>
      </c>
      <c r="R267" s="14">
        <v>16336585</v>
      </c>
      <c r="S267" s="14">
        <v>26057</v>
      </c>
      <c r="T267" s="14">
        <v>1977740</v>
      </c>
      <c r="U267" s="14">
        <v>44004</v>
      </c>
      <c r="V267" s="14">
        <v>3299306</v>
      </c>
      <c r="W267" s="14">
        <v>28998</v>
      </c>
      <c r="X267" s="14">
        <v>2176551</v>
      </c>
      <c r="Y267" s="14">
        <v>26057</v>
      </c>
      <c r="Z267" s="14">
        <v>1958626</v>
      </c>
      <c r="AA267" s="16">
        <v>0.74795420000000001</v>
      </c>
      <c r="AB267" s="16">
        <v>0.49341429999999997</v>
      </c>
      <c r="AC267" s="16">
        <v>0.44401289999999999</v>
      </c>
      <c r="AD267" s="15">
        <v>0.31759999999999999</v>
      </c>
      <c r="AE267" s="15">
        <v>5.1621499999999999E-3</v>
      </c>
      <c r="AF267" s="15">
        <v>1.7626499999999999E-3</v>
      </c>
      <c r="AG267" s="15">
        <v>6.34247E-4</v>
      </c>
      <c r="AH267" s="15">
        <v>4.7829199999999999E-5</v>
      </c>
      <c r="AI267" s="15">
        <v>0</v>
      </c>
      <c r="AJ267" s="15">
        <v>0.31757099999999999</v>
      </c>
      <c r="AK267" s="15">
        <v>1.15606E-3</v>
      </c>
      <c r="AL267" s="15">
        <v>6.8003599999999999E-7</v>
      </c>
      <c r="AM267" s="15">
        <v>0</v>
      </c>
      <c r="AN267" s="15">
        <v>0</v>
      </c>
      <c r="AO267" s="15">
        <v>0</v>
      </c>
      <c r="AP267" s="15">
        <v>0.307195</v>
      </c>
      <c r="AQ267" s="15">
        <v>1.41221E-4</v>
      </c>
      <c r="AR267" s="15">
        <v>0</v>
      </c>
      <c r="AS267" s="15">
        <v>0</v>
      </c>
      <c r="AT267" s="15">
        <v>0</v>
      </c>
      <c r="AU267" s="15">
        <v>0</v>
      </c>
    </row>
    <row r="268" spans="1:47" ht="16" x14ac:dyDescent="0.2">
      <c r="A268" s="11" t="s">
        <v>822</v>
      </c>
      <c r="B268" t="s">
        <v>875</v>
      </c>
      <c r="C268" s="11" t="s">
        <v>345</v>
      </c>
      <c r="D268" s="11" t="s">
        <v>271</v>
      </c>
      <c r="E268" s="11" t="s">
        <v>278</v>
      </c>
      <c r="F268" s="14">
        <v>1000</v>
      </c>
      <c r="G268" s="12" t="s">
        <v>367</v>
      </c>
      <c r="I268" s="13">
        <f t="shared" si="16"/>
        <v>7.6780509441135472E-2</v>
      </c>
      <c r="J268" s="14">
        <v>393.3</v>
      </c>
      <c r="K268" s="15">
        <f t="shared" si="17"/>
        <v>0.31131003125888035</v>
      </c>
      <c r="M268" s="14">
        <v>65319</v>
      </c>
      <c r="N268" s="14">
        <v>65319</v>
      </c>
      <c r="O268" s="14">
        <v>130638</v>
      </c>
      <c r="P268" s="14">
        <v>9890246</v>
      </c>
      <c r="Q268" s="14">
        <v>126256</v>
      </c>
      <c r="R268" s="14">
        <v>9557529</v>
      </c>
      <c r="S268" s="14">
        <v>9259</v>
      </c>
      <c r="T268" s="14">
        <v>702877</v>
      </c>
      <c r="U268" s="14">
        <v>14076</v>
      </c>
      <c r="V268" s="14">
        <v>1053971</v>
      </c>
      <c r="W268" s="14">
        <v>9694</v>
      </c>
      <c r="X268" s="14">
        <v>725936</v>
      </c>
      <c r="Y268" s="14">
        <v>9259</v>
      </c>
      <c r="Z268" s="14">
        <v>694351</v>
      </c>
      <c r="AA268" s="16">
        <v>0.23894080000000001</v>
      </c>
      <c r="AB268" s="16">
        <v>0.1645771</v>
      </c>
      <c r="AC268" s="16">
        <v>0.15741630000000001</v>
      </c>
      <c r="AD268" s="15">
        <v>0.13711300000000001</v>
      </c>
      <c r="AE268" s="15">
        <v>7.8997500000000005E-4</v>
      </c>
      <c r="AF268" s="15">
        <v>5.2838799999999997E-4</v>
      </c>
      <c r="AG268" s="15">
        <v>6.4603400000000006E-5</v>
      </c>
      <c r="AH268" s="15">
        <v>0</v>
      </c>
      <c r="AI268" s="15">
        <v>0</v>
      </c>
      <c r="AJ268" s="15">
        <v>0.137096</v>
      </c>
      <c r="AK268" s="15">
        <v>0</v>
      </c>
      <c r="AL268" s="15">
        <v>0</v>
      </c>
      <c r="AM268" s="15">
        <v>0</v>
      </c>
      <c r="AN268" s="15">
        <v>0</v>
      </c>
      <c r="AO268" s="15">
        <v>0</v>
      </c>
      <c r="AP268" s="15">
        <v>0.13289400000000001</v>
      </c>
      <c r="AQ268" s="15">
        <v>0</v>
      </c>
      <c r="AR268" s="15">
        <v>0</v>
      </c>
      <c r="AS268" s="15">
        <v>0</v>
      </c>
      <c r="AT268" s="15">
        <v>0</v>
      </c>
      <c r="AU268" s="15">
        <v>0</v>
      </c>
    </row>
    <row r="269" spans="1:47" ht="16" x14ac:dyDescent="0.2">
      <c r="A269" s="11" t="s">
        <v>823</v>
      </c>
      <c r="B269" t="s">
        <v>871</v>
      </c>
      <c r="C269" s="11" t="s">
        <v>328</v>
      </c>
      <c r="D269" s="11" t="s">
        <v>271</v>
      </c>
      <c r="E269" s="11" t="s">
        <v>272</v>
      </c>
      <c r="F269" s="14">
        <v>10000</v>
      </c>
      <c r="G269" s="12" t="s">
        <v>367</v>
      </c>
      <c r="I269" s="13">
        <f t="shared" si="16"/>
        <v>0.37051382401211969</v>
      </c>
      <c r="J269" s="14">
        <v>184.4</v>
      </c>
      <c r="K269" s="15">
        <f t="shared" si="17"/>
        <v>0.34155074934936736</v>
      </c>
      <c r="M269" s="14">
        <v>118062</v>
      </c>
      <c r="N269" s="14">
        <v>118042</v>
      </c>
      <c r="O269" s="14">
        <v>236084</v>
      </c>
      <c r="P269" s="14">
        <v>17899167</v>
      </c>
      <c r="Q269" s="14">
        <v>198025</v>
      </c>
      <c r="R269" s="14">
        <v>15009787</v>
      </c>
      <c r="S269" s="14">
        <v>66658</v>
      </c>
      <c r="T269" s="14">
        <v>5060404</v>
      </c>
      <c r="U269" s="14">
        <v>111430</v>
      </c>
      <c r="V269" s="14">
        <v>8396768</v>
      </c>
      <c r="W269" s="14">
        <v>73371</v>
      </c>
      <c r="X269" s="14">
        <v>5526356</v>
      </c>
      <c r="Y269" s="14">
        <v>66658</v>
      </c>
      <c r="Z269" s="14">
        <v>5022994</v>
      </c>
      <c r="AA269" s="16">
        <v>1.9034138</v>
      </c>
      <c r="AB269" s="16">
        <v>1.2527424</v>
      </c>
      <c r="AC269" s="16">
        <v>1.1386365000000001</v>
      </c>
      <c r="AD269" s="15">
        <v>0.56189199999999995</v>
      </c>
      <c r="AE269" s="15">
        <v>2.6839399999999999E-2</v>
      </c>
      <c r="AF269" s="15">
        <v>8.6085699999999994E-3</v>
      </c>
      <c r="AG269" s="15">
        <v>2.6226700000000001E-3</v>
      </c>
      <c r="AH269" s="15">
        <v>1.8723700000000001E-4</v>
      </c>
      <c r="AI269" s="15">
        <v>5.6443000000000002E-5</v>
      </c>
      <c r="AJ269" s="15">
        <v>0.56184500000000004</v>
      </c>
      <c r="AK269" s="15">
        <v>8.7024200000000006E-3</v>
      </c>
      <c r="AL269" s="15">
        <v>4.3318300000000002E-4</v>
      </c>
      <c r="AM269" s="15">
        <v>9.9738600000000001E-6</v>
      </c>
      <c r="AN269" s="15">
        <v>0</v>
      </c>
      <c r="AO269" s="15">
        <v>0</v>
      </c>
      <c r="AP269" s="15">
        <v>0.55129300000000003</v>
      </c>
      <c r="AQ269" s="15">
        <v>3.1256700000000001E-3</v>
      </c>
      <c r="AR269" s="15">
        <v>8.8177999999999995E-5</v>
      </c>
      <c r="AS269" s="15">
        <v>0</v>
      </c>
      <c r="AT269" s="15">
        <v>0</v>
      </c>
      <c r="AU269" s="15">
        <v>0</v>
      </c>
    </row>
    <row r="270" spans="1:47" ht="16" x14ac:dyDescent="0.2">
      <c r="A270" s="11" t="s">
        <v>824</v>
      </c>
      <c r="B270" t="s">
        <v>876</v>
      </c>
      <c r="C270" s="11" t="s">
        <v>332</v>
      </c>
      <c r="D270" s="11" t="s">
        <v>271</v>
      </c>
      <c r="E270" s="11" t="s">
        <v>274</v>
      </c>
      <c r="F270" s="14">
        <v>10000</v>
      </c>
      <c r="G270" s="12" t="s">
        <v>367</v>
      </c>
      <c r="I270" s="13">
        <f t="shared" si="16"/>
        <v>0.30926275637231415</v>
      </c>
      <c r="J270" s="14">
        <v>253.6</v>
      </c>
      <c r="K270" s="15">
        <f t="shared" si="17"/>
        <v>0.35926733367072838</v>
      </c>
      <c r="M270" s="14">
        <v>124894</v>
      </c>
      <c r="N270" s="14">
        <v>124894</v>
      </c>
      <c r="O270" s="14">
        <v>249788</v>
      </c>
      <c r="P270" s="14">
        <v>18924322</v>
      </c>
      <c r="Q270" s="14">
        <v>212874</v>
      </c>
      <c r="R270" s="14">
        <v>16121308</v>
      </c>
      <c r="S270" s="14">
        <v>62503</v>
      </c>
      <c r="T270" s="14">
        <v>4742992</v>
      </c>
      <c r="U270" s="14">
        <v>102748</v>
      </c>
      <c r="V270" s="14">
        <v>7719121</v>
      </c>
      <c r="W270" s="14">
        <v>65834</v>
      </c>
      <c r="X270" s="14">
        <v>4943791</v>
      </c>
      <c r="Y270" s="14">
        <v>62503</v>
      </c>
      <c r="Z270" s="14">
        <v>4702463</v>
      </c>
      <c r="AA270" s="16">
        <v>1.7498205</v>
      </c>
      <c r="AB270" s="16">
        <v>1.1207248999999999</v>
      </c>
      <c r="AC270" s="16">
        <v>1.066004</v>
      </c>
      <c r="AD270" s="15">
        <v>0.552006</v>
      </c>
      <c r="AE270" s="15">
        <v>2.1752299999999999E-2</v>
      </c>
      <c r="AF270" s="15">
        <v>8.19602E-3</v>
      </c>
      <c r="AG270" s="15">
        <v>2.3357E-3</v>
      </c>
      <c r="AH270" s="15">
        <v>6.3016700000000003E-5</v>
      </c>
      <c r="AI270" s="15">
        <v>0</v>
      </c>
      <c r="AJ270" s="15">
        <v>0.55196699999999999</v>
      </c>
      <c r="AK270" s="15">
        <v>3.6162E-3</v>
      </c>
      <c r="AL270" s="15">
        <v>1.17873E-4</v>
      </c>
      <c r="AM270" s="15">
        <v>0</v>
      </c>
      <c r="AN270" s="15">
        <v>0</v>
      </c>
      <c r="AO270" s="15">
        <v>0</v>
      </c>
      <c r="AP270" s="15">
        <v>0.54115999999999997</v>
      </c>
      <c r="AQ270" s="15">
        <v>2.2493299999999999E-3</v>
      </c>
      <c r="AR270" s="15">
        <v>3.1055E-5</v>
      </c>
      <c r="AS270" s="15">
        <v>0</v>
      </c>
      <c r="AT270" s="15">
        <v>0</v>
      </c>
      <c r="AU270" s="15">
        <v>0</v>
      </c>
    </row>
    <row r="271" spans="1:47" ht="16" x14ac:dyDescent="0.2">
      <c r="A271" s="11" t="s">
        <v>825</v>
      </c>
      <c r="B271" t="s">
        <v>879</v>
      </c>
      <c r="C271" s="11" t="s">
        <v>333</v>
      </c>
      <c r="D271" s="11" t="s">
        <v>271</v>
      </c>
      <c r="E271" s="11" t="s">
        <v>275</v>
      </c>
      <c r="F271" s="14">
        <v>10000</v>
      </c>
      <c r="G271" s="12" t="s">
        <v>367</v>
      </c>
      <c r="I271" s="13">
        <f t="shared" ref="I271:I302" si="18">W271/Q271</f>
        <v>0.37465787698801212</v>
      </c>
      <c r="J271" s="14">
        <v>270.8</v>
      </c>
      <c r="K271" s="15">
        <f t="shared" si="17"/>
        <v>0.34656861629062985</v>
      </c>
      <c r="M271" s="14">
        <v>137742</v>
      </c>
      <c r="N271" s="14">
        <v>137741</v>
      </c>
      <c r="O271" s="14">
        <v>275482</v>
      </c>
      <c r="P271" s="14">
        <v>20828153</v>
      </c>
      <c r="Q271" s="14">
        <v>229815</v>
      </c>
      <c r="R271" s="14">
        <v>17361004</v>
      </c>
      <c r="S271" s="14">
        <v>78371</v>
      </c>
      <c r="T271" s="14">
        <v>5944312</v>
      </c>
      <c r="U271" s="14">
        <v>131769</v>
      </c>
      <c r="V271" s="14">
        <v>9895657</v>
      </c>
      <c r="W271" s="14">
        <v>86102</v>
      </c>
      <c r="X271" s="14">
        <v>6463774</v>
      </c>
      <c r="Y271" s="14">
        <v>78371</v>
      </c>
      <c r="Z271" s="14">
        <v>5886764</v>
      </c>
      <c r="AA271" s="16">
        <v>2.2432506000000001</v>
      </c>
      <c r="AB271" s="16">
        <v>1.4652733</v>
      </c>
      <c r="AC271" s="16">
        <v>1.3344674999999999</v>
      </c>
      <c r="AD271" s="15">
        <v>0.62281500000000001</v>
      </c>
      <c r="AE271" s="15">
        <v>3.3171899999999997E-2</v>
      </c>
      <c r="AF271" s="15">
        <v>1.1279300000000001E-2</v>
      </c>
      <c r="AG271" s="15">
        <v>2.4757799999999999E-3</v>
      </c>
      <c r="AH271" s="15">
        <v>1.8882299999999999E-4</v>
      </c>
      <c r="AI271" s="15">
        <v>2.13078E-5</v>
      </c>
      <c r="AJ271" s="15">
        <v>0.62276900000000002</v>
      </c>
      <c r="AK271" s="15">
        <v>9.7705299999999995E-3</v>
      </c>
      <c r="AL271" s="15">
        <v>4.5857100000000001E-4</v>
      </c>
      <c r="AM271" s="15">
        <v>0</v>
      </c>
      <c r="AN271" s="15">
        <v>0</v>
      </c>
      <c r="AO271" s="15">
        <v>0</v>
      </c>
      <c r="AP271" s="15">
        <v>0.61094000000000004</v>
      </c>
      <c r="AQ271" s="15">
        <v>3.5447999999999999E-3</v>
      </c>
      <c r="AR271" s="15">
        <v>8.3871100000000004E-6</v>
      </c>
      <c r="AS271" s="15">
        <v>0</v>
      </c>
      <c r="AT271" s="15">
        <v>0</v>
      </c>
      <c r="AU271" s="15">
        <v>0</v>
      </c>
    </row>
    <row r="272" spans="1:47" ht="16" x14ac:dyDescent="0.2">
      <c r="A272" s="11" t="s">
        <v>826</v>
      </c>
      <c r="B272" t="s">
        <v>877</v>
      </c>
      <c r="C272" s="11" t="s">
        <v>334</v>
      </c>
      <c r="D272" s="11" t="s">
        <v>271</v>
      </c>
      <c r="E272" s="11" t="s">
        <v>276</v>
      </c>
      <c r="F272" s="14">
        <v>10000</v>
      </c>
      <c r="G272" s="12" t="s">
        <v>367</v>
      </c>
      <c r="I272" s="13">
        <f t="shared" si="18"/>
        <v>0.36288460776580839</v>
      </c>
      <c r="J272" s="14">
        <v>238</v>
      </c>
      <c r="K272" s="15">
        <f t="shared" si="17"/>
        <v>0.35905444691123989</v>
      </c>
      <c r="M272" s="14">
        <v>167049</v>
      </c>
      <c r="N272" s="14">
        <v>167048</v>
      </c>
      <c r="O272" s="14">
        <v>334096</v>
      </c>
      <c r="P272" s="14">
        <v>25313717</v>
      </c>
      <c r="Q272" s="14">
        <v>277653</v>
      </c>
      <c r="R272" s="14">
        <v>21030095</v>
      </c>
      <c r="S272" s="14">
        <v>89424</v>
      </c>
      <c r="T272" s="14">
        <v>6786215</v>
      </c>
      <c r="U272" s="14">
        <v>157199</v>
      </c>
      <c r="V272" s="14">
        <v>11807327</v>
      </c>
      <c r="W272" s="14">
        <v>100756</v>
      </c>
      <c r="X272" s="14">
        <v>7572878</v>
      </c>
      <c r="Y272" s="14">
        <v>89424</v>
      </c>
      <c r="Z272" s="14">
        <v>6725577</v>
      </c>
      <c r="AA272" s="16">
        <v>2.6765924000000001</v>
      </c>
      <c r="AB272" s="16">
        <v>1.7167047</v>
      </c>
      <c r="AC272" s="16">
        <v>1.5246227999999999</v>
      </c>
      <c r="AD272" s="15">
        <v>0.64871199999999996</v>
      </c>
      <c r="AE272" s="15">
        <v>4.3518399999999999E-2</v>
      </c>
      <c r="AF272" s="15">
        <v>1.6141800000000001E-2</v>
      </c>
      <c r="AG272" s="15">
        <v>4.8443499999999999E-3</v>
      </c>
      <c r="AH272" s="15">
        <v>4.2434200000000002E-4</v>
      </c>
      <c r="AI272" s="15">
        <v>1.5391499999999999E-4</v>
      </c>
      <c r="AJ272" s="15">
        <v>0.64865300000000004</v>
      </c>
      <c r="AK272" s="15">
        <v>1.4227500000000001E-2</v>
      </c>
      <c r="AL272" s="15">
        <v>3.4285100000000001E-3</v>
      </c>
      <c r="AM272" s="15">
        <v>1.8157000000000001E-4</v>
      </c>
      <c r="AN272" s="15">
        <v>0</v>
      </c>
      <c r="AO272" s="15">
        <v>0</v>
      </c>
      <c r="AP272" s="15">
        <v>0.63658099999999995</v>
      </c>
      <c r="AQ272" s="15">
        <v>7.3835999999999997E-3</v>
      </c>
      <c r="AR272" s="15">
        <v>3.0170899999999999E-4</v>
      </c>
      <c r="AS272" s="15">
        <v>6.4376700000000003E-5</v>
      </c>
      <c r="AT272" s="15">
        <v>0</v>
      </c>
      <c r="AU272" s="15">
        <v>0</v>
      </c>
    </row>
    <row r="273" spans="1:47" ht="16" x14ac:dyDescent="0.2">
      <c r="A273" s="11" t="s">
        <v>827</v>
      </c>
      <c r="B273" t="s">
        <v>878</v>
      </c>
      <c r="C273" s="11" t="s">
        <v>335</v>
      </c>
      <c r="D273" s="11" t="s">
        <v>271</v>
      </c>
      <c r="E273" s="11" t="s">
        <v>277</v>
      </c>
      <c r="F273" s="14">
        <v>10000</v>
      </c>
      <c r="G273" s="12" t="s">
        <v>367</v>
      </c>
      <c r="I273" s="13">
        <f t="shared" si="18"/>
        <v>0.35250029732771004</v>
      </c>
      <c r="J273" s="14">
        <v>157.80000000000001</v>
      </c>
      <c r="K273" s="15">
        <f t="shared" si="17"/>
        <v>0.36039258813520636</v>
      </c>
      <c r="M273" s="14">
        <v>262035</v>
      </c>
      <c r="N273" s="14">
        <v>262035</v>
      </c>
      <c r="O273" s="14">
        <v>524070</v>
      </c>
      <c r="P273" s="14">
        <v>39728458</v>
      </c>
      <c r="Q273" s="14">
        <v>437228</v>
      </c>
      <c r="R273" s="14">
        <v>33136015</v>
      </c>
      <c r="S273" s="14">
        <v>140548</v>
      </c>
      <c r="T273" s="14">
        <v>10668563</v>
      </c>
      <c r="U273" s="14">
        <v>240965</v>
      </c>
      <c r="V273" s="14">
        <v>18117241</v>
      </c>
      <c r="W273" s="14">
        <v>154123</v>
      </c>
      <c r="X273" s="14">
        <v>11583395</v>
      </c>
      <c r="Y273" s="14">
        <v>140548</v>
      </c>
      <c r="Z273" s="14">
        <v>10573970</v>
      </c>
      <c r="AA273" s="16">
        <v>4.1070723999999998</v>
      </c>
      <c r="AB273" s="16">
        <v>2.6259033999999999</v>
      </c>
      <c r="AC273" s="16">
        <v>2.3970672999999998</v>
      </c>
      <c r="AD273" s="15">
        <v>0.77704499999999999</v>
      </c>
      <c r="AE273" s="15">
        <v>8.2193000000000002E-2</v>
      </c>
      <c r="AF273" s="15">
        <v>2.5741400000000001E-2</v>
      </c>
      <c r="AG273" s="15">
        <v>8.0860800000000007E-3</v>
      </c>
      <c r="AH273" s="15">
        <v>4.04168E-4</v>
      </c>
      <c r="AI273" s="15">
        <v>9.7471800000000004E-5</v>
      </c>
      <c r="AJ273" s="15">
        <v>0.77698599999999995</v>
      </c>
      <c r="AK273" s="15">
        <v>3.2215100000000003E-2</v>
      </c>
      <c r="AL273" s="15">
        <v>4.6988200000000003E-3</v>
      </c>
      <c r="AM273" s="15">
        <v>2.3529200000000001E-4</v>
      </c>
      <c r="AN273" s="15">
        <v>0</v>
      </c>
      <c r="AO273" s="15">
        <v>0</v>
      </c>
      <c r="AP273" s="15">
        <v>0.76528200000000002</v>
      </c>
      <c r="AQ273" s="15">
        <v>2.39633E-2</v>
      </c>
      <c r="AR273" s="15">
        <v>4.8146499999999999E-4</v>
      </c>
      <c r="AS273" s="15">
        <v>4.6242400000000003E-5</v>
      </c>
      <c r="AT273" s="15">
        <v>0</v>
      </c>
      <c r="AU273" s="15">
        <v>0</v>
      </c>
    </row>
    <row r="274" spans="1:47" ht="16" x14ac:dyDescent="0.2">
      <c r="A274" s="11" t="s">
        <v>828</v>
      </c>
      <c r="B274" t="s">
        <v>875</v>
      </c>
      <c r="C274" s="11" t="s">
        <v>336</v>
      </c>
      <c r="D274" s="11" t="s">
        <v>271</v>
      </c>
      <c r="E274" s="11" t="s">
        <v>278</v>
      </c>
      <c r="F274" s="14">
        <v>10000</v>
      </c>
      <c r="G274" s="12" t="s">
        <v>367</v>
      </c>
      <c r="I274" s="13">
        <f t="shared" si="18"/>
        <v>0.31944339667930843</v>
      </c>
      <c r="J274" s="14">
        <v>335</v>
      </c>
      <c r="K274" s="15">
        <f t="shared" si="17"/>
        <v>0.36224601566350845</v>
      </c>
      <c r="M274" s="14">
        <v>86138</v>
      </c>
      <c r="N274" s="14">
        <v>86135</v>
      </c>
      <c r="O274" s="14">
        <v>172270</v>
      </c>
      <c r="P274" s="14">
        <v>13001970</v>
      </c>
      <c r="Q274" s="14">
        <v>145813</v>
      </c>
      <c r="R274" s="14">
        <v>10994781</v>
      </c>
      <c r="S274" s="14">
        <v>44712</v>
      </c>
      <c r="T274" s="14">
        <v>3390779</v>
      </c>
      <c r="U274" s="14">
        <v>73036</v>
      </c>
      <c r="V274" s="14">
        <v>5468147</v>
      </c>
      <c r="W274" s="14">
        <v>46579</v>
      </c>
      <c r="X274" s="14">
        <v>3485551</v>
      </c>
      <c r="Y274" s="14">
        <v>44712</v>
      </c>
      <c r="Z274" s="14">
        <v>3350139</v>
      </c>
      <c r="AA274" s="16">
        <v>1.2396290000000001</v>
      </c>
      <c r="AB274" s="16">
        <v>0.79014229999999996</v>
      </c>
      <c r="AC274" s="16">
        <v>0.75944979999999995</v>
      </c>
      <c r="AD274" s="15">
        <v>0.45954099999999998</v>
      </c>
      <c r="AE274" s="15">
        <v>1.3435000000000001E-2</v>
      </c>
      <c r="AF274" s="15">
        <v>5.7587699999999999E-3</v>
      </c>
      <c r="AG274" s="15">
        <v>1.19505E-3</v>
      </c>
      <c r="AH274" s="15">
        <v>1.0631199999999999E-4</v>
      </c>
      <c r="AI274" s="15">
        <v>1.88143E-5</v>
      </c>
      <c r="AJ274" s="15">
        <v>0.45951599999999998</v>
      </c>
      <c r="AK274" s="15">
        <v>8.3281700000000002E-4</v>
      </c>
      <c r="AL274" s="15">
        <v>0</v>
      </c>
      <c r="AM274" s="15">
        <v>0</v>
      </c>
      <c r="AN274" s="15">
        <v>0</v>
      </c>
      <c r="AO274" s="15">
        <v>0</v>
      </c>
      <c r="AP274" s="15">
        <v>0.45047300000000001</v>
      </c>
      <c r="AQ274" s="15">
        <v>4.3408999999999999E-4</v>
      </c>
      <c r="AR274" s="15">
        <v>0</v>
      </c>
      <c r="AS274" s="15">
        <v>0</v>
      </c>
      <c r="AT274" s="15">
        <v>0</v>
      </c>
      <c r="AU274" s="15">
        <v>0</v>
      </c>
    </row>
    <row r="275" spans="1:47" ht="16" x14ac:dyDescent="0.2">
      <c r="A275" s="11" t="s">
        <v>829</v>
      </c>
      <c r="B275" t="s">
        <v>872</v>
      </c>
      <c r="C275" s="11" t="s">
        <v>320</v>
      </c>
      <c r="D275" s="11" t="s">
        <v>271</v>
      </c>
      <c r="E275" s="11" t="s">
        <v>280</v>
      </c>
      <c r="F275" s="14">
        <v>10</v>
      </c>
      <c r="G275" s="12" t="s">
        <v>366</v>
      </c>
      <c r="I275" s="13">
        <f t="shared" si="18"/>
        <v>5.149330587023687E-5</v>
      </c>
      <c r="K275" s="15">
        <f t="shared" si="17"/>
        <v>0.5714285714285714</v>
      </c>
      <c r="M275" s="14">
        <v>29134</v>
      </c>
      <c r="N275" s="14">
        <v>29132</v>
      </c>
      <c r="O275" s="14">
        <v>58264</v>
      </c>
      <c r="P275" s="14">
        <v>4406922</v>
      </c>
      <c r="Q275" s="14">
        <v>58260</v>
      </c>
      <c r="R275" s="14">
        <v>4406618</v>
      </c>
      <c r="S275" s="14">
        <v>3</v>
      </c>
      <c r="T275" s="14">
        <v>228</v>
      </c>
      <c r="U275" s="14">
        <v>7</v>
      </c>
      <c r="V275" s="14">
        <v>428</v>
      </c>
      <c r="W275" s="14">
        <v>3</v>
      </c>
      <c r="X275" s="14">
        <v>176</v>
      </c>
      <c r="Y275" s="14">
        <v>3</v>
      </c>
      <c r="Z275" s="14">
        <v>176</v>
      </c>
      <c r="AA275" s="16">
        <v>9.7E-5</v>
      </c>
      <c r="AB275" s="16">
        <v>3.9900000000000001E-5</v>
      </c>
      <c r="AC275" s="16">
        <v>3.9900000000000001E-5</v>
      </c>
      <c r="AD275" s="15">
        <v>3.3095100000000001E-5</v>
      </c>
      <c r="AE275" s="15">
        <v>0</v>
      </c>
      <c r="AF275" s="15">
        <v>0</v>
      </c>
      <c r="AG275" s="15">
        <v>0</v>
      </c>
      <c r="AH275" s="15">
        <v>0</v>
      </c>
      <c r="AI275" s="15">
        <v>0</v>
      </c>
      <c r="AJ275" s="15">
        <v>3.3095100000000001E-5</v>
      </c>
      <c r="AK275" s="15">
        <v>0</v>
      </c>
      <c r="AL275" s="15">
        <v>0</v>
      </c>
      <c r="AM275" s="15">
        <v>0</v>
      </c>
      <c r="AN275" s="15">
        <v>0</v>
      </c>
      <c r="AO275" s="15">
        <v>0</v>
      </c>
      <c r="AP275" s="15">
        <v>3.3095100000000001E-5</v>
      </c>
      <c r="AQ275" s="15">
        <v>0</v>
      </c>
      <c r="AR275" s="15">
        <v>0</v>
      </c>
      <c r="AS275" s="15">
        <v>0</v>
      </c>
      <c r="AT275" s="15">
        <v>0</v>
      </c>
      <c r="AU275" s="15">
        <v>0</v>
      </c>
    </row>
    <row r="276" spans="1:47" ht="16" x14ac:dyDescent="0.2">
      <c r="A276" s="11" t="s">
        <v>830</v>
      </c>
      <c r="B276" t="s">
        <v>873</v>
      </c>
      <c r="C276" s="11" t="s">
        <v>321</v>
      </c>
      <c r="D276" s="11" t="s">
        <v>271</v>
      </c>
      <c r="E276" s="11" t="s">
        <v>281</v>
      </c>
      <c r="F276" s="14">
        <v>10</v>
      </c>
      <c r="G276" s="12" t="s">
        <v>366</v>
      </c>
      <c r="I276" s="13">
        <f t="shared" si="18"/>
        <v>0</v>
      </c>
      <c r="M276" s="14">
        <v>22215</v>
      </c>
      <c r="N276" s="14">
        <v>22214</v>
      </c>
      <c r="O276" s="14">
        <v>44428</v>
      </c>
      <c r="P276" s="14">
        <v>3361697</v>
      </c>
      <c r="Q276" s="14">
        <v>44428</v>
      </c>
      <c r="R276" s="14">
        <v>3361697</v>
      </c>
      <c r="S276" s="14">
        <v>0</v>
      </c>
      <c r="T276" s="14">
        <v>0</v>
      </c>
      <c r="U276" s="14">
        <v>0</v>
      </c>
      <c r="V276" s="14">
        <v>0</v>
      </c>
      <c r="W276" s="14">
        <v>0</v>
      </c>
      <c r="X276" s="14">
        <v>0</v>
      </c>
      <c r="Y276" s="14">
        <v>0</v>
      </c>
      <c r="Z276" s="14">
        <v>0</v>
      </c>
      <c r="AA276" s="16">
        <v>0</v>
      </c>
      <c r="AB276" s="16">
        <v>0</v>
      </c>
      <c r="AC276" s="16">
        <v>0</v>
      </c>
      <c r="AD276" s="15">
        <v>0</v>
      </c>
      <c r="AE276" s="15">
        <v>0</v>
      </c>
      <c r="AF276" s="15">
        <v>0</v>
      </c>
      <c r="AG276" s="15">
        <v>0</v>
      </c>
      <c r="AH276" s="15">
        <v>0</v>
      </c>
      <c r="AI276" s="15">
        <v>0</v>
      </c>
      <c r="AJ276" s="15">
        <v>0</v>
      </c>
      <c r="AK276" s="15">
        <v>0</v>
      </c>
      <c r="AL276" s="15">
        <v>0</v>
      </c>
      <c r="AM276" s="15">
        <v>0</v>
      </c>
      <c r="AN276" s="15">
        <v>0</v>
      </c>
      <c r="AO276" s="15">
        <v>0</v>
      </c>
      <c r="AP276" s="15">
        <v>0</v>
      </c>
      <c r="AQ276" s="15">
        <v>0</v>
      </c>
      <c r="AR276" s="15">
        <v>0</v>
      </c>
      <c r="AS276" s="15">
        <v>0</v>
      </c>
      <c r="AT276" s="15">
        <v>0</v>
      </c>
      <c r="AU276" s="15">
        <v>0</v>
      </c>
    </row>
    <row r="277" spans="1:47" ht="16" x14ac:dyDescent="0.2">
      <c r="A277" s="11" t="s">
        <v>831</v>
      </c>
      <c r="B277" t="s">
        <v>874</v>
      </c>
      <c r="C277" s="11" t="s">
        <v>322</v>
      </c>
      <c r="D277" s="11" t="s">
        <v>271</v>
      </c>
      <c r="E277" s="11" t="s">
        <v>282</v>
      </c>
      <c r="F277" s="14">
        <v>10</v>
      </c>
      <c r="G277" s="12" t="s">
        <v>366</v>
      </c>
      <c r="I277" s="13">
        <f t="shared" si="18"/>
        <v>3.5830735605001968E-5</v>
      </c>
      <c r="K277" s="15">
        <f t="shared" ref="K277:K310" si="19">1-(W277/U277)</f>
        <v>0.66666666666666674</v>
      </c>
      <c r="M277" s="14">
        <v>27913</v>
      </c>
      <c r="N277" s="14">
        <v>27911</v>
      </c>
      <c r="O277" s="14">
        <v>55822</v>
      </c>
      <c r="P277" s="14">
        <v>4219782</v>
      </c>
      <c r="Q277" s="14">
        <v>55818</v>
      </c>
      <c r="R277" s="14">
        <v>4219478</v>
      </c>
      <c r="S277" s="14">
        <v>2</v>
      </c>
      <c r="T277" s="14">
        <v>152</v>
      </c>
      <c r="U277" s="14">
        <v>6</v>
      </c>
      <c r="V277" s="14">
        <v>375</v>
      </c>
      <c r="W277" s="14">
        <v>2</v>
      </c>
      <c r="X277" s="14">
        <v>125</v>
      </c>
      <c r="Y277" s="14">
        <v>2</v>
      </c>
      <c r="Z277" s="14">
        <v>125</v>
      </c>
      <c r="AA277" s="16">
        <v>8.5000000000000006E-5</v>
      </c>
      <c r="AB277" s="16">
        <v>2.83E-5</v>
      </c>
      <c r="AC277" s="16">
        <v>2.83E-5</v>
      </c>
      <c r="AD277" s="15">
        <v>2.8334799999999998E-5</v>
      </c>
      <c r="AE277" s="15">
        <v>0</v>
      </c>
      <c r="AF277" s="15">
        <v>0</v>
      </c>
      <c r="AG277" s="15">
        <v>0</v>
      </c>
      <c r="AH277" s="15">
        <v>0</v>
      </c>
      <c r="AI277" s="15">
        <v>0</v>
      </c>
      <c r="AJ277" s="15">
        <v>2.8334799999999998E-5</v>
      </c>
      <c r="AK277" s="15">
        <v>0</v>
      </c>
      <c r="AL277" s="15">
        <v>0</v>
      </c>
      <c r="AM277" s="15">
        <v>0</v>
      </c>
      <c r="AN277" s="15">
        <v>0</v>
      </c>
      <c r="AO277" s="15">
        <v>0</v>
      </c>
      <c r="AP277" s="15">
        <v>2.8334799999999998E-5</v>
      </c>
      <c r="AQ277" s="15">
        <v>0</v>
      </c>
      <c r="AR277" s="15">
        <v>0</v>
      </c>
      <c r="AS277" s="15">
        <v>0</v>
      </c>
      <c r="AT277" s="15">
        <v>0</v>
      </c>
      <c r="AU277" s="15">
        <v>0</v>
      </c>
    </row>
    <row r="278" spans="1:47" ht="16" x14ac:dyDescent="0.2">
      <c r="A278" s="11" t="s">
        <v>832</v>
      </c>
      <c r="B278" t="s">
        <v>872</v>
      </c>
      <c r="C278" s="11" t="s">
        <v>311</v>
      </c>
      <c r="D278" s="11" t="s">
        <v>271</v>
      </c>
      <c r="E278" s="11" t="s">
        <v>280</v>
      </c>
      <c r="F278" s="14">
        <v>100</v>
      </c>
      <c r="G278" s="12" t="s">
        <v>366</v>
      </c>
      <c r="I278" s="13">
        <f t="shared" si="18"/>
        <v>9.480135808457163E-4</v>
      </c>
      <c r="K278" s="15">
        <f t="shared" si="19"/>
        <v>0.5473684210526315</v>
      </c>
      <c r="M278" s="14">
        <v>22706</v>
      </c>
      <c r="N278" s="14">
        <v>22705</v>
      </c>
      <c r="O278" s="14">
        <v>45410</v>
      </c>
      <c r="P278" s="14">
        <v>3440213</v>
      </c>
      <c r="Q278" s="14">
        <v>45358</v>
      </c>
      <c r="R278" s="14">
        <v>3436353</v>
      </c>
      <c r="S278" s="14">
        <v>24</v>
      </c>
      <c r="T278" s="14">
        <v>1824</v>
      </c>
      <c r="U278" s="14">
        <v>95</v>
      </c>
      <c r="V278" s="14">
        <v>3135</v>
      </c>
      <c r="W278" s="14">
        <v>43</v>
      </c>
      <c r="X278" s="14">
        <v>1538</v>
      </c>
      <c r="Y278" s="14">
        <v>24</v>
      </c>
      <c r="Z278" s="14">
        <v>1143</v>
      </c>
      <c r="AA278" s="16">
        <v>7.1020000000000002E-4</v>
      </c>
      <c r="AB278" s="16">
        <v>3.4840000000000001E-4</v>
      </c>
      <c r="AC278" s="16">
        <v>2.589E-4</v>
      </c>
      <c r="AD278" s="15">
        <v>2.6997399999999997E-4</v>
      </c>
      <c r="AE278" s="15">
        <v>9.5204999999999997E-6</v>
      </c>
      <c r="AF278" s="15">
        <v>4.7602499999999999E-6</v>
      </c>
      <c r="AG278" s="15">
        <v>0</v>
      </c>
      <c r="AH278" s="15">
        <v>0</v>
      </c>
      <c r="AI278" s="15">
        <v>0</v>
      </c>
      <c r="AJ278" s="15">
        <v>2.6997399999999997E-4</v>
      </c>
      <c r="AK278" s="15">
        <v>0</v>
      </c>
      <c r="AL278" s="15">
        <v>0</v>
      </c>
      <c r="AM278" s="15">
        <v>0</v>
      </c>
      <c r="AN278" s="15">
        <v>0</v>
      </c>
      <c r="AO278" s="15">
        <v>0</v>
      </c>
      <c r="AP278" s="15">
        <v>2.4027900000000001E-4</v>
      </c>
      <c r="AQ278" s="15">
        <v>0</v>
      </c>
      <c r="AR278" s="15">
        <v>0</v>
      </c>
      <c r="AS278" s="15">
        <v>0</v>
      </c>
      <c r="AT278" s="15">
        <v>0</v>
      </c>
      <c r="AU278" s="15">
        <v>0</v>
      </c>
    </row>
    <row r="279" spans="1:47" ht="16" x14ac:dyDescent="0.2">
      <c r="A279" s="11" t="s">
        <v>833</v>
      </c>
      <c r="B279" t="s">
        <v>873</v>
      </c>
      <c r="C279" s="11" t="s">
        <v>312</v>
      </c>
      <c r="D279" s="11" t="s">
        <v>271</v>
      </c>
      <c r="E279" s="11" t="s">
        <v>281</v>
      </c>
      <c r="F279" s="14">
        <v>100</v>
      </c>
      <c r="G279" s="12" t="s">
        <v>366</v>
      </c>
      <c r="I279" s="13">
        <f t="shared" si="18"/>
        <v>6.2293652276832991E-5</v>
      </c>
      <c r="K279" s="15">
        <f t="shared" si="19"/>
        <v>0.6</v>
      </c>
      <c r="M279" s="14">
        <v>32110</v>
      </c>
      <c r="N279" s="14">
        <v>32109</v>
      </c>
      <c r="O279" s="14">
        <v>64218</v>
      </c>
      <c r="P279" s="14">
        <v>4868632</v>
      </c>
      <c r="Q279" s="14">
        <v>64212</v>
      </c>
      <c r="R279" s="14">
        <v>4868176</v>
      </c>
      <c r="S279" s="14">
        <v>4</v>
      </c>
      <c r="T279" s="14">
        <v>304</v>
      </c>
      <c r="U279" s="14">
        <v>10</v>
      </c>
      <c r="V279" s="14">
        <v>583</v>
      </c>
      <c r="W279" s="14">
        <v>4</v>
      </c>
      <c r="X279" s="14">
        <v>239</v>
      </c>
      <c r="Y279" s="14">
        <v>4</v>
      </c>
      <c r="Z279" s="14">
        <v>239</v>
      </c>
      <c r="AA279" s="16">
        <v>1.3219999999999999E-4</v>
      </c>
      <c r="AB279" s="16">
        <v>5.4200000000000003E-5</v>
      </c>
      <c r="AC279" s="16">
        <v>5.4200000000000003E-5</v>
      </c>
      <c r="AD279" s="15">
        <v>5.2362799999999999E-5</v>
      </c>
      <c r="AE279" s="15">
        <v>0</v>
      </c>
      <c r="AF279" s="15">
        <v>0</v>
      </c>
      <c r="AG279" s="15">
        <v>0</v>
      </c>
      <c r="AH279" s="15">
        <v>0</v>
      </c>
      <c r="AI279" s="15">
        <v>0</v>
      </c>
      <c r="AJ279" s="15">
        <v>5.2362799999999999E-5</v>
      </c>
      <c r="AK279" s="15">
        <v>0</v>
      </c>
      <c r="AL279" s="15">
        <v>0</v>
      </c>
      <c r="AM279" s="15">
        <v>0</v>
      </c>
      <c r="AN279" s="15">
        <v>0</v>
      </c>
      <c r="AO279" s="15">
        <v>0</v>
      </c>
      <c r="AP279" s="15">
        <v>5.2362799999999999E-5</v>
      </c>
      <c r="AQ279" s="15">
        <v>0</v>
      </c>
      <c r="AR279" s="15">
        <v>0</v>
      </c>
      <c r="AS279" s="15">
        <v>0</v>
      </c>
      <c r="AT279" s="15">
        <v>0</v>
      </c>
      <c r="AU279" s="15">
        <v>0</v>
      </c>
    </row>
    <row r="280" spans="1:47" ht="16" x14ac:dyDescent="0.2">
      <c r="A280" s="11" t="s">
        <v>834</v>
      </c>
      <c r="B280" t="s">
        <v>874</v>
      </c>
      <c r="C280" s="11" t="s">
        <v>313</v>
      </c>
      <c r="D280" s="11" t="s">
        <v>271</v>
      </c>
      <c r="E280" s="11" t="s">
        <v>282</v>
      </c>
      <c r="F280" s="14">
        <v>100</v>
      </c>
      <c r="G280" s="12" t="s">
        <v>366</v>
      </c>
      <c r="I280" s="13">
        <f t="shared" si="18"/>
        <v>1.2709171785638636E-4</v>
      </c>
      <c r="K280" s="15">
        <f t="shared" si="19"/>
        <v>0.5714285714285714</v>
      </c>
      <c r="M280" s="14">
        <v>23610</v>
      </c>
      <c r="N280" s="14">
        <v>23609</v>
      </c>
      <c r="O280" s="14">
        <v>47218</v>
      </c>
      <c r="P280" s="14">
        <v>3576445</v>
      </c>
      <c r="Q280" s="14">
        <v>47210</v>
      </c>
      <c r="R280" s="14">
        <v>3575837</v>
      </c>
      <c r="S280" s="14">
        <v>6</v>
      </c>
      <c r="T280" s="14">
        <v>456</v>
      </c>
      <c r="U280" s="14">
        <v>14</v>
      </c>
      <c r="V280" s="14">
        <v>957</v>
      </c>
      <c r="W280" s="14">
        <v>6</v>
      </c>
      <c r="X280" s="14">
        <v>409</v>
      </c>
      <c r="Y280" s="14">
        <v>6</v>
      </c>
      <c r="Z280" s="14">
        <v>409</v>
      </c>
      <c r="AA280" s="16">
        <v>2.1689999999999999E-4</v>
      </c>
      <c r="AB280" s="16">
        <v>9.2700000000000004E-5</v>
      </c>
      <c r="AC280" s="16">
        <v>9.2700000000000004E-5</v>
      </c>
      <c r="AD280" s="15">
        <v>6.7776900000000005E-5</v>
      </c>
      <c r="AE280" s="15">
        <v>0</v>
      </c>
      <c r="AF280" s="15">
        <v>0</v>
      </c>
      <c r="AG280" s="15">
        <v>0</v>
      </c>
      <c r="AH280" s="15">
        <v>0</v>
      </c>
      <c r="AI280" s="15">
        <v>0</v>
      </c>
      <c r="AJ280" s="15">
        <v>6.7776900000000005E-5</v>
      </c>
      <c r="AK280" s="15">
        <v>0</v>
      </c>
      <c r="AL280" s="15">
        <v>0</v>
      </c>
      <c r="AM280" s="15">
        <v>0</v>
      </c>
      <c r="AN280" s="15">
        <v>0</v>
      </c>
      <c r="AO280" s="15">
        <v>0</v>
      </c>
      <c r="AP280" s="15">
        <v>6.7776900000000005E-5</v>
      </c>
      <c r="AQ280" s="15">
        <v>0</v>
      </c>
      <c r="AR280" s="15">
        <v>0</v>
      </c>
      <c r="AS280" s="15">
        <v>0</v>
      </c>
      <c r="AT280" s="15">
        <v>0</v>
      </c>
      <c r="AU280" s="15">
        <v>0</v>
      </c>
    </row>
    <row r="281" spans="1:47" ht="16" x14ac:dyDescent="0.2">
      <c r="A281" s="11" t="s">
        <v>835</v>
      </c>
      <c r="B281" t="s">
        <v>872</v>
      </c>
      <c r="C281" s="11" t="s">
        <v>302</v>
      </c>
      <c r="D281" s="11" t="s">
        <v>271</v>
      </c>
      <c r="E281" s="11" t="s">
        <v>280</v>
      </c>
      <c r="F281" s="14">
        <v>1000</v>
      </c>
      <c r="G281" s="12" t="s">
        <v>366</v>
      </c>
      <c r="I281" s="13">
        <f t="shared" si="18"/>
        <v>6.5050724076512044E-4</v>
      </c>
      <c r="K281" s="15">
        <f t="shared" si="19"/>
        <v>0.37313432835820892</v>
      </c>
      <c r="M281" s="14">
        <v>64590</v>
      </c>
      <c r="N281" s="14">
        <v>64590</v>
      </c>
      <c r="O281" s="14">
        <v>129180</v>
      </c>
      <c r="P281" s="14">
        <v>9753356</v>
      </c>
      <c r="Q281" s="14">
        <v>129130</v>
      </c>
      <c r="R281" s="14">
        <v>9749561</v>
      </c>
      <c r="S281" s="14">
        <v>83</v>
      </c>
      <c r="T281" s="14">
        <v>6300</v>
      </c>
      <c r="U281" s="14">
        <v>134</v>
      </c>
      <c r="V281" s="14">
        <v>8166</v>
      </c>
      <c r="W281" s="14">
        <v>84</v>
      </c>
      <c r="X281" s="14">
        <v>5204</v>
      </c>
      <c r="Y281" s="14">
        <v>83</v>
      </c>
      <c r="Z281" s="14">
        <v>5154</v>
      </c>
      <c r="AA281" s="16">
        <v>1.8522E-3</v>
      </c>
      <c r="AB281" s="16">
        <v>1.1804999999999999E-3</v>
      </c>
      <c r="AC281" s="16">
        <v>1.1692E-3</v>
      </c>
      <c r="AD281" s="15">
        <v>1.09486E-3</v>
      </c>
      <c r="AE281" s="15">
        <v>0</v>
      </c>
      <c r="AF281" s="15">
        <v>0</v>
      </c>
      <c r="AG281" s="15">
        <v>0</v>
      </c>
      <c r="AH281" s="15">
        <v>0</v>
      </c>
      <c r="AI281" s="15">
        <v>0</v>
      </c>
      <c r="AJ281" s="15">
        <v>1.09486E-3</v>
      </c>
      <c r="AK281" s="15">
        <v>0</v>
      </c>
      <c r="AL281" s="15">
        <v>0</v>
      </c>
      <c r="AM281" s="15">
        <v>0</v>
      </c>
      <c r="AN281" s="15">
        <v>0</v>
      </c>
      <c r="AO281" s="15">
        <v>0</v>
      </c>
      <c r="AP281" s="15">
        <v>1.0835199999999999E-3</v>
      </c>
      <c r="AQ281" s="15">
        <v>0</v>
      </c>
      <c r="AR281" s="15">
        <v>0</v>
      </c>
      <c r="AS281" s="15">
        <v>0</v>
      </c>
      <c r="AT281" s="15">
        <v>0</v>
      </c>
      <c r="AU281" s="15">
        <v>0</v>
      </c>
    </row>
    <row r="282" spans="1:47" ht="16" x14ac:dyDescent="0.2">
      <c r="A282" s="11" t="s">
        <v>836</v>
      </c>
      <c r="B282" t="s">
        <v>873</v>
      </c>
      <c r="C282" s="11" t="s">
        <v>303</v>
      </c>
      <c r="D282" s="11" t="s">
        <v>271</v>
      </c>
      <c r="E282" s="11" t="s">
        <v>281</v>
      </c>
      <c r="F282" s="14">
        <v>1000</v>
      </c>
      <c r="G282" s="12" t="s">
        <v>366</v>
      </c>
      <c r="I282" s="13">
        <f t="shared" si="18"/>
        <v>2.6661621026558414E-4</v>
      </c>
      <c r="K282" s="15">
        <f t="shared" si="19"/>
        <v>0.20512820512820518</v>
      </c>
      <c r="M282" s="14">
        <v>58160</v>
      </c>
      <c r="N282" s="14">
        <v>58140</v>
      </c>
      <c r="O282" s="14">
        <v>116280</v>
      </c>
      <c r="P282" s="14">
        <v>8748314</v>
      </c>
      <c r="Q282" s="14">
        <v>116272</v>
      </c>
      <c r="R282" s="14">
        <v>8747706</v>
      </c>
      <c r="S282" s="14">
        <v>31</v>
      </c>
      <c r="T282" s="14">
        <v>2356</v>
      </c>
      <c r="U282" s="14">
        <v>39</v>
      </c>
      <c r="V282" s="14">
        <v>2412</v>
      </c>
      <c r="W282" s="14">
        <v>31</v>
      </c>
      <c r="X282" s="14">
        <v>1987</v>
      </c>
      <c r="Y282" s="14">
        <v>31</v>
      </c>
      <c r="Z282" s="14">
        <v>1987</v>
      </c>
      <c r="AA282" s="16">
        <v>5.463E-4</v>
      </c>
      <c r="AB282" s="16">
        <v>4.5019999999999999E-4</v>
      </c>
      <c r="AC282" s="16">
        <v>4.5019999999999999E-4</v>
      </c>
      <c r="AD282" s="15">
        <v>4.25022E-4</v>
      </c>
      <c r="AE282" s="15">
        <v>0</v>
      </c>
      <c r="AF282" s="15">
        <v>0</v>
      </c>
      <c r="AG282" s="15">
        <v>0</v>
      </c>
      <c r="AH282" s="15">
        <v>0</v>
      </c>
      <c r="AI282" s="15">
        <v>0</v>
      </c>
      <c r="AJ282" s="15">
        <v>4.25022E-4</v>
      </c>
      <c r="AK282" s="15">
        <v>0</v>
      </c>
      <c r="AL282" s="15">
        <v>0</v>
      </c>
      <c r="AM282" s="15">
        <v>0</v>
      </c>
      <c r="AN282" s="15">
        <v>0</v>
      </c>
      <c r="AO282" s="15">
        <v>0</v>
      </c>
      <c r="AP282" s="15">
        <v>4.25022E-4</v>
      </c>
      <c r="AQ282" s="15">
        <v>0</v>
      </c>
      <c r="AR282" s="15">
        <v>0</v>
      </c>
      <c r="AS282" s="15">
        <v>0</v>
      </c>
      <c r="AT282" s="15">
        <v>0</v>
      </c>
      <c r="AU282" s="15">
        <v>0</v>
      </c>
    </row>
    <row r="283" spans="1:47" ht="16" x14ac:dyDescent="0.2">
      <c r="A283" s="11" t="s">
        <v>837</v>
      </c>
      <c r="B283" t="s">
        <v>874</v>
      </c>
      <c r="C283" s="11" t="s">
        <v>304</v>
      </c>
      <c r="D283" s="11" t="s">
        <v>271</v>
      </c>
      <c r="E283" s="11" t="s">
        <v>282</v>
      </c>
      <c r="F283" s="14">
        <v>1000</v>
      </c>
      <c r="G283" s="12" t="s">
        <v>366</v>
      </c>
      <c r="I283" s="13">
        <f t="shared" si="18"/>
        <v>5.2104171124984881E-4</v>
      </c>
      <c r="K283" s="15">
        <f t="shared" si="19"/>
        <v>0.46666666666666667</v>
      </c>
      <c r="M283" s="14">
        <v>53765</v>
      </c>
      <c r="N283" s="14">
        <v>53763</v>
      </c>
      <c r="O283" s="14">
        <v>107526</v>
      </c>
      <c r="P283" s="14">
        <v>8123054</v>
      </c>
      <c r="Q283" s="14">
        <v>107477</v>
      </c>
      <c r="R283" s="14">
        <v>8119392</v>
      </c>
      <c r="S283" s="14">
        <v>46</v>
      </c>
      <c r="T283" s="14">
        <v>3496</v>
      </c>
      <c r="U283" s="14">
        <v>105</v>
      </c>
      <c r="V283" s="14">
        <v>4674</v>
      </c>
      <c r="W283" s="14">
        <v>56</v>
      </c>
      <c r="X283" s="14">
        <v>2855</v>
      </c>
      <c r="Y283" s="14">
        <v>46</v>
      </c>
      <c r="Z283" s="14">
        <v>2618</v>
      </c>
      <c r="AA283" s="16">
        <v>1.0594999999999999E-3</v>
      </c>
      <c r="AB283" s="16">
        <v>6.4720000000000001E-4</v>
      </c>
      <c r="AC283" s="16">
        <v>5.934E-4</v>
      </c>
      <c r="AD283" s="15">
        <v>5.21814E-4</v>
      </c>
      <c r="AE283" s="15">
        <v>5.2136100000000002E-6</v>
      </c>
      <c r="AF283" s="15">
        <v>4.98693E-6</v>
      </c>
      <c r="AG283" s="15">
        <v>0</v>
      </c>
      <c r="AH283" s="15">
        <v>0</v>
      </c>
      <c r="AI283" s="15">
        <v>0</v>
      </c>
      <c r="AJ283" s="15">
        <v>5.21814E-4</v>
      </c>
      <c r="AK283" s="15">
        <v>0</v>
      </c>
      <c r="AL283" s="15">
        <v>0</v>
      </c>
      <c r="AM283" s="15">
        <v>0</v>
      </c>
      <c r="AN283" s="15">
        <v>0</v>
      </c>
      <c r="AO283" s="15">
        <v>0</v>
      </c>
      <c r="AP283" s="15">
        <v>5.0639999999999995E-4</v>
      </c>
      <c r="AQ283" s="15">
        <v>0</v>
      </c>
      <c r="AR283" s="15">
        <v>0</v>
      </c>
      <c r="AS283" s="15">
        <v>0</v>
      </c>
      <c r="AT283" s="15">
        <v>0</v>
      </c>
      <c r="AU283" s="15">
        <v>0</v>
      </c>
    </row>
    <row r="284" spans="1:47" ht="16" x14ac:dyDescent="0.2">
      <c r="A284" s="11" t="s">
        <v>838</v>
      </c>
      <c r="B284" t="s">
        <v>872</v>
      </c>
      <c r="C284" s="11" t="s">
        <v>364</v>
      </c>
      <c r="D284" s="11" t="s">
        <v>271</v>
      </c>
      <c r="E284" s="11" t="s">
        <v>280</v>
      </c>
      <c r="F284" s="14">
        <v>10000</v>
      </c>
      <c r="G284" s="12" t="s">
        <v>366</v>
      </c>
      <c r="I284" s="13">
        <f t="shared" si="18"/>
        <v>4.2429622496727507E-3</v>
      </c>
      <c r="K284" s="15">
        <f t="shared" si="19"/>
        <v>0.12149532710280375</v>
      </c>
      <c r="M284" s="14">
        <v>33251</v>
      </c>
      <c r="N284" s="14">
        <v>33251</v>
      </c>
      <c r="O284" s="14">
        <v>66502</v>
      </c>
      <c r="P284" s="14">
        <v>5007733</v>
      </c>
      <c r="Q284" s="14">
        <v>66463</v>
      </c>
      <c r="R284" s="14">
        <v>5004772</v>
      </c>
      <c r="S284" s="14">
        <v>273</v>
      </c>
      <c r="T284" s="14">
        <v>20716</v>
      </c>
      <c r="U284" s="14">
        <v>321</v>
      </c>
      <c r="V284" s="14">
        <v>19249</v>
      </c>
      <c r="W284" s="14">
        <v>282</v>
      </c>
      <c r="X284" s="14">
        <v>16768</v>
      </c>
      <c r="Y284" s="14">
        <v>273</v>
      </c>
      <c r="Z284" s="14">
        <v>16474</v>
      </c>
      <c r="AA284" s="16">
        <v>4.3639999999999998E-3</v>
      </c>
      <c r="AB284" s="16">
        <v>3.8016E-3</v>
      </c>
      <c r="AC284" s="16">
        <v>3.735E-3</v>
      </c>
      <c r="AD284" s="15">
        <v>2.8788199999999998E-3</v>
      </c>
      <c r="AE284" s="15">
        <v>0</v>
      </c>
      <c r="AF284" s="15">
        <v>0</v>
      </c>
      <c r="AG284" s="15">
        <v>0</v>
      </c>
      <c r="AH284" s="15">
        <v>0</v>
      </c>
      <c r="AI284" s="15">
        <v>0</v>
      </c>
      <c r="AJ284" s="15">
        <v>2.8788199999999998E-3</v>
      </c>
      <c r="AK284" s="15">
        <v>0</v>
      </c>
      <c r="AL284" s="15">
        <v>0</v>
      </c>
      <c r="AM284" s="15">
        <v>0</v>
      </c>
      <c r="AN284" s="15">
        <v>0</v>
      </c>
      <c r="AO284" s="15">
        <v>0</v>
      </c>
      <c r="AP284" s="15">
        <v>2.8341600000000001E-3</v>
      </c>
      <c r="AQ284" s="15">
        <v>0</v>
      </c>
      <c r="AR284" s="15">
        <v>0</v>
      </c>
      <c r="AS284" s="15">
        <v>0</v>
      </c>
      <c r="AT284" s="15">
        <v>0</v>
      </c>
      <c r="AU284" s="15">
        <v>0</v>
      </c>
    </row>
    <row r="285" spans="1:47" ht="16" x14ac:dyDescent="0.2">
      <c r="A285" s="11" t="s">
        <v>839</v>
      </c>
      <c r="B285" t="s">
        <v>873</v>
      </c>
      <c r="C285" s="11" t="s">
        <v>295</v>
      </c>
      <c r="D285" s="11" t="s">
        <v>271</v>
      </c>
      <c r="E285" s="11" t="s">
        <v>281</v>
      </c>
      <c r="F285" s="14">
        <v>10000</v>
      </c>
      <c r="G285" s="12" t="s">
        <v>366</v>
      </c>
      <c r="I285" s="13">
        <f t="shared" si="18"/>
        <v>1.735780360280265E-3</v>
      </c>
      <c r="K285" s="15">
        <f t="shared" si="19"/>
        <v>0.13684210526315788</v>
      </c>
      <c r="M285" s="14">
        <v>47254</v>
      </c>
      <c r="N285" s="14">
        <v>47254</v>
      </c>
      <c r="O285" s="14">
        <v>94508</v>
      </c>
      <c r="P285" s="14">
        <v>7121506</v>
      </c>
      <c r="Q285" s="14">
        <v>94482</v>
      </c>
      <c r="R285" s="14">
        <v>7119530</v>
      </c>
      <c r="S285" s="14">
        <v>159</v>
      </c>
      <c r="T285" s="14">
        <v>12065</v>
      </c>
      <c r="U285" s="14">
        <v>190</v>
      </c>
      <c r="V285" s="14">
        <v>11448</v>
      </c>
      <c r="W285" s="14">
        <v>164</v>
      </c>
      <c r="X285" s="14">
        <v>9853</v>
      </c>
      <c r="Y285" s="14">
        <v>159</v>
      </c>
      <c r="Z285" s="14">
        <v>9683</v>
      </c>
      <c r="AA285" s="16">
        <v>2.5942999999999999E-3</v>
      </c>
      <c r="AB285" s="16">
        <v>2.2328000000000001E-3</v>
      </c>
      <c r="AC285" s="16">
        <v>2.1941999999999999E-3</v>
      </c>
      <c r="AD285" s="15">
        <v>1.86375E-3</v>
      </c>
      <c r="AE285" s="15">
        <v>0</v>
      </c>
      <c r="AF285" s="15">
        <v>0</v>
      </c>
      <c r="AG285" s="15">
        <v>0</v>
      </c>
      <c r="AH285" s="15">
        <v>0</v>
      </c>
      <c r="AI285" s="15">
        <v>0</v>
      </c>
      <c r="AJ285" s="15">
        <v>1.86375E-3</v>
      </c>
      <c r="AK285" s="15">
        <v>0</v>
      </c>
      <c r="AL285" s="15">
        <v>0</v>
      </c>
      <c r="AM285" s="15">
        <v>0</v>
      </c>
      <c r="AN285" s="15">
        <v>0</v>
      </c>
      <c r="AO285" s="15">
        <v>0</v>
      </c>
      <c r="AP285" s="15">
        <v>1.8345099999999999E-3</v>
      </c>
      <c r="AQ285" s="15">
        <v>0</v>
      </c>
      <c r="AR285" s="15">
        <v>0</v>
      </c>
      <c r="AS285" s="15">
        <v>0</v>
      </c>
      <c r="AT285" s="15">
        <v>0</v>
      </c>
      <c r="AU285" s="15">
        <v>0</v>
      </c>
    </row>
    <row r="286" spans="1:47" ht="16" x14ac:dyDescent="0.2">
      <c r="A286" s="11" t="s">
        <v>840</v>
      </c>
      <c r="B286" t="s">
        <v>874</v>
      </c>
      <c r="C286" s="11" t="s">
        <v>365</v>
      </c>
      <c r="D286" s="11" t="s">
        <v>271</v>
      </c>
      <c r="E286" s="11" t="s">
        <v>282</v>
      </c>
      <c r="F286" s="14">
        <v>10000</v>
      </c>
      <c r="G286" s="12" t="s">
        <v>366</v>
      </c>
      <c r="I286" s="13">
        <f t="shared" si="18"/>
        <v>2.575017079194913E-3</v>
      </c>
      <c r="K286" s="15">
        <f t="shared" si="19"/>
        <v>0.125</v>
      </c>
      <c r="M286" s="14">
        <v>38072</v>
      </c>
      <c r="N286" s="14">
        <v>38072</v>
      </c>
      <c r="O286" s="14">
        <v>76144</v>
      </c>
      <c r="P286" s="14">
        <v>5754011</v>
      </c>
      <c r="Q286" s="14">
        <v>76116</v>
      </c>
      <c r="R286" s="14">
        <v>5751883</v>
      </c>
      <c r="S286" s="14">
        <v>188</v>
      </c>
      <c r="T286" s="14">
        <v>14276</v>
      </c>
      <c r="U286" s="14">
        <v>224</v>
      </c>
      <c r="V286" s="14">
        <v>13652</v>
      </c>
      <c r="W286" s="14">
        <v>196</v>
      </c>
      <c r="X286" s="14">
        <v>11766</v>
      </c>
      <c r="Y286" s="14">
        <v>188</v>
      </c>
      <c r="Z286" s="14">
        <v>11383</v>
      </c>
      <c r="AA286" s="16">
        <v>3.0937E-3</v>
      </c>
      <c r="AB286" s="16">
        <v>2.6662000000000001E-3</v>
      </c>
      <c r="AC286" s="16">
        <v>2.5793999999999999E-3</v>
      </c>
      <c r="AD286" s="15">
        <v>2.2012799999999999E-3</v>
      </c>
      <c r="AE286" s="15">
        <v>0</v>
      </c>
      <c r="AF286" s="15">
        <v>0</v>
      </c>
      <c r="AG286" s="15">
        <v>0</v>
      </c>
      <c r="AH286" s="15">
        <v>0</v>
      </c>
      <c r="AI286" s="15">
        <v>0</v>
      </c>
      <c r="AJ286" s="15">
        <v>2.2012799999999999E-3</v>
      </c>
      <c r="AK286" s="15">
        <v>0</v>
      </c>
      <c r="AL286" s="15">
        <v>0</v>
      </c>
      <c r="AM286" s="15">
        <v>0</v>
      </c>
      <c r="AN286" s="15">
        <v>0</v>
      </c>
      <c r="AO286" s="15">
        <v>0</v>
      </c>
      <c r="AP286" s="15">
        <v>2.1155900000000001E-3</v>
      </c>
      <c r="AQ286" s="15">
        <v>0</v>
      </c>
      <c r="AR286" s="15">
        <v>0</v>
      </c>
      <c r="AS286" s="15">
        <v>0</v>
      </c>
      <c r="AT286" s="15">
        <v>0</v>
      </c>
      <c r="AU286" s="15">
        <v>0</v>
      </c>
    </row>
    <row r="287" spans="1:47" ht="16" x14ac:dyDescent="0.2">
      <c r="A287" s="11" t="s">
        <v>841</v>
      </c>
      <c r="B287" t="s">
        <v>871</v>
      </c>
      <c r="C287" s="11" t="s">
        <v>319</v>
      </c>
      <c r="D287" s="11" t="s">
        <v>271</v>
      </c>
      <c r="E287" s="11" t="s">
        <v>272</v>
      </c>
      <c r="F287" s="14">
        <v>10</v>
      </c>
      <c r="G287" s="12" t="s">
        <v>366</v>
      </c>
      <c r="I287" s="13">
        <f t="shared" si="18"/>
        <v>2.2788605697151424E-3</v>
      </c>
      <c r="K287" s="15">
        <f t="shared" si="19"/>
        <v>0.53086419753086422</v>
      </c>
      <c r="M287" s="14">
        <v>25083</v>
      </c>
      <c r="N287" s="14">
        <v>25077</v>
      </c>
      <c r="O287" s="14">
        <v>50154</v>
      </c>
      <c r="P287" s="14">
        <v>3799921</v>
      </c>
      <c r="Q287" s="14">
        <v>50025</v>
      </c>
      <c r="R287" s="14">
        <v>3790192</v>
      </c>
      <c r="S287" s="14">
        <v>93</v>
      </c>
      <c r="T287" s="14">
        <v>7032</v>
      </c>
      <c r="U287" s="14">
        <v>243</v>
      </c>
      <c r="V287" s="14">
        <v>12390</v>
      </c>
      <c r="W287" s="14">
        <v>114</v>
      </c>
      <c r="X287" s="14">
        <v>6322</v>
      </c>
      <c r="Y287" s="14">
        <v>93</v>
      </c>
      <c r="Z287" s="14">
        <v>5678</v>
      </c>
      <c r="AA287" s="16">
        <v>2.8084999999999998E-3</v>
      </c>
      <c r="AB287" s="16">
        <v>1.4331000000000001E-3</v>
      </c>
      <c r="AC287" s="16">
        <v>1.2871E-3</v>
      </c>
      <c r="AD287" s="15">
        <v>1.2079700000000001E-3</v>
      </c>
      <c r="AE287" s="15">
        <v>1.5414099999999999E-5</v>
      </c>
      <c r="AF287" s="15">
        <v>4.98693E-6</v>
      </c>
      <c r="AG287" s="15">
        <v>3.6268600000000001E-6</v>
      </c>
      <c r="AH287" s="15">
        <v>0</v>
      </c>
      <c r="AI287" s="15">
        <v>0</v>
      </c>
      <c r="AJ287" s="15">
        <v>1.2077399999999999E-3</v>
      </c>
      <c r="AK287" s="15">
        <v>0</v>
      </c>
      <c r="AL287" s="15">
        <v>0</v>
      </c>
      <c r="AM287" s="15">
        <v>0</v>
      </c>
      <c r="AN287" s="15">
        <v>0</v>
      </c>
      <c r="AO287" s="15">
        <v>0</v>
      </c>
      <c r="AP287" s="15">
        <v>1.1218300000000001E-3</v>
      </c>
      <c r="AQ287" s="15">
        <v>0</v>
      </c>
      <c r="AR287" s="15">
        <v>0</v>
      </c>
      <c r="AS287" s="15">
        <v>0</v>
      </c>
      <c r="AT287" s="15">
        <v>0</v>
      </c>
      <c r="AU287" s="15">
        <v>0</v>
      </c>
    </row>
    <row r="288" spans="1:47" ht="16" x14ac:dyDescent="0.2">
      <c r="A288" s="11" t="s">
        <v>842</v>
      </c>
      <c r="B288" t="s">
        <v>876</v>
      </c>
      <c r="C288" s="11" t="s">
        <v>323</v>
      </c>
      <c r="D288" s="11" t="s">
        <v>271</v>
      </c>
      <c r="E288" s="11" t="s">
        <v>274</v>
      </c>
      <c r="F288" s="14">
        <v>10</v>
      </c>
      <c r="G288" s="12" t="s">
        <v>366</v>
      </c>
      <c r="I288" s="13">
        <f t="shared" si="18"/>
        <v>2.1190889826463795E-3</v>
      </c>
      <c r="K288" s="15">
        <f t="shared" si="19"/>
        <v>0.5173913043478261</v>
      </c>
      <c r="M288" s="14">
        <v>26252</v>
      </c>
      <c r="N288" s="14">
        <v>26250</v>
      </c>
      <c r="O288" s="14">
        <v>52500</v>
      </c>
      <c r="P288" s="14">
        <v>3977307</v>
      </c>
      <c r="Q288" s="14">
        <v>52381</v>
      </c>
      <c r="R288" s="14">
        <v>3968321</v>
      </c>
      <c r="S288" s="14">
        <v>86</v>
      </c>
      <c r="T288" s="14">
        <v>6529</v>
      </c>
      <c r="U288" s="14">
        <v>230</v>
      </c>
      <c r="V288" s="14">
        <v>12423</v>
      </c>
      <c r="W288" s="14">
        <v>111</v>
      </c>
      <c r="X288" s="14">
        <v>6805</v>
      </c>
      <c r="Y288" s="14">
        <v>86</v>
      </c>
      <c r="Z288" s="14">
        <v>5649</v>
      </c>
      <c r="AA288" s="16">
        <v>2.8157999999999998E-3</v>
      </c>
      <c r="AB288" s="16">
        <v>1.5422999999999999E-3</v>
      </c>
      <c r="AC288" s="16">
        <v>1.2805E-3</v>
      </c>
      <c r="AD288" s="15">
        <v>1.39861E-3</v>
      </c>
      <c r="AE288" s="15">
        <v>4.98693E-6</v>
      </c>
      <c r="AF288" s="15">
        <v>4.98693E-6</v>
      </c>
      <c r="AG288" s="15">
        <v>4.5335699999999997E-6</v>
      </c>
      <c r="AH288" s="15">
        <v>0</v>
      </c>
      <c r="AI288" s="15">
        <v>0</v>
      </c>
      <c r="AJ288" s="15">
        <v>1.39861E-3</v>
      </c>
      <c r="AK288" s="15">
        <v>0</v>
      </c>
      <c r="AL288" s="15">
        <v>0</v>
      </c>
      <c r="AM288" s="15">
        <v>0</v>
      </c>
      <c r="AN288" s="15">
        <v>0</v>
      </c>
      <c r="AO288" s="15">
        <v>0</v>
      </c>
      <c r="AP288" s="15">
        <v>1.2077399999999999E-3</v>
      </c>
      <c r="AQ288" s="15">
        <v>0</v>
      </c>
      <c r="AR288" s="15">
        <v>0</v>
      </c>
      <c r="AS288" s="15">
        <v>0</v>
      </c>
      <c r="AT288" s="15">
        <v>0</v>
      </c>
      <c r="AU288" s="15">
        <v>0</v>
      </c>
    </row>
    <row r="289" spans="1:47" ht="16" x14ac:dyDescent="0.2">
      <c r="A289" s="11" t="s">
        <v>843</v>
      </c>
      <c r="B289" t="s">
        <v>879</v>
      </c>
      <c r="C289" s="11" t="s">
        <v>324</v>
      </c>
      <c r="D289" s="11" t="s">
        <v>271</v>
      </c>
      <c r="E289" s="11" t="s">
        <v>275</v>
      </c>
      <c r="F289" s="14">
        <v>10</v>
      </c>
      <c r="G289" s="12" t="s">
        <v>366</v>
      </c>
      <c r="I289" s="13">
        <f t="shared" si="18"/>
        <v>1.9668802740942836E-3</v>
      </c>
      <c r="K289" s="15">
        <f t="shared" si="19"/>
        <v>0.45035460992907805</v>
      </c>
      <c r="M289" s="14">
        <v>39467</v>
      </c>
      <c r="N289" s="14">
        <v>39466</v>
      </c>
      <c r="O289" s="14">
        <v>78932</v>
      </c>
      <c r="P289" s="14">
        <v>5974153</v>
      </c>
      <c r="Q289" s="14">
        <v>78805</v>
      </c>
      <c r="R289" s="14">
        <v>5964576</v>
      </c>
      <c r="S289" s="14">
        <v>133</v>
      </c>
      <c r="T289" s="14">
        <v>10012</v>
      </c>
      <c r="U289" s="14">
        <v>282</v>
      </c>
      <c r="V289" s="14">
        <v>17142</v>
      </c>
      <c r="W289" s="14">
        <v>155</v>
      </c>
      <c r="X289" s="14">
        <v>10241</v>
      </c>
      <c r="Y289" s="14">
        <v>133</v>
      </c>
      <c r="Z289" s="14">
        <v>9220</v>
      </c>
      <c r="AA289" s="16">
        <v>3.8853E-3</v>
      </c>
      <c r="AB289" s="16">
        <v>2.3213999999999999E-3</v>
      </c>
      <c r="AC289" s="16">
        <v>2.0899999999999998E-3</v>
      </c>
      <c r="AD289" s="15">
        <v>2.1541300000000002E-3</v>
      </c>
      <c r="AE289" s="15">
        <v>5.2136100000000002E-6</v>
      </c>
      <c r="AF289" s="15">
        <v>4.7602499999999999E-6</v>
      </c>
      <c r="AG289" s="15">
        <v>4.08022E-6</v>
      </c>
      <c r="AH289" s="15">
        <v>0</v>
      </c>
      <c r="AI289" s="15">
        <v>0</v>
      </c>
      <c r="AJ289" s="15">
        <v>2.1480100000000001E-3</v>
      </c>
      <c r="AK289" s="15">
        <v>0</v>
      </c>
      <c r="AL289" s="15">
        <v>0</v>
      </c>
      <c r="AM289" s="15">
        <v>0</v>
      </c>
      <c r="AN289" s="15">
        <v>0</v>
      </c>
      <c r="AO289" s="15">
        <v>0</v>
      </c>
      <c r="AP289" s="15">
        <v>1.9818499999999998E-3</v>
      </c>
      <c r="AQ289" s="15">
        <v>0</v>
      </c>
      <c r="AR289" s="15">
        <v>0</v>
      </c>
      <c r="AS289" s="15">
        <v>0</v>
      </c>
      <c r="AT289" s="15">
        <v>0</v>
      </c>
      <c r="AU289" s="15">
        <v>0</v>
      </c>
    </row>
    <row r="290" spans="1:47" ht="16" x14ac:dyDescent="0.2">
      <c r="A290" s="11" t="s">
        <v>844</v>
      </c>
      <c r="B290" t="s">
        <v>877</v>
      </c>
      <c r="C290" s="11" t="s">
        <v>325</v>
      </c>
      <c r="D290" s="11" t="s">
        <v>271</v>
      </c>
      <c r="E290" s="11" t="s">
        <v>276</v>
      </c>
      <c r="F290" s="14">
        <v>10</v>
      </c>
      <c r="G290" s="12" t="s">
        <v>366</v>
      </c>
      <c r="I290" s="13">
        <f t="shared" si="18"/>
        <v>2.3132513845738212E-3</v>
      </c>
      <c r="J290" s="14">
        <v>380.4</v>
      </c>
      <c r="K290" s="15">
        <f t="shared" si="19"/>
        <v>0.46274509803921571</v>
      </c>
      <c r="M290" s="14">
        <v>29672</v>
      </c>
      <c r="N290" s="14">
        <v>29671</v>
      </c>
      <c r="O290" s="14">
        <v>59342</v>
      </c>
      <c r="P290" s="14">
        <v>4490155</v>
      </c>
      <c r="Q290" s="14">
        <v>59224</v>
      </c>
      <c r="R290" s="14">
        <v>4481300</v>
      </c>
      <c r="S290" s="14">
        <v>98</v>
      </c>
      <c r="T290" s="14">
        <v>7436</v>
      </c>
      <c r="U290" s="14">
        <v>255</v>
      </c>
      <c r="V290" s="14">
        <v>15809</v>
      </c>
      <c r="W290" s="14">
        <v>137</v>
      </c>
      <c r="X290" s="14">
        <v>9225</v>
      </c>
      <c r="Y290" s="14">
        <v>98</v>
      </c>
      <c r="Z290" s="14">
        <v>6744</v>
      </c>
      <c r="AA290" s="16">
        <v>3.5842000000000001E-3</v>
      </c>
      <c r="AB290" s="16">
        <v>2.0910999999999998E-3</v>
      </c>
      <c r="AC290" s="16">
        <v>1.5287E-3</v>
      </c>
      <c r="AD290" s="15">
        <v>1.93176E-3</v>
      </c>
      <c r="AE290" s="15">
        <v>2.13078E-5</v>
      </c>
      <c r="AF290" s="15">
        <v>4.5335699999999997E-6</v>
      </c>
      <c r="AG290" s="15">
        <v>0</v>
      </c>
      <c r="AH290" s="15">
        <v>0</v>
      </c>
      <c r="AI290" s="15">
        <v>0</v>
      </c>
      <c r="AJ290" s="15">
        <v>1.93176E-3</v>
      </c>
      <c r="AK290" s="15">
        <v>0</v>
      </c>
      <c r="AL290" s="15">
        <v>0</v>
      </c>
      <c r="AM290" s="15">
        <v>0</v>
      </c>
      <c r="AN290" s="15">
        <v>0</v>
      </c>
      <c r="AO290" s="15">
        <v>0</v>
      </c>
      <c r="AP290" s="15">
        <v>1.4414499999999999E-3</v>
      </c>
      <c r="AQ290" s="15">
        <v>0</v>
      </c>
      <c r="AR290" s="15">
        <v>0</v>
      </c>
      <c r="AS290" s="15">
        <v>0</v>
      </c>
      <c r="AT290" s="15">
        <v>0</v>
      </c>
      <c r="AU290" s="15">
        <v>0</v>
      </c>
    </row>
    <row r="291" spans="1:47" ht="16" x14ac:dyDescent="0.2">
      <c r="A291" s="11" t="s">
        <v>845</v>
      </c>
      <c r="B291" t="s">
        <v>878</v>
      </c>
      <c r="C291" s="11" t="s">
        <v>326</v>
      </c>
      <c r="D291" s="11" t="s">
        <v>271</v>
      </c>
      <c r="E291" s="11" t="s">
        <v>277</v>
      </c>
      <c r="F291" s="14">
        <v>10</v>
      </c>
      <c r="G291" s="12" t="s">
        <v>366</v>
      </c>
      <c r="I291" s="13">
        <f t="shared" si="18"/>
        <v>3.0465529838298341E-3</v>
      </c>
      <c r="J291" s="14">
        <v>581</v>
      </c>
      <c r="K291" s="15">
        <f t="shared" si="19"/>
        <v>0.49078341013824889</v>
      </c>
      <c r="M291" s="14">
        <v>36377</v>
      </c>
      <c r="N291" s="14">
        <v>36377</v>
      </c>
      <c r="O291" s="14">
        <v>72754</v>
      </c>
      <c r="P291" s="14">
        <v>5506540</v>
      </c>
      <c r="Q291" s="14">
        <v>72541</v>
      </c>
      <c r="R291" s="14">
        <v>5490378</v>
      </c>
      <c r="S291" s="14">
        <v>177</v>
      </c>
      <c r="T291" s="14">
        <v>13361</v>
      </c>
      <c r="U291" s="14">
        <v>434</v>
      </c>
      <c r="V291" s="14">
        <v>27698</v>
      </c>
      <c r="W291" s="14">
        <v>221</v>
      </c>
      <c r="X291" s="14">
        <v>14954</v>
      </c>
      <c r="Y291" s="14">
        <v>177</v>
      </c>
      <c r="Z291" s="14">
        <v>12373</v>
      </c>
      <c r="AA291" s="16">
        <v>6.2785000000000002E-3</v>
      </c>
      <c r="AB291" s="16">
        <v>3.3898000000000001E-3</v>
      </c>
      <c r="AC291" s="16">
        <v>2.8046999999999998E-3</v>
      </c>
      <c r="AD291" s="15">
        <v>3.11071E-3</v>
      </c>
      <c r="AE291" s="15">
        <v>9.9738600000000001E-6</v>
      </c>
      <c r="AF291" s="15">
        <v>4.98693E-6</v>
      </c>
      <c r="AG291" s="15">
        <v>4.5335699999999997E-6</v>
      </c>
      <c r="AH291" s="15">
        <v>0</v>
      </c>
      <c r="AI291" s="15">
        <v>0</v>
      </c>
      <c r="AJ291" s="15">
        <v>3.1070799999999999E-3</v>
      </c>
      <c r="AK291" s="15">
        <v>0</v>
      </c>
      <c r="AL291" s="15">
        <v>0</v>
      </c>
      <c r="AM291" s="15">
        <v>0</v>
      </c>
      <c r="AN291" s="15">
        <v>0</v>
      </c>
      <c r="AO291" s="15">
        <v>0</v>
      </c>
      <c r="AP291" s="15">
        <v>2.6299299999999999E-3</v>
      </c>
      <c r="AQ291" s="15">
        <v>0</v>
      </c>
      <c r="AR291" s="15">
        <v>0</v>
      </c>
      <c r="AS291" s="15">
        <v>0</v>
      </c>
      <c r="AT291" s="15">
        <v>0</v>
      </c>
      <c r="AU291" s="15">
        <v>0</v>
      </c>
    </row>
    <row r="292" spans="1:47" ht="16" x14ac:dyDescent="0.2">
      <c r="A292" s="11" t="s">
        <v>846</v>
      </c>
      <c r="B292" t="s">
        <v>875</v>
      </c>
      <c r="C292" s="11" t="s">
        <v>327</v>
      </c>
      <c r="D292" s="11" t="s">
        <v>271</v>
      </c>
      <c r="E292" s="11" t="s">
        <v>278</v>
      </c>
      <c r="F292" s="14">
        <v>10</v>
      </c>
      <c r="G292" s="12" t="s">
        <v>366</v>
      </c>
      <c r="I292" s="13">
        <f t="shared" si="18"/>
        <v>1.5344614466561528E-3</v>
      </c>
      <c r="J292" s="14">
        <v>4772.7</v>
      </c>
      <c r="K292" s="15">
        <f t="shared" si="19"/>
        <v>0.54430379746835444</v>
      </c>
      <c r="M292" s="14">
        <v>23505</v>
      </c>
      <c r="N292" s="14">
        <v>23504</v>
      </c>
      <c r="O292" s="14">
        <v>47008</v>
      </c>
      <c r="P292" s="14">
        <v>3551679</v>
      </c>
      <c r="Q292" s="14">
        <v>46922</v>
      </c>
      <c r="R292" s="14">
        <v>3545210</v>
      </c>
      <c r="S292" s="14">
        <v>62</v>
      </c>
      <c r="T292" s="14">
        <v>4684</v>
      </c>
      <c r="U292" s="14">
        <v>158</v>
      </c>
      <c r="V292" s="14">
        <v>9582</v>
      </c>
      <c r="W292" s="14">
        <v>72</v>
      </c>
      <c r="X292" s="14">
        <v>4591</v>
      </c>
      <c r="Y292" s="14">
        <v>62</v>
      </c>
      <c r="Z292" s="14">
        <v>4359</v>
      </c>
      <c r="AA292" s="16">
        <v>2.1719999999999999E-3</v>
      </c>
      <c r="AB292" s="16">
        <v>1.0407000000000001E-3</v>
      </c>
      <c r="AC292" s="16">
        <v>9.881E-4</v>
      </c>
      <c r="AD292" s="15">
        <v>9.4366299999999997E-4</v>
      </c>
      <c r="AE292" s="15">
        <v>4.98693E-6</v>
      </c>
      <c r="AF292" s="15">
        <v>4.5335699999999997E-6</v>
      </c>
      <c r="AG292" s="15">
        <v>0</v>
      </c>
      <c r="AH292" s="15">
        <v>0</v>
      </c>
      <c r="AI292" s="15">
        <v>0</v>
      </c>
      <c r="AJ292" s="15">
        <v>9.4366299999999997E-4</v>
      </c>
      <c r="AK292" s="15">
        <v>0</v>
      </c>
      <c r="AL292" s="15">
        <v>0</v>
      </c>
      <c r="AM292" s="15">
        <v>0</v>
      </c>
      <c r="AN292" s="15">
        <v>0</v>
      </c>
      <c r="AO292" s="15">
        <v>0</v>
      </c>
      <c r="AP292" s="15">
        <v>9.25982E-4</v>
      </c>
      <c r="AQ292" s="15">
        <v>0</v>
      </c>
      <c r="AR292" s="15">
        <v>0</v>
      </c>
      <c r="AS292" s="15">
        <v>0</v>
      </c>
      <c r="AT292" s="15">
        <v>0</v>
      </c>
      <c r="AU292" s="15">
        <v>0</v>
      </c>
    </row>
    <row r="293" spans="1:47" ht="16" x14ac:dyDescent="0.2">
      <c r="A293" s="11" t="s">
        <v>847</v>
      </c>
      <c r="B293" t="s">
        <v>871</v>
      </c>
      <c r="C293" s="11" t="s">
        <v>310</v>
      </c>
      <c r="D293" s="11" t="s">
        <v>271</v>
      </c>
      <c r="E293" s="11" t="s">
        <v>272</v>
      </c>
      <c r="F293" s="14">
        <v>100</v>
      </c>
      <c r="G293" s="12" t="s">
        <v>366</v>
      </c>
      <c r="I293" s="13">
        <f t="shared" si="18"/>
        <v>1.3110213064678316E-2</v>
      </c>
      <c r="J293" s="14">
        <v>59.5</v>
      </c>
      <c r="K293" s="15">
        <f t="shared" si="19"/>
        <v>0.46846153846153848</v>
      </c>
      <c r="M293" s="14">
        <v>26671</v>
      </c>
      <c r="N293" s="14">
        <v>26658</v>
      </c>
      <c r="O293" s="14">
        <v>53316</v>
      </c>
      <c r="P293" s="14">
        <v>4037851</v>
      </c>
      <c r="Q293" s="14">
        <v>52707</v>
      </c>
      <c r="R293" s="14">
        <v>3991631</v>
      </c>
      <c r="S293" s="14">
        <v>628</v>
      </c>
      <c r="T293" s="14">
        <v>47679</v>
      </c>
      <c r="U293" s="14">
        <v>1300</v>
      </c>
      <c r="V293" s="14">
        <v>93765</v>
      </c>
      <c r="W293" s="14">
        <v>691</v>
      </c>
      <c r="X293" s="14">
        <v>50632</v>
      </c>
      <c r="Y293" s="14">
        <v>628</v>
      </c>
      <c r="Z293" s="14">
        <v>46440</v>
      </c>
      <c r="AA293" s="16">
        <v>2.1254700000000001E-2</v>
      </c>
      <c r="AB293" s="16">
        <v>1.1477899999999999E-2</v>
      </c>
      <c r="AC293" s="16">
        <v>1.05276E-2</v>
      </c>
      <c r="AD293" s="15">
        <v>1.0290799999999999E-2</v>
      </c>
      <c r="AE293" s="15">
        <v>3.6495300000000003E-5</v>
      </c>
      <c r="AF293" s="15">
        <v>4.5335699999999997E-6</v>
      </c>
      <c r="AG293" s="15">
        <v>0</v>
      </c>
      <c r="AH293" s="15">
        <v>0</v>
      </c>
      <c r="AI293" s="15">
        <v>0</v>
      </c>
      <c r="AJ293" s="15">
        <v>1.02842E-2</v>
      </c>
      <c r="AK293" s="15">
        <v>0</v>
      </c>
      <c r="AL293" s="15">
        <v>0</v>
      </c>
      <c r="AM293" s="15">
        <v>0</v>
      </c>
      <c r="AN293" s="15">
        <v>0</v>
      </c>
      <c r="AO293" s="15">
        <v>0</v>
      </c>
      <c r="AP293" s="15">
        <v>9.54816E-3</v>
      </c>
      <c r="AQ293" s="15">
        <v>0</v>
      </c>
      <c r="AR293" s="15">
        <v>0</v>
      </c>
      <c r="AS293" s="15">
        <v>0</v>
      </c>
      <c r="AT293" s="15">
        <v>0</v>
      </c>
      <c r="AU293" s="15">
        <v>0</v>
      </c>
    </row>
    <row r="294" spans="1:47" ht="16" x14ac:dyDescent="0.2">
      <c r="A294" s="11" t="s">
        <v>848</v>
      </c>
      <c r="B294" t="s">
        <v>876</v>
      </c>
      <c r="C294" s="11" t="s">
        <v>314</v>
      </c>
      <c r="D294" s="11" t="s">
        <v>271</v>
      </c>
      <c r="E294" s="11" t="s">
        <v>274</v>
      </c>
      <c r="F294" s="14">
        <v>100</v>
      </c>
      <c r="G294" s="12" t="s">
        <v>366</v>
      </c>
      <c r="I294" s="13">
        <f t="shared" si="18"/>
        <v>1.2791306221715974E-2</v>
      </c>
      <c r="J294" s="14">
        <v>1354.2</v>
      </c>
      <c r="K294" s="15">
        <f t="shared" si="19"/>
        <v>0.48861538461538456</v>
      </c>
      <c r="M294" s="14">
        <v>32880</v>
      </c>
      <c r="N294" s="14">
        <v>32880</v>
      </c>
      <c r="O294" s="14">
        <v>65760</v>
      </c>
      <c r="P294" s="14">
        <v>4987256</v>
      </c>
      <c r="Q294" s="14">
        <v>64966</v>
      </c>
      <c r="R294" s="14">
        <v>4926975</v>
      </c>
      <c r="S294" s="14">
        <v>748</v>
      </c>
      <c r="T294" s="14">
        <v>56820</v>
      </c>
      <c r="U294" s="14">
        <v>1625</v>
      </c>
      <c r="V294" s="14">
        <v>115677</v>
      </c>
      <c r="W294" s="14">
        <v>831</v>
      </c>
      <c r="X294" s="14">
        <v>59822</v>
      </c>
      <c r="Y294" s="14">
        <v>748</v>
      </c>
      <c r="Z294" s="14">
        <v>54870</v>
      </c>
      <c r="AA294" s="16">
        <v>2.62242E-2</v>
      </c>
      <c r="AB294" s="16">
        <v>1.3560600000000001E-2</v>
      </c>
      <c r="AC294" s="16">
        <v>1.2438100000000001E-2</v>
      </c>
      <c r="AD294" s="15">
        <v>1.2329100000000001E-2</v>
      </c>
      <c r="AE294" s="15">
        <v>5.5536299999999999E-5</v>
      </c>
      <c r="AF294" s="15">
        <v>4.98693E-6</v>
      </c>
      <c r="AG294" s="15">
        <v>4.3068900000000004E-6</v>
      </c>
      <c r="AH294" s="15">
        <v>0</v>
      </c>
      <c r="AI294" s="15">
        <v>0</v>
      </c>
      <c r="AJ294" s="15">
        <v>1.2324999999999999E-2</v>
      </c>
      <c r="AK294" s="15">
        <v>0</v>
      </c>
      <c r="AL294" s="15">
        <v>0</v>
      </c>
      <c r="AM294" s="15">
        <v>0</v>
      </c>
      <c r="AN294" s="15">
        <v>0</v>
      </c>
      <c r="AO294" s="15">
        <v>0</v>
      </c>
      <c r="AP294" s="15">
        <v>1.1394700000000001E-2</v>
      </c>
      <c r="AQ294" s="15">
        <v>0</v>
      </c>
      <c r="AR294" s="15">
        <v>0</v>
      </c>
      <c r="AS294" s="15">
        <v>0</v>
      </c>
      <c r="AT294" s="15">
        <v>0</v>
      </c>
      <c r="AU294" s="15">
        <v>0</v>
      </c>
    </row>
    <row r="295" spans="1:47" ht="16" x14ac:dyDescent="0.2">
      <c r="A295" s="11" t="s">
        <v>849</v>
      </c>
      <c r="B295" t="s">
        <v>879</v>
      </c>
      <c r="C295" s="11" t="s">
        <v>315</v>
      </c>
      <c r="D295" s="11" t="s">
        <v>271</v>
      </c>
      <c r="E295" s="11" t="s">
        <v>275</v>
      </c>
      <c r="F295" s="14">
        <v>100</v>
      </c>
      <c r="G295" s="12" t="s">
        <v>366</v>
      </c>
      <c r="I295" s="13">
        <f t="shared" si="18"/>
        <v>2.0669550498401353E-2</v>
      </c>
      <c r="J295" s="14">
        <v>1300</v>
      </c>
      <c r="K295" s="15">
        <f t="shared" si="19"/>
        <v>0.43145369891360574</v>
      </c>
      <c r="M295" s="14">
        <v>27002</v>
      </c>
      <c r="N295" s="14">
        <v>27002</v>
      </c>
      <c r="O295" s="14">
        <v>54004</v>
      </c>
      <c r="P295" s="14">
        <v>4090523</v>
      </c>
      <c r="Q295" s="14">
        <v>53170</v>
      </c>
      <c r="R295" s="14">
        <v>4027281</v>
      </c>
      <c r="S295" s="14">
        <v>939</v>
      </c>
      <c r="T295" s="14">
        <v>71114</v>
      </c>
      <c r="U295" s="14">
        <v>1933</v>
      </c>
      <c r="V295" s="14">
        <v>141632</v>
      </c>
      <c r="W295" s="14">
        <v>1099</v>
      </c>
      <c r="X295" s="14">
        <v>80908</v>
      </c>
      <c r="Y295" s="14">
        <v>939</v>
      </c>
      <c r="Z295" s="14">
        <v>69327</v>
      </c>
      <c r="AA295" s="16">
        <v>3.2106299999999997E-2</v>
      </c>
      <c r="AB295" s="16">
        <v>1.8340599999999999E-2</v>
      </c>
      <c r="AC295" s="16">
        <v>1.5715400000000001E-2</v>
      </c>
      <c r="AD295" s="15">
        <v>1.6520799999999999E-2</v>
      </c>
      <c r="AE295" s="15">
        <v>2.0627799999999999E-5</v>
      </c>
      <c r="AF295" s="15">
        <v>4.3068900000000004E-6</v>
      </c>
      <c r="AG295" s="15">
        <v>0</v>
      </c>
      <c r="AH295" s="15">
        <v>0</v>
      </c>
      <c r="AI295" s="15">
        <v>0</v>
      </c>
      <c r="AJ295" s="15">
        <v>1.6519900000000001E-2</v>
      </c>
      <c r="AK295" s="15">
        <v>0</v>
      </c>
      <c r="AL295" s="15">
        <v>0</v>
      </c>
      <c r="AM295" s="15">
        <v>0</v>
      </c>
      <c r="AN295" s="15">
        <v>0</v>
      </c>
      <c r="AO295" s="15">
        <v>0</v>
      </c>
      <c r="AP295" s="15">
        <v>1.44721E-2</v>
      </c>
      <c r="AQ295" s="15">
        <v>0</v>
      </c>
      <c r="AR295" s="15">
        <v>0</v>
      </c>
      <c r="AS295" s="15">
        <v>0</v>
      </c>
      <c r="AT295" s="15">
        <v>0</v>
      </c>
      <c r="AU295" s="15">
        <v>0</v>
      </c>
    </row>
    <row r="296" spans="1:47" ht="16" x14ac:dyDescent="0.2">
      <c r="A296" s="11" t="s">
        <v>850</v>
      </c>
      <c r="B296" t="s">
        <v>877</v>
      </c>
      <c r="C296" s="11" t="s">
        <v>316</v>
      </c>
      <c r="D296" s="11" t="s">
        <v>271</v>
      </c>
      <c r="E296" s="11" t="s">
        <v>276</v>
      </c>
      <c r="F296" s="14">
        <v>100</v>
      </c>
      <c r="G296" s="12" t="s">
        <v>366</v>
      </c>
      <c r="I296" s="13">
        <f t="shared" si="18"/>
        <v>2.4193961761238402E-2</v>
      </c>
      <c r="J296" s="14">
        <v>5286.9</v>
      </c>
      <c r="K296" s="15">
        <f t="shared" si="19"/>
        <v>0.42880193626462282</v>
      </c>
      <c r="M296" s="14">
        <v>29795</v>
      </c>
      <c r="N296" s="14">
        <v>29795</v>
      </c>
      <c r="O296" s="14">
        <v>59590</v>
      </c>
      <c r="P296" s="14">
        <v>4516586</v>
      </c>
      <c r="Q296" s="14">
        <v>58527</v>
      </c>
      <c r="R296" s="14">
        <v>4435863</v>
      </c>
      <c r="S296" s="14">
        <v>1171</v>
      </c>
      <c r="T296" s="14">
        <v>88900</v>
      </c>
      <c r="U296" s="14">
        <v>2479</v>
      </c>
      <c r="V296" s="14">
        <v>180831</v>
      </c>
      <c r="W296" s="14">
        <v>1416</v>
      </c>
      <c r="X296" s="14">
        <v>104985</v>
      </c>
      <c r="Y296" s="14">
        <v>1171</v>
      </c>
      <c r="Z296" s="14">
        <v>87217</v>
      </c>
      <c r="AA296" s="16">
        <v>4.0994799999999998E-2</v>
      </c>
      <c r="AB296" s="16">
        <v>2.3798099999999999E-2</v>
      </c>
      <c r="AC296" s="16">
        <v>1.9770200000000002E-2</v>
      </c>
      <c r="AD296" s="15">
        <v>2.1054799999999999E-2</v>
      </c>
      <c r="AE296" s="15">
        <v>2.5388000000000002E-5</v>
      </c>
      <c r="AF296" s="15">
        <v>4.98693E-6</v>
      </c>
      <c r="AG296" s="15">
        <v>4.5335699999999997E-6</v>
      </c>
      <c r="AH296" s="15">
        <v>0</v>
      </c>
      <c r="AI296" s="15">
        <v>0</v>
      </c>
      <c r="AJ296" s="15">
        <v>2.10469E-2</v>
      </c>
      <c r="AK296" s="15">
        <v>0</v>
      </c>
      <c r="AL296" s="15">
        <v>0</v>
      </c>
      <c r="AM296" s="15">
        <v>0</v>
      </c>
      <c r="AN296" s="15">
        <v>0</v>
      </c>
      <c r="AO296" s="15">
        <v>0</v>
      </c>
      <c r="AP296" s="15">
        <v>1.81919E-2</v>
      </c>
      <c r="AQ296" s="15">
        <v>0</v>
      </c>
      <c r="AR296" s="15">
        <v>0</v>
      </c>
      <c r="AS296" s="15">
        <v>0</v>
      </c>
      <c r="AT296" s="15">
        <v>0</v>
      </c>
      <c r="AU296" s="15">
        <v>0</v>
      </c>
    </row>
    <row r="297" spans="1:47" ht="16" x14ac:dyDescent="0.2">
      <c r="A297" s="11" t="s">
        <v>851</v>
      </c>
      <c r="B297" t="s">
        <v>878</v>
      </c>
      <c r="C297" s="11" t="s">
        <v>317</v>
      </c>
      <c r="D297" s="11" t="s">
        <v>271</v>
      </c>
      <c r="E297" s="11" t="s">
        <v>277</v>
      </c>
      <c r="F297" s="14">
        <v>100</v>
      </c>
      <c r="G297" s="12" t="s">
        <v>366</v>
      </c>
      <c r="I297" s="13">
        <f t="shared" si="18"/>
        <v>3.2000157539237115E-2</v>
      </c>
      <c r="J297" s="14">
        <v>3015</v>
      </c>
      <c r="K297" s="15">
        <f t="shared" si="19"/>
        <v>0.42660550458715596</v>
      </c>
      <c r="M297" s="14">
        <v>26007</v>
      </c>
      <c r="N297" s="14">
        <v>25995</v>
      </c>
      <c r="O297" s="14">
        <v>51990</v>
      </c>
      <c r="P297" s="14">
        <v>3940635</v>
      </c>
      <c r="Q297" s="14">
        <v>50781</v>
      </c>
      <c r="R297" s="14">
        <v>3848800</v>
      </c>
      <c r="S297" s="14">
        <v>1352</v>
      </c>
      <c r="T297" s="14">
        <v>102564</v>
      </c>
      <c r="U297" s="14">
        <v>2834</v>
      </c>
      <c r="V297" s="14">
        <v>210447</v>
      </c>
      <c r="W297" s="14">
        <v>1625</v>
      </c>
      <c r="X297" s="14">
        <v>120815</v>
      </c>
      <c r="Y297" s="14">
        <v>1352</v>
      </c>
      <c r="Z297" s="14">
        <v>101105</v>
      </c>
      <c r="AA297" s="16">
        <v>4.7704099999999999E-2</v>
      </c>
      <c r="AB297" s="16">
        <v>2.7386400000000002E-2</v>
      </c>
      <c r="AC297" s="16">
        <v>2.2918600000000001E-2</v>
      </c>
      <c r="AD297" s="15">
        <v>2.4763500000000001E-2</v>
      </c>
      <c r="AE297" s="15">
        <v>4.1935499999999999E-5</v>
      </c>
      <c r="AF297" s="15">
        <v>2.5388000000000002E-5</v>
      </c>
      <c r="AG297" s="15">
        <v>2.5388000000000002E-5</v>
      </c>
      <c r="AH297" s="15">
        <v>9.0671399999999994E-6</v>
      </c>
      <c r="AI297" s="15">
        <v>9.0671399999999994E-6</v>
      </c>
      <c r="AJ297" s="15">
        <v>2.47449E-2</v>
      </c>
      <c r="AK297" s="15">
        <v>0</v>
      </c>
      <c r="AL297" s="15">
        <v>0</v>
      </c>
      <c r="AM297" s="15">
        <v>0</v>
      </c>
      <c r="AN297" s="15">
        <v>0</v>
      </c>
      <c r="AO297" s="15">
        <v>0</v>
      </c>
      <c r="AP297" s="15">
        <v>2.1334100000000002E-2</v>
      </c>
      <c r="AQ297" s="15">
        <v>0</v>
      </c>
      <c r="AR297" s="15">
        <v>0</v>
      </c>
      <c r="AS297" s="15">
        <v>0</v>
      </c>
      <c r="AT297" s="15">
        <v>0</v>
      </c>
      <c r="AU297" s="15">
        <v>0</v>
      </c>
    </row>
    <row r="298" spans="1:47" ht="16" x14ac:dyDescent="0.2">
      <c r="A298" s="11" t="s">
        <v>852</v>
      </c>
      <c r="B298" t="s">
        <v>875</v>
      </c>
      <c r="C298" s="11" t="s">
        <v>318</v>
      </c>
      <c r="D298" s="11" t="s">
        <v>271</v>
      </c>
      <c r="E298" s="11" t="s">
        <v>278</v>
      </c>
      <c r="F298" s="14">
        <v>100</v>
      </c>
      <c r="G298" s="12" t="s">
        <v>366</v>
      </c>
      <c r="I298" s="13">
        <f t="shared" si="18"/>
        <v>9.868536371603856E-3</v>
      </c>
      <c r="K298" s="15">
        <f t="shared" si="19"/>
        <v>0.45073170731707313</v>
      </c>
      <c r="M298" s="14">
        <v>28757</v>
      </c>
      <c r="N298" s="14">
        <v>28756</v>
      </c>
      <c r="O298" s="14">
        <v>57512</v>
      </c>
      <c r="P298" s="14">
        <v>4351487</v>
      </c>
      <c r="Q298" s="14">
        <v>57050</v>
      </c>
      <c r="R298" s="14">
        <v>4316498</v>
      </c>
      <c r="S298" s="14">
        <v>503</v>
      </c>
      <c r="T298" s="14">
        <v>38152</v>
      </c>
      <c r="U298" s="14">
        <v>1025</v>
      </c>
      <c r="V298" s="14">
        <v>73405</v>
      </c>
      <c r="W298" s="14">
        <v>563</v>
      </c>
      <c r="X298" s="14">
        <v>40573</v>
      </c>
      <c r="Y298" s="14">
        <v>503</v>
      </c>
      <c r="Z298" s="14">
        <v>36722</v>
      </c>
      <c r="AA298" s="16">
        <v>1.66398E-2</v>
      </c>
      <c r="AB298" s="16">
        <v>9.1975000000000008E-3</v>
      </c>
      <c r="AC298" s="16">
        <v>8.3242999999999998E-3</v>
      </c>
      <c r="AD298" s="15">
        <v>8.5414800000000006E-3</v>
      </c>
      <c r="AE298" s="15">
        <v>4.98693E-6</v>
      </c>
      <c r="AF298" s="15">
        <v>0</v>
      </c>
      <c r="AG298" s="15">
        <v>0</v>
      </c>
      <c r="AH298" s="15">
        <v>0</v>
      </c>
      <c r="AI298" s="15">
        <v>0</v>
      </c>
      <c r="AJ298" s="15">
        <v>8.5353600000000005E-3</v>
      </c>
      <c r="AK298" s="15">
        <v>0</v>
      </c>
      <c r="AL298" s="15">
        <v>0</v>
      </c>
      <c r="AM298" s="15">
        <v>0</v>
      </c>
      <c r="AN298" s="15">
        <v>0</v>
      </c>
      <c r="AO298" s="15">
        <v>0</v>
      </c>
      <c r="AP298" s="15">
        <v>7.8460300000000004E-3</v>
      </c>
      <c r="AQ298" s="15">
        <v>0</v>
      </c>
      <c r="AR298" s="15">
        <v>0</v>
      </c>
      <c r="AS298" s="15">
        <v>0</v>
      </c>
      <c r="AT298" s="15">
        <v>0</v>
      </c>
      <c r="AU298" s="15">
        <v>0</v>
      </c>
    </row>
    <row r="299" spans="1:47" ht="16" x14ac:dyDescent="0.2">
      <c r="A299" s="11" t="s">
        <v>853</v>
      </c>
      <c r="B299" t="s">
        <v>871</v>
      </c>
      <c r="C299" s="11" t="s">
        <v>301</v>
      </c>
      <c r="D299" s="11" t="s">
        <v>271</v>
      </c>
      <c r="E299" s="11" t="s">
        <v>272</v>
      </c>
      <c r="F299" s="14">
        <v>1000</v>
      </c>
      <c r="G299" s="12" t="s">
        <v>366</v>
      </c>
      <c r="I299" s="13">
        <f t="shared" si="18"/>
        <v>3.4625966101186685E-2</v>
      </c>
      <c r="J299" s="14">
        <v>46.3</v>
      </c>
      <c r="K299" s="15">
        <f t="shared" si="19"/>
        <v>0.34612117780294449</v>
      </c>
      <c r="M299" s="14">
        <v>67927</v>
      </c>
      <c r="N299" s="14">
        <v>67921</v>
      </c>
      <c r="O299" s="14">
        <v>135842</v>
      </c>
      <c r="P299" s="14">
        <v>10283087</v>
      </c>
      <c r="Q299" s="14">
        <v>133397</v>
      </c>
      <c r="R299" s="14">
        <v>10097404</v>
      </c>
      <c r="S299" s="14">
        <v>4086</v>
      </c>
      <c r="T299" s="14">
        <v>310122</v>
      </c>
      <c r="U299" s="14">
        <v>7064</v>
      </c>
      <c r="V299" s="14">
        <v>529109</v>
      </c>
      <c r="W299" s="14">
        <v>4619</v>
      </c>
      <c r="X299" s="14">
        <v>346795</v>
      </c>
      <c r="Y299" s="14">
        <v>4086</v>
      </c>
      <c r="Z299" s="14">
        <v>307049</v>
      </c>
      <c r="AA299" s="16">
        <v>0.1199416</v>
      </c>
      <c r="AB299" s="16">
        <v>7.8613699999999995E-2</v>
      </c>
      <c r="AC299" s="16">
        <v>6.9603700000000004E-2</v>
      </c>
      <c r="AD299" s="15">
        <v>6.4919400000000002E-2</v>
      </c>
      <c r="AE299" s="15">
        <v>2.1285100000000001E-4</v>
      </c>
      <c r="AF299" s="15">
        <v>1.04499E-4</v>
      </c>
      <c r="AG299" s="15">
        <v>3.0828299999999998E-5</v>
      </c>
      <c r="AH299" s="15">
        <v>3.6268600000000001E-6</v>
      </c>
      <c r="AI299" s="15">
        <v>0</v>
      </c>
      <c r="AJ299" s="15">
        <v>6.4909400000000006E-2</v>
      </c>
      <c r="AK299" s="15">
        <v>2.2667899999999999E-7</v>
      </c>
      <c r="AL299" s="15">
        <v>0</v>
      </c>
      <c r="AM299" s="15">
        <v>0</v>
      </c>
      <c r="AN299" s="15">
        <v>0</v>
      </c>
      <c r="AO299" s="15">
        <v>0</v>
      </c>
      <c r="AP299" s="15">
        <v>5.9608300000000003E-2</v>
      </c>
      <c r="AQ299" s="15">
        <v>0</v>
      </c>
      <c r="AR299" s="15">
        <v>0</v>
      </c>
      <c r="AS299" s="15">
        <v>0</v>
      </c>
      <c r="AT299" s="15">
        <v>0</v>
      </c>
      <c r="AU299" s="15">
        <v>0</v>
      </c>
    </row>
    <row r="300" spans="1:47" ht="16" x14ac:dyDescent="0.2">
      <c r="A300" s="11" t="s">
        <v>854</v>
      </c>
      <c r="B300" t="s">
        <v>876</v>
      </c>
      <c r="C300" s="11" t="s">
        <v>305</v>
      </c>
      <c r="D300" s="11" t="s">
        <v>271</v>
      </c>
      <c r="E300" s="11" t="s">
        <v>274</v>
      </c>
      <c r="F300" s="14">
        <v>1000</v>
      </c>
      <c r="G300" s="12" t="s">
        <v>366</v>
      </c>
      <c r="I300" s="13">
        <f t="shared" si="18"/>
        <v>3.5770116702717535E-2</v>
      </c>
      <c r="J300" s="14">
        <v>238.1</v>
      </c>
      <c r="K300" s="15">
        <f t="shared" si="19"/>
        <v>0.37676486937187326</v>
      </c>
      <c r="M300" s="14">
        <v>80056</v>
      </c>
      <c r="N300" s="14">
        <v>80056</v>
      </c>
      <c r="O300" s="14">
        <v>160112</v>
      </c>
      <c r="P300" s="14">
        <v>12105335</v>
      </c>
      <c r="Q300" s="14">
        <v>156723</v>
      </c>
      <c r="R300" s="14">
        <v>11848032</v>
      </c>
      <c r="S300" s="14">
        <v>5172</v>
      </c>
      <c r="T300" s="14">
        <v>392389</v>
      </c>
      <c r="U300" s="14">
        <v>8995</v>
      </c>
      <c r="V300" s="14">
        <v>669038</v>
      </c>
      <c r="W300" s="14">
        <v>5606</v>
      </c>
      <c r="X300" s="14">
        <v>418337</v>
      </c>
      <c r="Y300" s="14">
        <v>5172</v>
      </c>
      <c r="Z300" s="14">
        <v>387816</v>
      </c>
      <c r="AA300" s="16">
        <v>0.15166979999999999</v>
      </c>
      <c r="AB300" s="16">
        <v>9.4835799999999998E-2</v>
      </c>
      <c r="AC300" s="16">
        <v>8.7914400000000004E-2</v>
      </c>
      <c r="AD300" s="15">
        <v>7.9499799999999995E-2</v>
      </c>
      <c r="AE300" s="15">
        <v>3.9759399999999997E-4</v>
      </c>
      <c r="AF300" s="15">
        <v>5.4402900000000004E-6</v>
      </c>
      <c r="AG300" s="15">
        <v>0</v>
      </c>
      <c r="AH300" s="15">
        <v>0</v>
      </c>
      <c r="AI300" s="15">
        <v>0</v>
      </c>
      <c r="AJ300" s="15">
        <v>7.94821E-2</v>
      </c>
      <c r="AK300" s="15">
        <v>8.6137899999999997E-6</v>
      </c>
      <c r="AL300" s="15">
        <v>0</v>
      </c>
      <c r="AM300" s="15">
        <v>0</v>
      </c>
      <c r="AN300" s="15">
        <v>0</v>
      </c>
      <c r="AO300" s="15">
        <v>0</v>
      </c>
      <c r="AP300" s="15">
        <v>7.5819200000000003E-2</v>
      </c>
      <c r="AQ300" s="15">
        <v>0</v>
      </c>
      <c r="AR300" s="15">
        <v>0</v>
      </c>
      <c r="AS300" s="15">
        <v>0</v>
      </c>
      <c r="AT300" s="15">
        <v>0</v>
      </c>
      <c r="AU300" s="15">
        <v>0</v>
      </c>
    </row>
    <row r="301" spans="1:47" ht="16" x14ac:dyDescent="0.2">
      <c r="A301" s="11" t="s">
        <v>855</v>
      </c>
      <c r="B301" t="s">
        <v>879</v>
      </c>
      <c r="C301" s="11" t="s">
        <v>306</v>
      </c>
      <c r="D301" s="11" t="s">
        <v>271</v>
      </c>
      <c r="E301" s="11" t="s">
        <v>275</v>
      </c>
      <c r="F301" s="14">
        <v>1000</v>
      </c>
      <c r="G301" s="12" t="s">
        <v>366</v>
      </c>
      <c r="I301" s="13">
        <f t="shared" si="18"/>
        <v>5.2002468405959436E-2</v>
      </c>
      <c r="J301" s="14">
        <v>175.8</v>
      </c>
      <c r="K301" s="15">
        <f t="shared" si="19"/>
        <v>0.35382434435208454</v>
      </c>
      <c r="M301" s="14">
        <v>99181</v>
      </c>
      <c r="N301" s="14">
        <v>99164</v>
      </c>
      <c r="O301" s="14">
        <v>198328</v>
      </c>
      <c r="P301" s="14">
        <v>14995871</v>
      </c>
      <c r="Q301" s="14">
        <v>192837</v>
      </c>
      <c r="R301" s="14">
        <v>14579786</v>
      </c>
      <c r="S301" s="14">
        <v>8697</v>
      </c>
      <c r="T301" s="14">
        <v>659826</v>
      </c>
      <c r="U301" s="14">
        <v>15519</v>
      </c>
      <c r="V301" s="14">
        <v>1158303</v>
      </c>
      <c r="W301" s="14">
        <v>10028</v>
      </c>
      <c r="X301" s="14">
        <v>751013</v>
      </c>
      <c r="Y301" s="14">
        <v>8697</v>
      </c>
      <c r="Z301" s="14">
        <v>652449</v>
      </c>
      <c r="AA301" s="16">
        <v>0.26259700000000002</v>
      </c>
      <c r="AB301" s="16">
        <v>0.1702572</v>
      </c>
      <c r="AC301" s="16">
        <v>0.14791119999999999</v>
      </c>
      <c r="AD301" s="15">
        <v>0.132655</v>
      </c>
      <c r="AE301" s="15">
        <v>4.2978299999999999E-4</v>
      </c>
      <c r="AF301" s="15">
        <v>3.3095100000000001E-5</v>
      </c>
      <c r="AG301" s="15">
        <v>9.9738600000000001E-6</v>
      </c>
      <c r="AH301" s="15">
        <v>0</v>
      </c>
      <c r="AI301" s="15">
        <v>0</v>
      </c>
      <c r="AJ301" s="15">
        <v>0.132633</v>
      </c>
      <c r="AK301" s="15">
        <v>4.7149199999999999E-5</v>
      </c>
      <c r="AL301" s="15">
        <v>0</v>
      </c>
      <c r="AM301" s="15">
        <v>0</v>
      </c>
      <c r="AN301" s="15">
        <v>0</v>
      </c>
      <c r="AO301" s="15">
        <v>0</v>
      </c>
      <c r="AP301" s="15">
        <v>0.123447</v>
      </c>
      <c r="AQ301" s="15">
        <v>0</v>
      </c>
      <c r="AR301" s="15">
        <v>0</v>
      </c>
      <c r="AS301" s="15">
        <v>0</v>
      </c>
      <c r="AT301" s="15">
        <v>0</v>
      </c>
      <c r="AU301" s="15">
        <v>0</v>
      </c>
    </row>
    <row r="302" spans="1:47" ht="16" x14ac:dyDescent="0.2">
      <c r="A302" s="11" t="s">
        <v>856</v>
      </c>
      <c r="B302" t="s">
        <v>877</v>
      </c>
      <c r="C302" s="11" t="s">
        <v>307</v>
      </c>
      <c r="D302" s="11" t="s">
        <v>271</v>
      </c>
      <c r="E302" s="11" t="s">
        <v>276</v>
      </c>
      <c r="F302" s="14">
        <v>1000</v>
      </c>
      <c r="G302" s="12" t="s">
        <v>366</v>
      </c>
      <c r="I302" s="13">
        <f t="shared" si="18"/>
        <v>6.7462343113185386E-2</v>
      </c>
      <c r="J302" s="14">
        <v>270.2</v>
      </c>
      <c r="K302" s="15">
        <f t="shared" si="19"/>
        <v>0.31782056534207292</v>
      </c>
      <c r="M302" s="14">
        <v>63648</v>
      </c>
      <c r="N302" s="14">
        <v>63648</v>
      </c>
      <c r="O302" s="14">
        <v>127296</v>
      </c>
      <c r="P302" s="14">
        <v>9612236</v>
      </c>
      <c r="Q302" s="14">
        <v>123417</v>
      </c>
      <c r="R302" s="14">
        <v>9317698</v>
      </c>
      <c r="S302" s="14">
        <v>6908</v>
      </c>
      <c r="T302" s="14">
        <v>524266</v>
      </c>
      <c r="U302" s="14">
        <v>12205</v>
      </c>
      <c r="V302" s="14">
        <v>913712</v>
      </c>
      <c r="W302" s="14">
        <v>8326</v>
      </c>
      <c r="X302" s="14">
        <v>623765</v>
      </c>
      <c r="Y302" s="14">
        <v>6908</v>
      </c>
      <c r="Z302" s="14">
        <v>518443</v>
      </c>
      <c r="AA302" s="16">
        <v>0.20714250000000001</v>
      </c>
      <c r="AB302" s="16">
        <v>0.1414049</v>
      </c>
      <c r="AC302" s="16">
        <v>0.1175286</v>
      </c>
      <c r="AD302" s="15">
        <v>0.106118</v>
      </c>
      <c r="AE302" s="15">
        <v>5.3269500000000002E-4</v>
      </c>
      <c r="AF302" s="15">
        <v>5.3949500000000002E-5</v>
      </c>
      <c r="AG302" s="15">
        <v>2.2667899999999999E-7</v>
      </c>
      <c r="AH302" s="15">
        <v>0</v>
      </c>
      <c r="AI302" s="15">
        <v>0</v>
      </c>
      <c r="AJ302" s="15">
        <v>0.106101</v>
      </c>
      <c r="AK302" s="15">
        <v>1.9040999999999999E-4</v>
      </c>
      <c r="AL302" s="15">
        <v>2.2667899999999999E-7</v>
      </c>
      <c r="AM302" s="15">
        <v>0</v>
      </c>
      <c r="AN302" s="15">
        <v>0</v>
      </c>
      <c r="AO302" s="15">
        <v>0</v>
      </c>
      <c r="AP302" s="15">
        <v>9.8157999999999995E-2</v>
      </c>
      <c r="AQ302" s="15">
        <v>5.7123000000000002E-5</v>
      </c>
      <c r="AR302" s="15">
        <v>0</v>
      </c>
      <c r="AS302" s="15">
        <v>0</v>
      </c>
      <c r="AT302" s="15">
        <v>0</v>
      </c>
      <c r="AU302" s="15">
        <v>0</v>
      </c>
    </row>
    <row r="303" spans="1:47" ht="16" x14ac:dyDescent="0.2">
      <c r="A303" s="11" t="s">
        <v>857</v>
      </c>
      <c r="B303" t="s">
        <v>878</v>
      </c>
      <c r="C303" s="11" t="s">
        <v>308</v>
      </c>
      <c r="D303" s="11" t="s">
        <v>271</v>
      </c>
      <c r="E303" s="11" t="s">
        <v>277</v>
      </c>
      <c r="F303" s="14">
        <v>1000</v>
      </c>
      <c r="G303" s="12" t="s">
        <v>366</v>
      </c>
      <c r="I303" s="13">
        <f t="shared" ref="I303:I310" si="20">W303/Q303</f>
        <v>7.2457596310645328E-2</v>
      </c>
      <c r="J303" s="14">
        <v>288.2</v>
      </c>
      <c r="K303" s="15">
        <f t="shared" si="19"/>
        <v>0.34491501549441261</v>
      </c>
      <c r="M303" s="14">
        <v>99950</v>
      </c>
      <c r="N303" s="14">
        <v>99950</v>
      </c>
      <c r="O303" s="14">
        <v>199900</v>
      </c>
      <c r="P303" s="14">
        <v>15104726</v>
      </c>
      <c r="Q303" s="14">
        <v>192554</v>
      </c>
      <c r="R303" s="14">
        <v>14546864</v>
      </c>
      <c r="S303" s="14">
        <v>12177</v>
      </c>
      <c r="T303" s="14">
        <v>924326</v>
      </c>
      <c r="U303" s="14">
        <v>21298</v>
      </c>
      <c r="V303" s="14">
        <v>1593950</v>
      </c>
      <c r="W303" s="14">
        <v>13952</v>
      </c>
      <c r="X303" s="14">
        <v>1045629</v>
      </c>
      <c r="Y303" s="14">
        <v>12177</v>
      </c>
      <c r="Z303" s="14">
        <v>914569</v>
      </c>
      <c r="AA303" s="16">
        <v>0.3613305</v>
      </c>
      <c r="AB303" s="16">
        <v>0.23703469999999999</v>
      </c>
      <c r="AC303" s="16">
        <v>0.20733119999999999</v>
      </c>
      <c r="AD303" s="15">
        <v>0.17405599999999999</v>
      </c>
      <c r="AE303" s="15">
        <v>1.00691E-3</v>
      </c>
      <c r="AF303" s="15">
        <v>1.2172600000000001E-4</v>
      </c>
      <c r="AG303" s="15">
        <v>0</v>
      </c>
      <c r="AH303" s="15">
        <v>0</v>
      </c>
      <c r="AI303" s="15">
        <v>0</v>
      </c>
      <c r="AJ303" s="15">
        <v>0.17401800000000001</v>
      </c>
      <c r="AK303" s="15">
        <v>2.30759E-4</v>
      </c>
      <c r="AL303" s="15">
        <v>0</v>
      </c>
      <c r="AM303" s="15">
        <v>0</v>
      </c>
      <c r="AN303" s="15">
        <v>0</v>
      </c>
      <c r="AO303" s="15">
        <v>0</v>
      </c>
      <c r="AP303" s="15">
        <v>0.16469700000000001</v>
      </c>
      <c r="AQ303" s="15">
        <v>5.1909400000000001E-5</v>
      </c>
      <c r="AR303" s="15">
        <v>0</v>
      </c>
      <c r="AS303" s="15">
        <v>0</v>
      </c>
      <c r="AT303" s="15">
        <v>0</v>
      </c>
      <c r="AU303" s="15">
        <v>0</v>
      </c>
    </row>
    <row r="304" spans="1:47" ht="16" x14ac:dyDescent="0.2">
      <c r="A304" s="11" t="s">
        <v>858</v>
      </c>
      <c r="B304" t="s">
        <v>875</v>
      </c>
      <c r="C304" s="11" t="s">
        <v>309</v>
      </c>
      <c r="D304" s="11" t="s">
        <v>271</v>
      </c>
      <c r="E304" s="11" t="s">
        <v>278</v>
      </c>
      <c r="F304" s="14">
        <v>1000</v>
      </c>
      <c r="G304" s="12" t="s">
        <v>366</v>
      </c>
      <c r="I304" s="13">
        <f t="shared" si="20"/>
        <v>4.0028708446155352E-2</v>
      </c>
      <c r="J304" s="14">
        <v>791.2</v>
      </c>
      <c r="K304" s="15">
        <f t="shared" si="19"/>
        <v>0.34786074940207279</v>
      </c>
      <c r="M304" s="14">
        <v>62640</v>
      </c>
      <c r="N304" s="14">
        <v>62615</v>
      </c>
      <c r="O304" s="14">
        <v>125230</v>
      </c>
      <c r="P304" s="14">
        <v>9464925</v>
      </c>
      <c r="Q304" s="14">
        <v>122612</v>
      </c>
      <c r="R304" s="14">
        <v>9266132</v>
      </c>
      <c r="S304" s="14">
        <v>4576</v>
      </c>
      <c r="T304" s="14">
        <v>347227</v>
      </c>
      <c r="U304" s="14">
        <v>7526</v>
      </c>
      <c r="V304" s="14">
        <v>559933</v>
      </c>
      <c r="W304" s="14">
        <v>4908</v>
      </c>
      <c r="X304" s="14">
        <v>365988</v>
      </c>
      <c r="Y304" s="14">
        <v>4576</v>
      </c>
      <c r="Z304" s="14">
        <v>342001</v>
      </c>
      <c r="AA304" s="16">
        <v>0.12693299999999999</v>
      </c>
      <c r="AB304" s="16">
        <v>8.2963499999999996E-2</v>
      </c>
      <c r="AC304" s="16">
        <v>7.7526100000000001E-2</v>
      </c>
      <c r="AD304" s="15">
        <v>7.2740700000000005E-2</v>
      </c>
      <c r="AE304" s="15">
        <v>1.22633E-4</v>
      </c>
      <c r="AF304" s="15">
        <v>6.4830099999999994E-5</v>
      </c>
      <c r="AG304" s="15">
        <v>7.9337500000000001E-6</v>
      </c>
      <c r="AH304" s="15">
        <v>0</v>
      </c>
      <c r="AI304" s="15">
        <v>0</v>
      </c>
      <c r="AJ304" s="15">
        <v>7.2728500000000001E-2</v>
      </c>
      <c r="AK304" s="15">
        <v>1.4960800000000001E-5</v>
      </c>
      <c r="AL304" s="15">
        <v>0</v>
      </c>
      <c r="AM304" s="15">
        <v>0</v>
      </c>
      <c r="AN304" s="15">
        <v>0</v>
      </c>
      <c r="AO304" s="15">
        <v>0</v>
      </c>
      <c r="AP304" s="15">
        <v>6.9221500000000005E-2</v>
      </c>
      <c r="AQ304" s="15">
        <v>0</v>
      </c>
      <c r="AR304" s="15">
        <v>0</v>
      </c>
      <c r="AS304" s="15">
        <v>0</v>
      </c>
      <c r="AT304" s="15">
        <v>0</v>
      </c>
      <c r="AU304" s="15">
        <v>0</v>
      </c>
    </row>
    <row r="305" spans="1:47" ht="16" x14ac:dyDescent="0.2">
      <c r="A305" s="11" t="s">
        <v>859</v>
      </c>
      <c r="B305" t="s">
        <v>871</v>
      </c>
      <c r="C305" s="11" t="s">
        <v>294</v>
      </c>
      <c r="D305" s="11" t="s">
        <v>271</v>
      </c>
      <c r="E305" s="11" t="s">
        <v>272</v>
      </c>
      <c r="F305" s="14">
        <v>10000</v>
      </c>
      <c r="G305" s="12" t="s">
        <v>366</v>
      </c>
      <c r="I305" s="13">
        <f t="shared" si="20"/>
        <v>0.22129735935706085</v>
      </c>
      <c r="J305" s="14">
        <v>117.2</v>
      </c>
      <c r="K305" s="15">
        <f t="shared" si="19"/>
        <v>0.18749736542595796</v>
      </c>
      <c r="M305" s="14">
        <v>45781</v>
      </c>
      <c r="N305" s="14">
        <v>45774</v>
      </c>
      <c r="O305" s="14">
        <v>91548</v>
      </c>
      <c r="P305" s="14">
        <v>6924933</v>
      </c>
      <c r="Q305" s="14">
        <v>87100</v>
      </c>
      <c r="R305" s="14">
        <v>6587390</v>
      </c>
      <c r="S305" s="14">
        <v>17260</v>
      </c>
      <c r="T305" s="14">
        <v>1310145</v>
      </c>
      <c r="U305" s="14">
        <v>23723</v>
      </c>
      <c r="V305" s="14">
        <v>1777751</v>
      </c>
      <c r="W305" s="14">
        <v>19275</v>
      </c>
      <c r="X305" s="14">
        <v>1449398</v>
      </c>
      <c r="Y305" s="14">
        <v>17260</v>
      </c>
      <c r="Z305" s="14">
        <v>1298930</v>
      </c>
      <c r="AA305" s="16">
        <v>0.4029992</v>
      </c>
      <c r="AB305" s="16">
        <v>0.3285555</v>
      </c>
      <c r="AC305" s="16">
        <v>0.29444720000000002</v>
      </c>
      <c r="AD305" s="15">
        <v>0.226107</v>
      </c>
      <c r="AE305" s="15">
        <v>2.1248899999999999E-3</v>
      </c>
      <c r="AF305" s="15">
        <v>1.6434199999999999E-4</v>
      </c>
      <c r="AG305" s="15">
        <v>7.0270400000000001E-6</v>
      </c>
      <c r="AH305" s="15">
        <v>4.3068900000000004E-6</v>
      </c>
      <c r="AI305" s="15">
        <v>0</v>
      </c>
      <c r="AJ305" s="15">
        <v>0.22609899999999999</v>
      </c>
      <c r="AK305" s="15">
        <v>6.0523200000000004E-4</v>
      </c>
      <c r="AL305" s="15">
        <v>2.10811E-5</v>
      </c>
      <c r="AM305" s="15">
        <v>0</v>
      </c>
      <c r="AN305" s="15">
        <v>0</v>
      </c>
      <c r="AO305" s="15">
        <v>0</v>
      </c>
      <c r="AP305" s="15">
        <v>0.21727299999999999</v>
      </c>
      <c r="AQ305" s="15">
        <v>2.4027900000000001E-4</v>
      </c>
      <c r="AR305" s="15">
        <v>9.9738600000000001E-6</v>
      </c>
      <c r="AS305" s="15">
        <v>0</v>
      </c>
      <c r="AT305" s="15">
        <v>0</v>
      </c>
      <c r="AU305" s="15">
        <v>0</v>
      </c>
    </row>
    <row r="306" spans="1:47" ht="16" x14ac:dyDescent="0.2">
      <c r="A306" s="11" t="s">
        <v>860</v>
      </c>
      <c r="B306" t="s">
        <v>876</v>
      </c>
      <c r="C306" s="11" t="s">
        <v>296</v>
      </c>
      <c r="D306" s="11" t="s">
        <v>271</v>
      </c>
      <c r="E306" s="11" t="s">
        <v>274</v>
      </c>
      <c r="F306" s="14">
        <v>10000</v>
      </c>
      <c r="G306" s="12" t="s">
        <v>366</v>
      </c>
      <c r="I306" s="13">
        <f t="shared" si="20"/>
        <v>0.17858681146423958</v>
      </c>
      <c r="J306" s="14">
        <v>154</v>
      </c>
      <c r="K306" s="15">
        <f t="shared" si="19"/>
        <v>0.19021547721960752</v>
      </c>
      <c r="M306" s="14">
        <v>73782</v>
      </c>
      <c r="N306" s="14">
        <v>73782</v>
      </c>
      <c r="O306" s="14">
        <v>147564</v>
      </c>
      <c r="P306" s="14">
        <v>11152535</v>
      </c>
      <c r="Q306" s="14">
        <v>141623</v>
      </c>
      <c r="R306" s="14">
        <v>10701542</v>
      </c>
      <c r="S306" s="14">
        <v>23866</v>
      </c>
      <c r="T306" s="14">
        <v>1811309</v>
      </c>
      <c r="U306" s="14">
        <v>31233</v>
      </c>
      <c r="V306" s="14">
        <v>2337871</v>
      </c>
      <c r="W306" s="14">
        <v>25292</v>
      </c>
      <c r="X306" s="14">
        <v>1894694</v>
      </c>
      <c r="Y306" s="14">
        <v>23866</v>
      </c>
      <c r="Z306" s="14">
        <v>1792542</v>
      </c>
      <c r="AA306" s="16">
        <v>0.52995009999999998</v>
      </c>
      <c r="AB306" s="16">
        <v>0.42949120000000002</v>
      </c>
      <c r="AC306" s="16">
        <v>0.40633320000000001</v>
      </c>
      <c r="AD306" s="15">
        <v>0.29094199999999998</v>
      </c>
      <c r="AE306" s="15">
        <v>2.79064E-3</v>
      </c>
      <c r="AF306" s="15">
        <v>1.38274E-4</v>
      </c>
      <c r="AG306" s="15">
        <v>0</v>
      </c>
      <c r="AH306" s="15">
        <v>0</v>
      </c>
      <c r="AI306" s="15">
        <v>0</v>
      </c>
      <c r="AJ306" s="15">
        <v>0.29091</v>
      </c>
      <c r="AK306" s="15">
        <v>6.313E-4</v>
      </c>
      <c r="AL306" s="15">
        <v>0</v>
      </c>
      <c r="AM306" s="15">
        <v>0</v>
      </c>
      <c r="AN306" s="15">
        <v>0</v>
      </c>
      <c r="AO306" s="15">
        <v>0</v>
      </c>
      <c r="AP306" s="15">
        <v>0.28307599999999999</v>
      </c>
      <c r="AQ306" s="15">
        <v>2.3347900000000001E-4</v>
      </c>
      <c r="AR306" s="15">
        <v>0</v>
      </c>
      <c r="AS306" s="15">
        <v>0</v>
      </c>
      <c r="AT306" s="15">
        <v>0</v>
      </c>
      <c r="AU306" s="15">
        <v>0</v>
      </c>
    </row>
    <row r="307" spans="1:47" ht="16" x14ac:dyDescent="0.2">
      <c r="A307" s="11" t="s">
        <v>861</v>
      </c>
      <c r="B307" t="s">
        <v>879</v>
      </c>
      <c r="C307" s="11" t="s">
        <v>297</v>
      </c>
      <c r="D307" s="11" t="s">
        <v>271</v>
      </c>
      <c r="E307" s="11" t="s">
        <v>275</v>
      </c>
      <c r="F307" s="14">
        <v>10000</v>
      </c>
      <c r="G307" s="12" t="s">
        <v>366</v>
      </c>
      <c r="I307" s="13">
        <f t="shared" si="20"/>
        <v>0.23021433850702144</v>
      </c>
      <c r="J307" s="14">
        <v>134.30000000000001</v>
      </c>
      <c r="K307" s="15">
        <f t="shared" si="19"/>
        <v>0.17771911298838439</v>
      </c>
      <c r="M307" s="14">
        <v>71017</v>
      </c>
      <c r="N307" s="14">
        <v>71016</v>
      </c>
      <c r="O307" s="14">
        <v>142032</v>
      </c>
      <c r="P307" s="14">
        <v>10714420</v>
      </c>
      <c r="Q307" s="14">
        <v>135300</v>
      </c>
      <c r="R307" s="14">
        <v>10204987</v>
      </c>
      <c r="S307" s="14">
        <v>28125</v>
      </c>
      <c r="T307" s="14">
        <v>2133784</v>
      </c>
      <c r="U307" s="14">
        <v>37880</v>
      </c>
      <c r="V307" s="14">
        <v>2838316</v>
      </c>
      <c r="W307" s="14">
        <v>31148</v>
      </c>
      <c r="X307" s="14">
        <v>2336832</v>
      </c>
      <c r="Y307" s="14">
        <v>28125</v>
      </c>
      <c r="Z307" s="14">
        <v>2112247</v>
      </c>
      <c r="AA307" s="16">
        <v>0.64344020000000002</v>
      </c>
      <c r="AB307" s="16">
        <v>0.52975629999999996</v>
      </c>
      <c r="AC307" s="16">
        <v>0.47883870000000001</v>
      </c>
      <c r="AD307" s="15">
        <v>0.33123900000000001</v>
      </c>
      <c r="AE307" s="15">
        <v>3.7889299999999998E-3</v>
      </c>
      <c r="AF307" s="15">
        <v>1.44394E-4</v>
      </c>
      <c r="AG307" s="15">
        <v>3.8988700000000002E-5</v>
      </c>
      <c r="AH307" s="15">
        <v>0</v>
      </c>
      <c r="AI307" s="15">
        <v>0</v>
      </c>
      <c r="AJ307" s="15">
        <v>0.33119700000000002</v>
      </c>
      <c r="AK307" s="15">
        <v>1.27892E-3</v>
      </c>
      <c r="AL307" s="15">
        <v>1.6774199999999999E-5</v>
      </c>
      <c r="AM307" s="15">
        <v>0</v>
      </c>
      <c r="AN307" s="15">
        <v>0</v>
      </c>
      <c r="AO307" s="15">
        <v>0</v>
      </c>
      <c r="AP307" s="15">
        <v>0.32066299999999998</v>
      </c>
      <c r="AQ307" s="15">
        <v>1.6388899999999999E-4</v>
      </c>
      <c r="AR307" s="15">
        <v>3.4001799999999999E-6</v>
      </c>
      <c r="AS307" s="15">
        <v>0</v>
      </c>
      <c r="AT307" s="15">
        <v>0</v>
      </c>
      <c r="AU307" s="15">
        <v>0</v>
      </c>
    </row>
    <row r="308" spans="1:47" ht="16" x14ac:dyDescent="0.2">
      <c r="A308" s="11" t="s">
        <v>862</v>
      </c>
      <c r="B308" t="s">
        <v>877</v>
      </c>
      <c r="C308" s="11" t="s">
        <v>298</v>
      </c>
      <c r="D308" s="11" t="s">
        <v>271</v>
      </c>
      <c r="E308" s="11" t="s">
        <v>276</v>
      </c>
      <c r="F308" s="14">
        <v>10000</v>
      </c>
      <c r="G308" s="12" t="s">
        <v>366</v>
      </c>
      <c r="I308" s="13">
        <f t="shared" si="20"/>
        <v>0.22517178425197781</v>
      </c>
      <c r="J308" s="14">
        <v>145.19999999999999</v>
      </c>
      <c r="K308" s="15">
        <f t="shared" si="19"/>
        <v>0.18726008700844499</v>
      </c>
      <c r="M308" s="14">
        <v>89017</v>
      </c>
      <c r="N308" s="14">
        <v>89017</v>
      </c>
      <c r="O308" s="14">
        <v>178034</v>
      </c>
      <c r="P308" s="14">
        <v>13472208</v>
      </c>
      <c r="Q308" s="14">
        <v>169253</v>
      </c>
      <c r="R308" s="14">
        <v>12805714</v>
      </c>
      <c r="S308" s="14">
        <v>33320</v>
      </c>
      <c r="T308" s="14">
        <v>2528670</v>
      </c>
      <c r="U308" s="14">
        <v>46892</v>
      </c>
      <c r="V308" s="14">
        <v>3515614</v>
      </c>
      <c r="W308" s="14">
        <v>38111</v>
      </c>
      <c r="X308" s="14">
        <v>2859090</v>
      </c>
      <c r="Y308" s="14">
        <v>33320</v>
      </c>
      <c r="Z308" s="14">
        <v>2502390</v>
      </c>
      <c r="AA308" s="16">
        <v>0.79697320000000005</v>
      </c>
      <c r="AB308" s="16">
        <v>0.64814899999999998</v>
      </c>
      <c r="AC308" s="16">
        <v>0.56727620000000001</v>
      </c>
      <c r="AD308" s="15">
        <v>0.36712099999999998</v>
      </c>
      <c r="AE308" s="15">
        <v>7.6120900000000002E-3</v>
      </c>
      <c r="AF308" s="15">
        <v>8.0720300000000004E-4</v>
      </c>
      <c r="AG308" s="15">
        <v>2.2395800000000001E-4</v>
      </c>
      <c r="AH308" s="15">
        <v>5.89364E-6</v>
      </c>
      <c r="AI308" s="15">
        <v>0</v>
      </c>
      <c r="AJ308" s="15">
        <v>0.367091</v>
      </c>
      <c r="AK308" s="15">
        <v>3.9383100000000004E-3</v>
      </c>
      <c r="AL308" s="15">
        <v>3.2619099999999998E-4</v>
      </c>
      <c r="AM308" s="15">
        <v>1.9494400000000001E-5</v>
      </c>
      <c r="AN308" s="15">
        <v>0</v>
      </c>
      <c r="AO308" s="15">
        <v>0</v>
      </c>
      <c r="AP308" s="15">
        <v>0.35599900000000001</v>
      </c>
      <c r="AQ308" s="15">
        <v>7.2831800000000004E-4</v>
      </c>
      <c r="AR308" s="15">
        <v>1.1537899999999999E-4</v>
      </c>
      <c r="AS308" s="15">
        <v>0</v>
      </c>
      <c r="AT308" s="15">
        <v>0</v>
      </c>
      <c r="AU308" s="15">
        <v>0</v>
      </c>
    </row>
    <row r="309" spans="1:47" ht="16" x14ac:dyDescent="0.2">
      <c r="A309" s="11" t="s">
        <v>863</v>
      </c>
      <c r="B309" t="s">
        <v>878</v>
      </c>
      <c r="C309" s="11" t="s">
        <v>299</v>
      </c>
      <c r="D309" s="11" t="s">
        <v>271</v>
      </c>
      <c r="E309" s="11" t="s">
        <v>277</v>
      </c>
      <c r="F309" s="14">
        <v>10000</v>
      </c>
      <c r="G309" s="12" t="s">
        <v>366</v>
      </c>
      <c r="I309" s="13">
        <f t="shared" si="20"/>
        <v>0.26900681806871152</v>
      </c>
      <c r="J309" s="14">
        <v>122.4</v>
      </c>
      <c r="K309" s="15">
        <f t="shared" si="19"/>
        <v>0.18878087011622668</v>
      </c>
      <c r="M309" s="14">
        <v>96082</v>
      </c>
      <c r="N309" s="14">
        <v>96082</v>
      </c>
      <c r="O309" s="14">
        <v>192164</v>
      </c>
      <c r="P309" s="14">
        <v>14561148</v>
      </c>
      <c r="Q309" s="14">
        <v>180843</v>
      </c>
      <c r="R309" s="14">
        <v>13701711</v>
      </c>
      <c r="S309" s="14">
        <v>43465</v>
      </c>
      <c r="T309" s="14">
        <v>3299587</v>
      </c>
      <c r="U309" s="14">
        <v>59969</v>
      </c>
      <c r="V309" s="14">
        <v>4497459</v>
      </c>
      <c r="W309" s="14">
        <v>48648</v>
      </c>
      <c r="X309" s="14">
        <v>3650249</v>
      </c>
      <c r="Y309" s="14">
        <v>43465</v>
      </c>
      <c r="Z309" s="14">
        <v>3265715</v>
      </c>
      <c r="AA309" s="16">
        <v>1.0195467</v>
      </c>
      <c r="AB309" s="16">
        <v>0.82749490000000003</v>
      </c>
      <c r="AC309" s="16">
        <v>0.7403208</v>
      </c>
      <c r="AD309" s="15">
        <v>0.44134200000000001</v>
      </c>
      <c r="AE309" s="15">
        <v>1.00775E-2</v>
      </c>
      <c r="AF309" s="15">
        <v>8.1060300000000002E-4</v>
      </c>
      <c r="AG309" s="15">
        <v>1.7771599999999999E-4</v>
      </c>
      <c r="AH309" s="15">
        <v>2.6067999999999998E-5</v>
      </c>
      <c r="AI309" s="15">
        <v>6.8003599999999999E-7</v>
      </c>
      <c r="AJ309" s="15">
        <v>0.44132100000000002</v>
      </c>
      <c r="AK309" s="15">
        <v>5.06355E-3</v>
      </c>
      <c r="AL309" s="15">
        <v>2.42093E-4</v>
      </c>
      <c r="AM309" s="15">
        <v>2.8334799999999998E-5</v>
      </c>
      <c r="AN309" s="15">
        <v>0</v>
      </c>
      <c r="AO309" s="15">
        <v>0</v>
      </c>
      <c r="AP309" s="15">
        <v>0.43049399999999999</v>
      </c>
      <c r="AQ309" s="15">
        <v>1.38682E-3</v>
      </c>
      <c r="AR309" s="15">
        <v>9.8151800000000004E-5</v>
      </c>
      <c r="AS309" s="15">
        <v>9.9738600000000001E-6</v>
      </c>
      <c r="AT309" s="15">
        <v>0</v>
      </c>
      <c r="AU309" s="15">
        <v>0</v>
      </c>
    </row>
    <row r="310" spans="1:47" ht="16" x14ac:dyDescent="0.2">
      <c r="A310" s="11" t="s">
        <v>864</v>
      </c>
      <c r="B310" t="s">
        <v>875</v>
      </c>
      <c r="C310" s="11" t="s">
        <v>300</v>
      </c>
      <c r="D310" s="11" t="s">
        <v>271</v>
      </c>
      <c r="E310" s="11" t="s">
        <v>278</v>
      </c>
      <c r="F310" s="14">
        <v>10000</v>
      </c>
      <c r="G310" s="12" t="s">
        <v>366</v>
      </c>
      <c r="I310" s="13">
        <f t="shared" si="20"/>
        <v>0.17528863727544242</v>
      </c>
      <c r="J310" s="14">
        <v>163.5</v>
      </c>
      <c r="K310" s="15">
        <f t="shared" si="19"/>
        <v>0.18876682655113719</v>
      </c>
      <c r="M310" s="14">
        <v>46696</v>
      </c>
      <c r="N310" s="14">
        <v>46696</v>
      </c>
      <c r="O310" s="14">
        <v>93392</v>
      </c>
      <c r="P310" s="14">
        <v>7041303</v>
      </c>
      <c r="Q310" s="14">
        <v>89732</v>
      </c>
      <c r="R310" s="14">
        <v>6763409</v>
      </c>
      <c r="S310" s="14">
        <v>14970</v>
      </c>
      <c r="T310" s="14">
        <v>1135673</v>
      </c>
      <c r="U310" s="14">
        <v>19389</v>
      </c>
      <c r="V310" s="14">
        <v>1449997</v>
      </c>
      <c r="W310" s="14">
        <v>15729</v>
      </c>
      <c r="X310" s="14">
        <v>1176475</v>
      </c>
      <c r="Y310" s="14">
        <v>14970</v>
      </c>
      <c r="Z310" s="14">
        <v>1121796</v>
      </c>
      <c r="AA310" s="16">
        <v>0.32869290000000001</v>
      </c>
      <c r="AB310" s="16">
        <v>0.26669189999999998</v>
      </c>
      <c r="AC310" s="16">
        <v>0.25429370000000001</v>
      </c>
      <c r="AD310" s="15">
        <v>0.20178399999999999</v>
      </c>
      <c r="AE310" s="15">
        <v>1.22814E-3</v>
      </c>
      <c r="AF310" s="15">
        <v>1.2966E-4</v>
      </c>
      <c r="AG310" s="15">
        <v>3.6041899999999998E-5</v>
      </c>
      <c r="AH310" s="15">
        <v>0</v>
      </c>
      <c r="AI310" s="15">
        <v>0</v>
      </c>
      <c r="AJ310" s="15">
        <v>0.201769</v>
      </c>
      <c r="AK310" s="15">
        <v>1.2218E-4</v>
      </c>
      <c r="AL310" s="15">
        <v>0</v>
      </c>
      <c r="AM310" s="15">
        <v>0</v>
      </c>
      <c r="AN310" s="15">
        <v>0</v>
      </c>
      <c r="AO310" s="15">
        <v>0</v>
      </c>
      <c r="AP310" s="15">
        <v>0.196765</v>
      </c>
      <c r="AQ310" s="15">
        <v>2.2894499999999999E-5</v>
      </c>
      <c r="AR310" s="15">
        <v>0</v>
      </c>
      <c r="AS310" s="15">
        <v>0</v>
      </c>
      <c r="AT310" s="15">
        <v>0</v>
      </c>
      <c r="AU310" s="15">
        <v>0</v>
      </c>
    </row>
    <row r="311" spans="1:47" ht="16" x14ac:dyDescent="0.2">
      <c r="B311"/>
    </row>
    <row r="312" spans="1:47" ht="16" x14ac:dyDescent="0.2">
      <c r="A312" s="11" t="s">
        <v>761</v>
      </c>
      <c r="B312" t="s">
        <v>872</v>
      </c>
      <c r="C312" s="11" t="s">
        <v>154</v>
      </c>
      <c r="D312" s="11" t="s">
        <v>271</v>
      </c>
      <c r="E312" s="11" t="s">
        <v>280</v>
      </c>
      <c r="F312" s="14">
        <v>10</v>
      </c>
      <c r="G312" s="12" t="s">
        <v>291</v>
      </c>
      <c r="I312" s="13">
        <f t="shared" ref="I312:I323" si="21">W312/Q312</f>
        <v>5.0000933350755882E-7</v>
      </c>
      <c r="K312" s="15">
        <f t="shared" ref="K312:K323" si="22">1-(W312/U312)</f>
        <v>0</v>
      </c>
      <c r="M312" s="14">
        <v>3457627</v>
      </c>
      <c r="N312" s="14">
        <v>2999944</v>
      </c>
      <c r="O312" s="14">
        <v>5999888</v>
      </c>
      <c r="P312" s="14">
        <v>454129276</v>
      </c>
      <c r="Q312" s="14">
        <v>5999888</v>
      </c>
      <c r="R312" s="14">
        <v>454129276</v>
      </c>
      <c r="S312" s="14">
        <v>3</v>
      </c>
      <c r="T312" s="14">
        <v>228</v>
      </c>
      <c r="U312" s="14">
        <v>3</v>
      </c>
      <c r="V312" s="14">
        <v>173</v>
      </c>
      <c r="W312" s="14">
        <v>3</v>
      </c>
      <c r="X312" s="14">
        <v>173</v>
      </c>
      <c r="Y312" s="14">
        <v>3</v>
      </c>
      <c r="Z312" s="14">
        <v>173</v>
      </c>
      <c r="AA312" s="16">
        <v>3.9199999999999997E-5</v>
      </c>
      <c r="AB312" s="16">
        <v>3.9199999999999997E-5</v>
      </c>
      <c r="AC312" s="16">
        <v>3.9199999999999997E-5</v>
      </c>
      <c r="AD312" s="15">
        <v>3.9215399999999997E-5</v>
      </c>
      <c r="AE312" s="15">
        <v>0</v>
      </c>
      <c r="AF312" s="15">
        <v>0</v>
      </c>
      <c r="AG312" s="15">
        <v>0</v>
      </c>
      <c r="AH312" s="15">
        <v>0</v>
      </c>
      <c r="AI312" s="15">
        <v>0</v>
      </c>
      <c r="AJ312" s="15">
        <v>3.9215399999999997E-5</v>
      </c>
      <c r="AK312" s="15">
        <v>0</v>
      </c>
      <c r="AL312" s="15">
        <v>0</v>
      </c>
      <c r="AM312" s="15">
        <v>0</v>
      </c>
      <c r="AN312" s="15">
        <v>0</v>
      </c>
      <c r="AO312" s="15">
        <v>0</v>
      </c>
      <c r="AP312" s="15">
        <v>3.9215399999999997E-5</v>
      </c>
      <c r="AQ312" s="15">
        <v>0</v>
      </c>
      <c r="AR312" s="15">
        <v>0</v>
      </c>
      <c r="AS312" s="15">
        <v>0</v>
      </c>
      <c r="AT312" s="15">
        <v>0</v>
      </c>
      <c r="AU312" s="15">
        <v>0</v>
      </c>
    </row>
    <row r="313" spans="1:47" ht="16" x14ac:dyDescent="0.2">
      <c r="A313" s="11" t="s">
        <v>762</v>
      </c>
      <c r="B313" t="s">
        <v>873</v>
      </c>
      <c r="C313" s="11" t="s">
        <v>155</v>
      </c>
      <c r="D313" s="11" t="s">
        <v>271</v>
      </c>
      <c r="E313" s="11" t="s">
        <v>281</v>
      </c>
      <c r="F313" s="14">
        <v>10</v>
      </c>
      <c r="G313" s="12" t="s">
        <v>291</v>
      </c>
      <c r="I313" s="13">
        <f t="shared" si="21"/>
        <v>3.3334300028034146E-7</v>
      </c>
      <c r="K313" s="15">
        <f t="shared" si="22"/>
        <v>0</v>
      </c>
      <c r="M313" s="14">
        <v>3379351</v>
      </c>
      <c r="N313" s="14">
        <v>2999913</v>
      </c>
      <c r="O313" s="14">
        <v>5999826</v>
      </c>
      <c r="P313" s="14">
        <v>454017257</v>
      </c>
      <c r="Q313" s="14">
        <v>5999826</v>
      </c>
      <c r="R313" s="14">
        <v>454017257</v>
      </c>
      <c r="S313" s="14">
        <v>1</v>
      </c>
      <c r="T313" s="14">
        <v>76</v>
      </c>
      <c r="U313" s="14">
        <v>2</v>
      </c>
      <c r="V313" s="14">
        <v>103</v>
      </c>
      <c r="W313" s="14">
        <v>2</v>
      </c>
      <c r="X313" s="14">
        <v>103</v>
      </c>
      <c r="Y313" s="14">
        <v>1</v>
      </c>
      <c r="Z313" s="14">
        <v>51</v>
      </c>
      <c r="AA313" s="16">
        <v>2.3300000000000001E-5</v>
      </c>
      <c r="AB313" s="16">
        <v>2.3300000000000001E-5</v>
      </c>
      <c r="AC313" s="16">
        <v>1.1600000000000001E-5</v>
      </c>
      <c r="AD313" s="15">
        <v>2.3347900000000001E-5</v>
      </c>
      <c r="AE313" s="15">
        <v>0</v>
      </c>
      <c r="AF313" s="15">
        <v>0</v>
      </c>
      <c r="AG313" s="15">
        <v>0</v>
      </c>
      <c r="AH313" s="15">
        <v>0</v>
      </c>
      <c r="AI313" s="15">
        <v>0</v>
      </c>
      <c r="AJ313" s="15">
        <v>2.3347900000000001E-5</v>
      </c>
      <c r="AK313" s="15">
        <v>0</v>
      </c>
      <c r="AL313" s="15">
        <v>0</v>
      </c>
      <c r="AM313" s="15">
        <v>0</v>
      </c>
      <c r="AN313" s="15">
        <v>0</v>
      </c>
      <c r="AO313" s="15">
        <v>0</v>
      </c>
      <c r="AP313" s="15">
        <v>1.1560600000000001E-5</v>
      </c>
      <c r="AQ313" s="15">
        <v>0</v>
      </c>
      <c r="AR313" s="15">
        <v>0</v>
      </c>
      <c r="AS313" s="15">
        <v>0</v>
      </c>
      <c r="AT313" s="15">
        <v>0</v>
      </c>
      <c r="AU313" s="15">
        <v>0</v>
      </c>
    </row>
    <row r="314" spans="1:47" ht="16" x14ac:dyDescent="0.2">
      <c r="A314" s="11" t="s">
        <v>763</v>
      </c>
      <c r="B314" t="s">
        <v>874</v>
      </c>
      <c r="C314" s="11" t="s">
        <v>156</v>
      </c>
      <c r="D314" s="11" t="s">
        <v>271</v>
      </c>
      <c r="E314" s="11" t="s">
        <v>282</v>
      </c>
      <c r="F314" s="14">
        <v>10</v>
      </c>
      <c r="G314" s="12" t="s">
        <v>291</v>
      </c>
      <c r="I314" s="13">
        <f t="shared" si="21"/>
        <v>1.6667077787918768E-7</v>
      </c>
      <c r="K314" s="15">
        <f t="shared" si="22"/>
        <v>0</v>
      </c>
      <c r="M314" s="14">
        <v>4246894</v>
      </c>
      <c r="N314" s="14">
        <v>2999926</v>
      </c>
      <c r="O314" s="14">
        <v>5999852</v>
      </c>
      <c r="P314" s="14">
        <v>453604795</v>
      </c>
      <c r="Q314" s="14">
        <v>5999852</v>
      </c>
      <c r="R314" s="14">
        <v>453604795</v>
      </c>
      <c r="S314" s="14">
        <v>1</v>
      </c>
      <c r="T314" s="14">
        <v>76</v>
      </c>
      <c r="U314" s="14">
        <v>1</v>
      </c>
      <c r="V314" s="14">
        <v>64</v>
      </c>
      <c r="W314" s="14">
        <v>1</v>
      </c>
      <c r="X314" s="14">
        <v>64</v>
      </c>
      <c r="Y314" s="14">
        <v>1</v>
      </c>
      <c r="Z314" s="14">
        <v>64</v>
      </c>
      <c r="AA314" s="16">
        <v>1.45E-5</v>
      </c>
      <c r="AB314" s="16">
        <v>1.45E-5</v>
      </c>
      <c r="AC314" s="16">
        <v>1.45E-5</v>
      </c>
      <c r="AD314" s="15">
        <v>1.4507399999999999E-5</v>
      </c>
      <c r="AE314" s="15">
        <v>0</v>
      </c>
      <c r="AF314" s="15">
        <v>0</v>
      </c>
      <c r="AG314" s="15">
        <v>0</v>
      </c>
      <c r="AH314" s="15">
        <v>0</v>
      </c>
      <c r="AI314" s="15">
        <v>0</v>
      </c>
      <c r="AJ314" s="15">
        <v>1.4507399999999999E-5</v>
      </c>
      <c r="AK314" s="15">
        <v>0</v>
      </c>
      <c r="AL314" s="15">
        <v>0</v>
      </c>
      <c r="AM314" s="15">
        <v>0</v>
      </c>
      <c r="AN314" s="15">
        <v>0</v>
      </c>
      <c r="AO314" s="15">
        <v>0</v>
      </c>
      <c r="AP314" s="15">
        <v>1.4507399999999999E-5</v>
      </c>
      <c r="AQ314" s="15">
        <v>0</v>
      </c>
      <c r="AR314" s="15">
        <v>0</v>
      </c>
      <c r="AS314" s="15">
        <v>0</v>
      </c>
      <c r="AT314" s="15">
        <v>0</v>
      </c>
      <c r="AU314" s="15">
        <v>0</v>
      </c>
    </row>
    <row r="315" spans="1:47" ht="16" x14ac:dyDescent="0.2">
      <c r="A315" s="11" t="s">
        <v>764</v>
      </c>
      <c r="B315" t="s">
        <v>872</v>
      </c>
      <c r="C315" s="11" t="s">
        <v>128</v>
      </c>
      <c r="D315" s="11" t="s">
        <v>271</v>
      </c>
      <c r="E315" s="11" t="s">
        <v>280</v>
      </c>
      <c r="F315" s="14">
        <v>100</v>
      </c>
      <c r="G315" s="12" t="s">
        <v>291</v>
      </c>
      <c r="I315" s="13">
        <f t="shared" si="21"/>
        <v>1.1124550027819727E-4</v>
      </c>
      <c r="K315" s="15">
        <f t="shared" si="22"/>
        <v>0.9507432882183271</v>
      </c>
      <c r="M315" s="14">
        <v>6322828</v>
      </c>
      <c r="N315" s="14">
        <v>2999807</v>
      </c>
      <c r="O315" s="14">
        <v>5999614</v>
      </c>
      <c r="P315" s="14">
        <v>454060745</v>
      </c>
      <c r="Q315" s="14">
        <v>5986759</v>
      </c>
      <c r="R315" s="14">
        <v>453091231</v>
      </c>
      <c r="S315" s="14">
        <v>581</v>
      </c>
      <c r="T315" s="14">
        <v>43909</v>
      </c>
      <c r="U315" s="14">
        <v>13521</v>
      </c>
      <c r="V315" s="14">
        <v>632516</v>
      </c>
      <c r="W315" s="14">
        <v>666</v>
      </c>
      <c r="X315" s="14">
        <v>31015</v>
      </c>
      <c r="Y315" s="14">
        <v>581</v>
      </c>
      <c r="Z315" s="14">
        <v>28492</v>
      </c>
      <c r="AA315" s="16">
        <v>0.1434155</v>
      </c>
      <c r="AB315" s="16">
        <v>7.0323E-3</v>
      </c>
      <c r="AC315" s="16">
        <v>6.4609999999999997E-3</v>
      </c>
      <c r="AD315" s="15">
        <v>4.8053599999999998E-3</v>
      </c>
      <c r="AE315" s="15">
        <v>4.3989299999999997E-3</v>
      </c>
      <c r="AF315" s="15">
        <v>1.6246100000000001E-3</v>
      </c>
      <c r="AG315" s="15">
        <v>4.4134300000000002E-4</v>
      </c>
      <c r="AH315" s="15">
        <v>1.33287E-4</v>
      </c>
      <c r="AI315" s="15">
        <v>8.9084699999999998E-5</v>
      </c>
      <c r="AJ315" s="15">
        <v>4.7849600000000004E-3</v>
      </c>
      <c r="AK315" s="15">
        <v>4.7602499999999999E-6</v>
      </c>
      <c r="AL315" s="15">
        <v>0</v>
      </c>
      <c r="AM315" s="15">
        <v>0</v>
      </c>
      <c r="AN315" s="15">
        <v>0</v>
      </c>
      <c r="AO315" s="15">
        <v>0</v>
      </c>
      <c r="AP315" s="15">
        <v>4.5539700000000001E-3</v>
      </c>
      <c r="AQ315" s="15">
        <v>0</v>
      </c>
      <c r="AR315" s="15">
        <v>0</v>
      </c>
      <c r="AS315" s="15">
        <v>0</v>
      </c>
      <c r="AT315" s="15">
        <v>0</v>
      </c>
      <c r="AU315" s="15">
        <v>0</v>
      </c>
    </row>
    <row r="316" spans="1:47" ht="16" x14ac:dyDescent="0.2">
      <c r="A316" s="11" t="s">
        <v>765</v>
      </c>
      <c r="B316" t="s">
        <v>873</v>
      </c>
      <c r="C316" s="11" t="s">
        <v>129</v>
      </c>
      <c r="D316" s="11" t="s">
        <v>271</v>
      </c>
      <c r="E316" s="11" t="s">
        <v>281</v>
      </c>
      <c r="F316" s="14">
        <v>100</v>
      </c>
      <c r="G316" s="12" t="s">
        <v>291</v>
      </c>
      <c r="I316" s="13">
        <f t="shared" si="21"/>
        <v>7.3264609238450265E-5</v>
      </c>
      <c r="K316" s="15">
        <f t="shared" si="22"/>
        <v>0.94539800995024881</v>
      </c>
      <c r="M316" s="14">
        <v>5796879</v>
      </c>
      <c r="N316" s="14">
        <v>2999790</v>
      </c>
      <c r="O316" s="14">
        <v>5999580</v>
      </c>
      <c r="P316" s="14">
        <v>454104970</v>
      </c>
      <c r="Q316" s="14">
        <v>5991979</v>
      </c>
      <c r="R316" s="14">
        <v>453532749</v>
      </c>
      <c r="S316" s="14">
        <v>352</v>
      </c>
      <c r="T316" s="14">
        <v>26622</v>
      </c>
      <c r="U316" s="14">
        <v>8040</v>
      </c>
      <c r="V316" s="14">
        <v>333237</v>
      </c>
      <c r="W316" s="14">
        <v>439</v>
      </c>
      <c r="X316" s="14">
        <v>17879</v>
      </c>
      <c r="Y316" s="14">
        <v>352</v>
      </c>
      <c r="Z316" s="14">
        <v>15661</v>
      </c>
      <c r="AA316" s="16">
        <v>7.5539099999999998E-2</v>
      </c>
      <c r="AB316" s="16">
        <v>4.0518999999999998E-3</v>
      </c>
      <c r="AC316" s="16">
        <v>3.5501999999999999E-3</v>
      </c>
      <c r="AD316" s="15">
        <v>2.5879900000000001E-3</v>
      </c>
      <c r="AE316" s="15">
        <v>2.26837E-3</v>
      </c>
      <c r="AF316" s="15">
        <v>1.0148399999999999E-3</v>
      </c>
      <c r="AG316" s="15">
        <v>2.6045400000000002E-4</v>
      </c>
      <c r="AH316" s="15">
        <v>4.2615599999999999E-5</v>
      </c>
      <c r="AI316" s="15">
        <v>2.6748099999999999E-5</v>
      </c>
      <c r="AJ316" s="15">
        <v>2.5777899999999999E-3</v>
      </c>
      <c r="AK316" s="15">
        <v>1.11073E-5</v>
      </c>
      <c r="AL316" s="15">
        <v>0</v>
      </c>
      <c r="AM316" s="15">
        <v>0</v>
      </c>
      <c r="AN316" s="15">
        <v>0</v>
      </c>
      <c r="AO316" s="15">
        <v>0</v>
      </c>
      <c r="AP316" s="15">
        <v>2.3737799999999998E-3</v>
      </c>
      <c r="AQ316" s="15">
        <v>0</v>
      </c>
      <c r="AR316" s="15">
        <v>0</v>
      </c>
      <c r="AS316" s="15">
        <v>0</v>
      </c>
      <c r="AT316" s="15">
        <v>0</v>
      </c>
      <c r="AU316" s="15">
        <v>0</v>
      </c>
    </row>
    <row r="317" spans="1:47" ht="16" x14ac:dyDescent="0.2">
      <c r="A317" s="11" t="s">
        <v>766</v>
      </c>
      <c r="B317" t="s">
        <v>874</v>
      </c>
      <c r="C317" s="11" t="s">
        <v>130</v>
      </c>
      <c r="D317" s="11" t="s">
        <v>271</v>
      </c>
      <c r="E317" s="11" t="s">
        <v>282</v>
      </c>
      <c r="F317" s="14">
        <v>100</v>
      </c>
      <c r="G317" s="12" t="s">
        <v>291</v>
      </c>
      <c r="I317" s="13">
        <f t="shared" si="21"/>
        <v>9.9697151116332546E-5</v>
      </c>
      <c r="K317" s="15">
        <f t="shared" si="22"/>
        <v>0.95071003963011891</v>
      </c>
      <c r="M317" s="14">
        <v>6216117</v>
      </c>
      <c r="N317" s="14">
        <v>2999825</v>
      </c>
      <c r="O317" s="14">
        <v>5999650</v>
      </c>
      <c r="P317" s="14">
        <v>453933418</v>
      </c>
      <c r="Q317" s="14">
        <v>5988135</v>
      </c>
      <c r="R317" s="14">
        <v>453066445</v>
      </c>
      <c r="S317" s="14">
        <v>501</v>
      </c>
      <c r="T317" s="14">
        <v>37861</v>
      </c>
      <c r="U317" s="14">
        <v>12112</v>
      </c>
      <c r="V317" s="14">
        <v>505890</v>
      </c>
      <c r="W317" s="14">
        <v>597</v>
      </c>
      <c r="X317" s="14">
        <v>25775</v>
      </c>
      <c r="Y317" s="14">
        <v>501</v>
      </c>
      <c r="Z317" s="14">
        <v>22968</v>
      </c>
      <c r="AA317" s="16">
        <v>0.11460960000000001</v>
      </c>
      <c r="AB317" s="16">
        <v>5.8395000000000001E-3</v>
      </c>
      <c r="AC317" s="16">
        <v>5.2024999999999997E-3</v>
      </c>
      <c r="AD317" s="15">
        <v>3.8195299999999998E-3</v>
      </c>
      <c r="AE317" s="15">
        <v>3.20478E-3</v>
      </c>
      <c r="AF317" s="15">
        <v>1.34964E-3</v>
      </c>
      <c r="AG317" s="15">
        <v>3.5769900000000001E-4</v>
      </c>
      <c r="AH317" s="15">
        <v>1.1742E-4</v>
      </c>
      <c r="AI317" s="15">
        <v>8.3871100000000004E-5</v>
      </c>
      <c r="AJ317" s="15">
        <v>3.8002700000000001E-3</v>
      </c>
      <c r="AK317" s="15">
        <v>7.0270400000000001E-6</v>
      </c>
      <c r="AL317" s="15">
        <v>0</v>
      </c>
      <c r="AM317" s="15">
        <v>0</v>
      </c>
      <c r="AN317" s="15">
        <v>0</v>
      </c>
      <c r="AO317" s="15">
        <v>0</v>
      </c>
      <c r="AP317" s="15">
        <v>3.4994599999999998E-3</v>
      </c>
      <c r="AQ317" s="15">
        <v>0</v>
      </c>
      <c r="AR317" s="15">
        <v>0</v>
      </c>
      <c r="AS317" s="15">
        <v>0</v>
      </c>
      <c r="AT317" s="15">
        <v>0</v>
      </c>
      <c r="AU317" s="15">
        <v>0</v>
      </c>
    </row>
    <row r="318" spans="1:47" ht="16" x14ac:dyDescent="0.2">
      <c r="A318" s="11" t="s">
        <v>767</v>
      </c>
      <c r="B318" t="s">
        <v>872</v>
      </c>
      <c r="C318" s="11" t="s">
        <v>102</v>
      </c>
      <c r="D318" s="11" t="s">
        <v>271</v>
      </c>
      <c r="E318" s="11" t="s">
        <v>280</v>
      </c>
      <c r="F318" s="14">
        <v>1000</v>
      </c>
      <c r="G318" s="12" t="s">
        <v>291</v>
      </c>
      <c r="I318" s="13">
        <f t="shared" si="21"/>
        <v>7.5479917652771205E-4</v>
      </c>
      <c r="K318" s="15">
        <f t="shared" si="22"/>
        <v>0.91750247988537414</v>
      </c>
      <c r="M318" s="14">
        <v>3511916</v>
      </c>
      <c r="N318" s="14">
        <v>2999937</v>
      </c>
      <c r="O318" s="14">
        <v>5999874</v>
      </c>
      <c r="P318" s="14">
        <v>454480095</v>
      </c>
      <c r="Q318" s="14">
        <v>5949927</v>
      </c>
      <c r="R318" s="14">
        <v>450691055</v>
      </c>
      <c r="S318" s="14">
        <v>4315</v>
      </c>
      <c r="T318" s="14">
        <v>327143</v>
      </c>
      <c r="U318" s="14">
        <v>54438</v>
      </c>
      <c r="V318" s="14">
        <v>3227728</v>
      </c>
      <c r="W318" s="14">
        <v>4491</v>
      </c>
      <c r="X318" s="14">
        <v>263489</v>
      </c>
      <c r="Y318" s="14">
        <v>4315</v>
      </c>
      <c r="Z318" s="14">
        <v>257104</v>
      </c>
      <c r="AA318" s="16">
        <v>0.73207469999999997</v>
      </c>
      <c r="AB318" s="16">
        <v>5.9758199999999997E-2</v>
      </c>
      <c r="AC318" s="16">
        <v>5.8311300000000003E-2</v>
      </c>
      <c r="AD318" s="15">
        <v>2.4046700000000001E-2</v>
      </c>
      <c r="AE318" s="15">
        <v>1.7118100000000001E-2</v>
      </c>
      <c r="AF318" s="15">
        <v>7.7136499999999998E-3</v>
      </c>
      <c r="AG318" s="15">
        <v>3.0980199999999999E-3</v>
      </c>
      <c r="AH318" s="15">
        <v>1.13725E-3</v>
      </c>
      <c r="AI318" s="15">
        <v>8.05162E-4</v>
      </c>
      <c r="AJ318" s="15">
        <v>2.39434E-2</v>
      </c>
      <c r="AK318" s="15">
        <v>6.48528E-4</v>
      </c>
      <c r="AL318" s="15">
        <v>5.2136100000000002E-6</v>
      </c>
      <c r="AM318" s="15">
        <v>0</v>
      </c>
      <c r="AN318" s="15">
        <v>0</v>
      </c>
      <c r="AO318" s="15">
        <v>0</v>
      </c>
      <c r="AP318" s="15">
        <v>2.3397500000000002E-2</v>
      </c>
      <c r="AQ318" s="15">
        <v>6.4150100000000005E-4</v>
      </c>
      <c r="AR318" s="15">
        <v>5.2136100000000002E-6</v>
      </c>
      <c r="AS318" s="15">
        <v>0</v>
      </c>
      <c r="AT318" s="15">
        <v>0</v>
      </c>
      <c r="AU318" s="15">
        <v>0</v>
      </c>
    </row>
    <row r="319" spans="1:47" ht="16" x14ac:dyDescent="0.2">
      <c r="A319" s="11" t="s">
        <v>768</v>
      </c>
      <c r="B319" t="s">
        <v>873</v>
      </c>
      <c r="C319" s="11" t="s">
        <v>103</v>
      </c>
      <c r="D319" s="11" t="s">
        <v>271</v>
      </c>
      <c r="E319" s="11" t="s">
        <v>281</v>
      </c>
      <c r="F319" s="14">
        <v>1000</v>
      </c>
      <c r="G319" s="12" t="s">
        <v>291</v>
      </c>
      <c r="I319" s="13">
        <f t="shared" si="21"/>
        <v>4.703700355874269E-4</v>
      </c>
      <c r="K319" s="15">
        <f t="shared" si="22"/>
        <v>0.90183749039334871</v>
      </c>
      <c r="M319" s="14">
        <v>3750364</v>
      </c>
      <c r="N319" s="14">
        <v>2999918</v>
      </c>
      <c r="O319" s="14">
        <v>5999836</v>
      </c>
      <c r="P319" s="14">
        <v>453802329</v>
      </c>
      <c r="Q319" s="14">
        <v>5974020</v>
      </c>
      <c r="R319" s="14">
        <v>451847425</v>
      </c>
      <c r="S319" s="14">
        <v>2602</v>
      </c>
      <c r="T319" s="14">
        <v>196970</v>
      </c>
      <c r="U319" s="14">
        <v>28626</v>
      </c>
      <c r="V319" s="14">
        <v>1636121</v>
      </c>
      <c r="W319" s="14">
        <v>2810</v>
      </c>
      <c r="X319" s="14">
        <v>159167</v>
      </c>
      <c r="Y319" s="14">
        <v>2602</v>
      </c>
      <c r="Z319" s="14">
        <v>150350</v>
      </c>
      <c r="AA319" s="16">
        <v>0.37092380000000003</v>
      </c>
      <c r="AB319" s="16">
        <v>3.60773E-2</v>
      </c>
      <c r="AC319" s="16">
        <v>3.40827E-2</v>
      </c>
      <c r="AD319" s="15">
        <v>2.14483E-2</v>
      </c>
      <c r="AE319" s="15">
        <v>1.20822E-2</v>
      </c>
      <c r="AF319" s="15">
        <v>2.86068E-3</v>
      </c>
      <c r="AG319" s="15">
        <v>9.824250000000001E-4</v>
      </c>
      <c r="AH319" s="15">
        <v>4.5176999999999999E-4</v>
      </c>
      <c r="AI319" s="15">
        <v>3.1032299999999999E-4</v>
      </c>
      <c r="AJ319" s="15">
        <v>2.1392100000000001E-2</v>
      </c>
      <c r="AK319" s="15">
        <v>2.12625E-4</v>
      </c>
      <c r="AL319" s="15">
        <v>0</v>
      </c>
      <c r="AM319" s="15">
        <v>0</v>
      </c>
      <c r="AN319" s="15">
        <v>0</v>
      </c>
      <c r="AO319" s="15">
        <v>0</v>
      </c>
      <c r="AP319" s="15">
        <v>2.05842E-2</v>
      </c>
      <c r="AQ319" s="15">
        <v>1.8768999999999999E-4</v>
      </c>
      <c r="AR319" s="15">
        <v>0</v>
      </c>
      <c r="AS319" s="15">
        <v>0</v>
      </c>
      <c r="AT319" s="15">
        <v>0</v>
      </c>
      <c r="AU319" s="15">
        <v>0</v>
      </c>
    </row>
    <row r="320" spans="1:47" ht="16" x14ac:dyDescent="0.2">
      <c r="A320" s="11" t="s">
        <v>769</v>
      </c>
      <c r="B320" t="s">
        <v>874</v>
      </c>
      <c r="C320" s="11" t="s">
        <v>104</v>
      </c>
      <c r="D320" s="11" t="s">
        <v>271</v>
      </c>
      <c r="E320" s="11" t="s">
        <v>282</v>
      </c>
      <c r="F320" s="14">
        <v>1000</v>
      </c>
      <c r="G320" s="12" t="s">
        <v>291</v>
      </c>
      <c r="I320" s="13">
        <f t="shared" si="21"/>
        <v>5.1366276654787814E-4</v>
      </c>
      <c r="K320" s="15">
        <f t="shared" si="22"/>
        <v>0.91881896073475933</v>
      </c>
      <c r="M320" s="14">
        <v>2578901</v>
      </c>
      <c r="N320" s="14">
        <v>2578845</v>
      </c>
      <c r="O320" s="14">
        <v>5157690</v>
      </c>
      <c r="P320" s="14">
        <v>390657435</v>
      </c>
      <c r="Q320" s="14">
        <v>5127878</v>
      </c>
      <c r="R320" s="14">
        <v>388396396</v>
      </c>
      <c r="S320" s="14">
        <v>2435</v>
      </c>
      <c r="T320" s="14">
        <v>184504</v>
      </c>
      <c r="U320" s="14">
        <v>32446</v>
      </c>
      <c r="V320" s="14">
        <v>1937738</v>
      </c>
      <c r="W320" s="14">
        <v>2634</v>
      </c>
      <c r="X320" s="14">
        <v>152501</v>
      </c>
      <c r="Y320" s="14">
        <v>2435</v>
      </c>
      <c r="Z320" s="14">
        <v>143912</v>
      </c>
      <c r="AA320" s="16">
        <v>0.43924419999999997</v>
      </c>
      <c r="AB320" s="16">
        <v>3.45694E-2</v>
      </c>
      <c r="AC320" s="16">
        <v>3.2622499999999999E-2</v>
      </c>
      <c r="AD320" s="15">
        <v>2.0278399999999999E-2</v>
      </c>
      <c r="AE320" s="15">
        <v>1.3908500000000001E-2</v>
      </c>
      <c r="AF320" s="15">
        <v>4.0607200000000003E-3</v>
      </c>
      <c r="AG320" s="15">
        <v>1.31496E-3</v>
      </c>
      <c r="AH320" s="15">
        <v>5.3654799999999997E-4</v>
      </c>
      <c r="AI320" s="15">
        <v>4.1300799999999997E-4</v>
      </c>
      <c r="AJ320" s="15">
        <v>2.0215400000000001E-2</v>
      </c>
      <c r="AK320" s="15">
        <v>2.2781200000000001E-4</v>
      </c>
      <c r="AL320" s="15">
        <v>0</v>
      </c>
      <c r="AM320" s="15">
        <v>0</v>
      </c>
      <c r="AN320" s="15">
        <v>0</v>
      </c>
      <c r="AO320" s="15">
        <v>0</v>
      </c>
      <c r="AP320" s="15">
        <v>1.92196E-2</v>
      </c>
      <c r="AQ320" s="15">
        <v>2.2373200000000001E-4</v>
      </c>
      <c r="AR320" s="15">
        <v>0</v>
      </c>
      <c r="AS320" s="15">
        <v>0</v>
      </c>
      <c r="AT320" s="15">
        <v>0</v>
      </c>
      <c r="AU320" s="15">
        <v>0</v>
      </c>
    </row>
    <row r="321" spans="1:47" ht="16" x14ac:dyDescent="0.2">
      <c r="A321" s="11" t="s">
        <v>770</v>
      </c>
      <c r="B321" t="s">
        <v>872</v>
      </c>
      <c r="C321" s="11" t="s">
        <v>76</v>
      </c>
      <c r="D321" s="11" t="s">
        <v>271</v>
      </c>
      <c r="E321" s="11" t="s">
        <v>280</v>
      </c>
      <c r="F321" s="14">
        <v>10000</v>
      </c>
      <c r="G321" s="12" t="s">
        <v>291</v>
      </c>
      <c r="I321" s="13">
        <f t="shared" si="21"/>
        <v>2.254183377126262E-2</v>
      </c>
      <c r="K321" s="15">
        <f t="shared" si="22"/>
        <v>0.70770169341122524</v>
      </c>
      <c r="M321" s="14">
        <v>369853</v>
      </c>
      <c r="N321" s="14">
        <v>369844</v>
      </c>
      <c r="O321" s="14">
        <v>739688</v>
      </c>
      <c r="P321" s="14">
        <v>55979532</v>
      </c>
      <c r="Q321" s="14">
        <v>701407</v>
      </c>
      <c r="R321" s="14">
        <v>53073513</v>
      </c>
      <c r="S321" s="14">
        <v>15479</v>
      </c>
      <c r="T321" s="14">
        <v>1174578</v>
      </c>
      <c r="U321" s="14">
        <v>54092</v>
      </c>
      <c r="V321" s="14">
        <v>3312010</v>
      </c>
      <c r="W321" s="14">
        <v>15811</v>
      </c>
      <c r="X321" s="14">
        <v>996456</v>
      </c>
      <c r="Y321" s="14">
        <v>15479</v>
      </c>
      <c r="Z321" s="14">
        <v>977189</v>
      </c>
      <c r="AA321" s="16">
        <v>0.75130319999999995</v>
      </c>
      <c r="AB321" s="16">
        <v>0.22599040000000001</v>
      </c>
      <c r="AC321" s="16">
        <v>0.22162599999999999</v>
      </c>
      <c r="AD321" s="15">
        <v>4.3590799999999999E-2</v>
      </c>
      <c r="AE321" s="15">
        <v>1.6722999999999998E-2</v>
      </c>
      <c r="AF321" s="15">
        <v>6.7767799999999996E-3</v>
      </c>
      <c r="AG321" s="15">
        <v>2.76049E-3</v>
      </c>
      <c r="AH321" s="15">
        <v>1.0837500000000001E-3</v>
      </c>
      <c r="AI321" s="15">
        <v>8.7679299999999995E-4</v>
      </c>
      <c r="AJ321" s="15">
        <v>4.3339099999999998E-2</v>
      </c>
      <c r="AK321" s="15">
        <v>5.95621E-3</v>
      </c>
      <c r="AL321" s="15">
        <v>1.17964E-3</v>
      </c>
      <c r="AM321" s="15">
        <v>3.4273799999999998E-4</v>
      </c>
      <c r="AN321" s="15">
        <v>0</v>
      </c>
      <c r="AO321" s="15">
        <v>0</v>
      </c>
      <c r="AP321" s="15">
        <v>4.24333E-2</v>
      </c>
      <c r="AQ321" s="15">
        <v>5.8682600000000001E-3</v>
      </c>
      <c r="AR321" s="15">
        <v>1.17782E-3</v>
      </c>
      <c r="AS321" s="15">
        <v>3.4092500000000001E-4</v>
      </c>
      <c r="AT321" s="15">
        <v>0</v>
      </c>
      <c r="AU321" s="15">
        <v>0</v>
      </c>
    </row>
    <row r="322" spans="1:47" ht="16" x14ac:dyDescent="0.2">
      <c r="A322" s="11" t="s">
        <v>771</v>
      </c>
      <c r="B322" t="s">
        <v>873</v>
      </c>
      <c r="C322" s="11" t="s">
        <v>77</v>
      </c>
      <c r="D322" s="11" t="s">
        <v>271</v>
      </c>
      <c r="E322" s="11" t="s">
        <v>281</v>
      </c>
      <c r="F322" s="14">
        <v>10000</v>
      </c>
      <c r="G322" s="12" t="s">
        <v>291</v>
      </c>
      <c r="I322" s="13">
        <f t="shared" si="21"/>
        <v>2.2874505717817458E-2</v>
      </c>
      <c r="K322" s="15">
        <f t="shared" si="22"/>
        <v>0.63475250594192412</v>
      </c>
      <c r="M322" s="14">
        <v>321329</v>
      </c>
      <c r="N322" s="14">
        <v>321319</v>
      </c>
      <c r="O322" s="14">
        <v>642638</v>
      </c>
      <c r="P322" s="14">
        <v>48623900</v>
      </c>
      <c r="Q322" s="14">
        <v>618068</v>
      </c>
      <c r="R322" s="14">
        <v>46759533</v>
      </c>
      <c r="S322" s="14">
        <v>13674</v>
      </c>
      <c r="T322" s="14">
        <v>1037220</v>
      </c>
      <c r="U322" s="14">
        <v>38708</v>
      </c>
      <c r="V322" s="14">
        <v>2370942</v>
      </c>
      <c r="W322" s="14">
        <v>14138</v>
      </c>
      <c r="X322" s="14">
        <v>876561</v>
      </c>
      <c r="Y322" s="14">
        <v>13674</v>
      </c>
      <c r="Z322" s="14">
        <v>851027</v>
      </c>
      <c r="AA322" s="16">
        <v>0.5375278</v>
      </c>
      <c r="AB322" s="16">
        <v>0.1987169</v>
      </c>
      <c r="AC322" s="16">
        <v>0.1929284</v>
      </c>
      <c r="AD322" s="15">
        <v>6.53503E-2</v>
      </c>
      <c r="AE322" s="15">
        <v>1.2451200000000001E-2</v>
      </c>
      <c r="AF322" s="15">
        <v>2.9137299999999998E-3</v>
      </c>
      <c r="AG322" s="15">
        <v>1.2741600000000001E-3</v>
      </c>
      <c r="AH322" s="15">
        <v>7.3534499999999999E-4</v>
      </c>
      <c r="AI322" s="15">
        <v>5.3904199999999999E-4</v>
      </c>
      <c r="AJ322" s="15">
        <v>6.5030699999999997E-2</v>
      </c>
      <c r="AK322" s="15">
        <v>2.5149999999999999E-3</v>
      </c>
      <c r="AL322" s="15">
        <v>7.1857099999999999E-4</v>
      </c>
      <c r="AM322" s="15">
        <v>1.01779E-4</v>
      </c>
      <c r="AN322" s="15">
        <v>0</v>
      </c>
      <c r="AO322" s="15">
        <v>0</v>
      </c>
      <c r="AP322" s="15">
        <v>6.3202099999999997E-2</v>
      </c>
      <c r="AQ322" s="15">
        <v>2.4306699999999998E-3</v>
      </c>
      <c r="AR322" s="15">
        <v>7.1698499999999995E-4</v>
      </c>
      <c r="AS322" s="15">
        <v>1.01779E-4</v>
      </c>
      <c r="AT322" s="15">
        <v>0</v>
      </c>
      <c r="AU322" s="15">
        <v>0</v>
      </c>
    </row>
    <row r="323" spans="1:47" ht="16" x14ac:dyDescent="0.2">
      <c r="A323" s="11" t="s">
        <v>772</v>
      </c>
      <c r="B323" t="s">
        <v>874</v>
      </c>
      <c r="C323" s="11" t="s">
        <v>78</v>
      </c>
      <c r="D323" s="11" t="s">
        <v>271</v>
      </c>
      <c r="E323" s="11" t="s">
        <v>282</v>
      </c>
      <c r="F323" s="14">
        <v>10000</v>
      </c>
      <c r="G323" s="12" t="s">
        <v>291</v>
      </c>
      <c r="I323" s="13">
        <f t="shared" si="21"/>
        <v>2.6699692868964276E-2</v>
      </c>
      <c r="K323" s="15">
        <f t="shared" si="22"/>
        <v>0.64736951983298541</v>
      </c>
      <c r="M323" s="14">
        <v>331840</v>
      </c>
      <c r="N323" s="14">
        <v>331819</v>
      </c>
      <c r="O323" s="14">
        <v>663638</v>
      </c>
      <c r="P323" s="14">
        <v>50293401</v>
      </c>
      <c r="Q323" s="14">
        <v>632629</v>
      </c>
      <c r="R323" s="14">
        <v>47940618</v>
      </c>
      <c r="S323" s="14">
        <v>16392</v>
      </c>
      <c r="T323" s="14">
        <v>1244119</v>
      </c>
      <c r="U323" s="14">
        <v>47900</v>
      </c>
      <c r="V323" s="14">
        <v>2952628</v>
      </c>
      <c r="W323" s="14">
        <v>16891</v>
      </c>
      <c r="X323" s="14">
        <v>1055673</v>
      </c>
      <c r="Y323" s="14">
        <v>16392</v>
      </c>
      <c r="Z323" s="14">
        <v>1028238</v>
      </c>
      <c r="AA323" s="16">
        <v>0.66944090000000001</v>
      </c>
      <c r="AB323" s="16">
        <v>0.2393121</v>
      </c>
      <c r="AC323" s="16">
        <v>0.23309250000000001</v>
      </c>
      <c r="AD323" s="15">
        <v>7.1510099999999993E-2</v>
      </c>
      <c r="AE323" s="15">
        <v>1.5506600000000001E-2</v>
      </c>
      <c r="AF323" s="15">
        <v>3.9505499999999997E-3</v>
      </c>
      <c r="AG323" s="15">
        <v>1.46389E-3</v>
      </c>
      <c r="AH323" s="15">
        <v>8.3893800000000001E-4</v>
      </c>
      <c r="AI323" s="15">
        <v>7.4894600000000001E-4</v>
      </c>
      <c r="AJ323" s="15">
        <v>7.1171200000000004E-2</v>
      </c>
      <c r="AK323" s="15">
        <v>3.58334E-3</v>
      </c>
      <c r="AL323" s="15">
        <v>8.1853700000000004E-4</v>
      </c>
      <c r="AM323" s="15">
        <v>3.1757699999999999E-4</v>
      </c>
      <c r="AN323" s="15">
        <v>0</v>
      </c>
      <c r="AO323" s="15">
        <v>0</v>
      </c>
      <c r="AP323" s="15">
        <v>6.9292699999999999E-2</v>
      </c>
      <c r="AQ323" s="15">
        <v>3.4928899999999998E-3</v>
      </c>
      <c r="AR323" s="15">
        <v>8.1762999999999996E-4</v>
      </c>
      <c r="AS323" s="15">
        <v>3.1667000000000002E-4</v>
      </c>
      <c r="AT323" s="15">
        <v>0</v>
      </c>
      <c r="AU323" s="15">
        <v>0</v>
      </c>
    </row>
    <row r="324" spans="1:47" ht="16" x14ac:dyDescent="0.2">
      <c r="B324"/>
      <c r="F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6"/>
      <c r="AB324" s="16"/>
      <c r="AC324" s="16"/>
      <c r="AD324" s="15"/>
      <c r="AE324" s="15"/>
      <c r="AF324" s="15"/>
      <c r="AG324" s="15"/>
      <c r="AH324" s="15"/>
      <c r="AI324" s="15"/>
      <c r="AJ324" s="15"/>
      <c r="AK324" s="15"/>
      <c r="AL324" s="15"/>
      <c r="AM324" s="15"/>
      <c r="AN324" s="15"/>
      <c r="AO324" s="15"/>
      <c r="AP324" s="15"/>
      <c r="AQ324" s="15"/>
      <c r="AR324" s="15"/>
      <c r="AS324" s="15"/>
      <c r="AT324" s="15"/>
      <c r="AU324" s="15"/>
    </row>
    <row r="325" spans="1:47" ht="16" x14ac:dyDescent="0.2">
      <c r="A325" s="11" t="s">
        <v>777</v>
      </c>
      <c r="B325" t="s">
        <v>875</v>
      </c>
      <c r="C325" s="11" t="s">
        <v>161</v>
      </c>
      <c r="D325" s="11" t="s">
        <v>271</v>
      </c>
      <c r="E325" s="11" t="s">
        <v>278</v>
      </c>
      <c r="F325" s="14">
        <v>10</v>
      </c>
      <c r="G325" s="12" t="s">
        <v>291</v>
      </c>
      <c r="I325" s="13">
        <f t="shared" ref="I325:I348" si="23">W325/Q325</f>
        <v>1.8501834765280891E-5</v>
      </c>
      <c r="K325" s="15">
        <f t="shared" ref="K325:K348" si="24">1-(W325/U325)</f>
        <v>0.8125</v>
      </c>
      <c r="M325" s="14">
        <v>3347432</v>
      </c>
      <c r="N325" s="14">
        <v>2999943</v>
      </c>
      <c r="O325" s="14">
        <v>5999886</v>
      </c>
      <c r="P325" s="14">
        <v>453800880</v>
      </c>
      <c r="Q325" s="14">
        <v>5999405</v>
      </c>
      <c r="R325" s="14">
        <v>453764741</v>
      </c>
      <c r="S325" s="14">
        <v>91</v>
      </c>
      <c r="T325" s="14">
        <v>6772</v>
      </c>
      <c r="U325" s="14">
        <v>592</v>
      </c>
      <c r="V325" s="14">
        <v>19363</v>
      </c>
      <c r="W325" s="14">
        <v>111</v>
      </c>
      <c r="X325" s="14">
        <v>3374</v>
      </c>
      <c r="Y325" s="14">
        <v>91</v>
      </c>
      <c r="Z325" s="14">
        <v>2944</v>
      </c>
      <c r="AA325" s="16">
        <v>4.3892000000000002E-3</v>
      </c>
      <c r="AB325" s="16">
        <v>7.6480000000000005E-4</v>
      </c>
      <c r="AC325" s="16">
        <v>6.6730000000000001E-4</v>
      </c>
      <c r="AD325" s="15">
        <v>4.9234599999999995E-4</v>
      </c>
      <c r="AE325" s="15">
        <v>1.54141E-4</v>
      </c>
      <c r="AF325" s="15">
        <v>4.98693E-6</v>
      </c>
      <c r="AG325" s="15">
        <v>4.98693E-6</v>
      </c>
      <c r="AH325" s="15">
        <v>4.5335699999999997E-6</v>
      </c>
      <c r="AI325" s="15">
        <v>0</v>
      </c>
      <c r="AJ325" s="15">
        <v>4.9053300000000003E-4</v>
      </c>
      <c r="AK325" s="15">
        <v>0</v>
      </c>
      <c r="AL325" s="15">
        <v>0</v>
      </c>
      <c r="AM325" s="15">
        <v>0</v>
      </c>
      <c r="AN325" s="15">
        <v>0</v>
      </c>
      <c r="AO325" s="15">
        <v>0</v>
      </c>
      <c r="AP325" s="15">
        <v>4.5902399999999999E-4</v>
      </c>
      <c r="AQ325" s="15">
        <v>0</v>
      </c>
      <c r="AR325" s="15">
        <v>0</v>
      </c>
      <c r="AS325" s="15">
        <v>0</v>
      </c>
      <c r="AT325" s="15">
        <v>0</v>
      </c>
      <c r="AU325" s="15">
        <v>0</v>
      </c>
    </row>
    <row r="326" spans="1:47" ht="16" x14ac:dyDescent="0.2">
      <c r="A326" s="11" t="s">
        <v>575</v>
      </c>
      <c r="B326" t="s">
        <v>871</v>
      </c>
      <c r="C326" s="11" t="s">
        <v>48</v>
      </c>
      <c r="D326" s="11" t="s">
        <v>271</v>
      </c>
      <c r="E326" s="11" t="s">
        <v>272</v>
      </c>
      <c r="F326" s="14">
        <v>10</v>
      </c>
      <c r="G326" s="12" t="s">
        <v>291</v>
      </c>
      <c r="I326" s="13">
        <f t="shared" si="23"/>
        <v>2.3126072247293475E-3</v>
      </c>
      <c r="K326" s="15">
        <f t="shared" si="24"/>
        <v>0.9186347440897491</v>
      </c>
      <c r="M326" s="14">
        <v>3085156</v>
      </c>
      <c r="N326" s="14">
        <v>2999208</v>
      </c>
      <c r="O326" s="14">
        <v>5998416</v>
      </c>
      <c r="P326" s="14">
        <v>454220741</v>
      </c>
      <c r="Q326" s="14">
        <v>5845783</v>
      </c>
      <c r="R326" s="14">
        <v>442652224</v>
      </c>
      <c r="S326" s="14">
        <v>10942</v>
      </c>
      <c r="T326" s="14">
        <v>828470</v>
      </c>
      <c r="U326" s="14">
        <v>166152</v>
      </c>
      <c r="V326" s="14">
        <v>11505859</v>
      </c>
      <c r="W326" s="14">
        <v>13519</v>
      </c>
      <c r="X326" s="14">
        <v>977472</v>
      </c>
      <c r="Y326" s="14">
        <v>10942</v>
      </c>
      <c r="Z326" s="14">
        <v>797823</v>
      </c>
      <c r="AA326" s="16">
        <v>2.6081777000000002</v>
      </c>
      <c r="AB326" s="16">
        <v>0.2215763</v>
      </c>
      <c r="AC326" s="16">
        <v>0.18085370000000001</v>
      </c>
      <c r="AD326" s="15">
        <v>0.153753</v>
      </c>
      <c r="AE326" s="15">
        <v>0.10860499999999999</v>
      </c>
      <c r="AF326" s="15">
        <v>2.7399300000000001E-2</v>
      </c>
      <c r="AG326" s="15">
        <v>3.8481000000000001E-3</v>
      </c>
      <c r="AH326" s="15">
        <v>3.1213600000000002E-4</v>
      </c>
      <c r="AI326" s="15">
        <v>1.6592899999999999E-4</v>
      </c>
      <c r="AJ326" s="15">
        <v>0.15367600000000001</v>
      </c>
      <c r="AK326" s="15">
        <v>8.3871100000000001E-4</v>
      </c>
      <c r="AL326" s="15">
        <v>0</v>
      </c>
      <c r="AM326" s="15">
        <v>0</v>
      </c>
      <c r="AN326" s="15">
        <v>0</v>
      </c>
      <c r="AO326" s="15">
        <v>0</v>
      </c>
      <c r="AP326" s="15">
        <v>0.14314099999999999</v>
      </c>
      <c r="AQ326" s="15">
        <v>1.9947699999999999E-5</v>
      </c>
      <c r="AR326" s="15">
        <v>0</v>
      </c>
      <c r="AS326" s="15">
        <v>0</v>
      </c>
      <c r="AT326" s="15">
        <v>0</v>
      </c>
      <c r="AU326" s="15">
        <v>0</v>
      </c>
    </row>
    <row r="327" spans="1:47" ht="16" x14ac:dyDescent="0.2">
      <c r="A327" s="11" t="s">
        <v>773</v>
      </c>
      <c r="B327" t="s">
        <v>876</v>
      </c>
      <c r="C327" s="11" t="s">
        <v>157</v>
      </c>
      <c r="D327" s="11" t="s">
        <v>271</v>
      </c>
      <c r="E327" s="11" t="s">
        <v>274</v>
      </c>
      <c r="F327" s="14">
        <v>10</v>
      </c>
      <c r="G327" s="12" t="s">
        <v>291</v>
      </c>
      <c r="I327" s="13">
        <f t="shared" si="23"/>
        <v>1.550119617563822E-5</v>
      </c>
      <c r="K327" s="15">
        <f t="shared" si="24"/>
        <v>0.79694323144104806</v>
      </c>
      <c r="M327" s="14">
        <v>3817647</v>
      </c>
      <c r="N327" s="14">
        <v>2999951</v>
      </c>
      <c r="O327" s="14">
        <v>5999902</v>
      </c>
      <c r="P327" s="14">
        <v>454498765</v>
      </c>
      <c r="Q327" s="14">
        <v>5999537</v>
      </c>
      <c r="R327" s="14">
        <v>454471326</v>
      </c>
      <c r="S327" s="14">
        <v>77</v>
      </c>
      <c r="T327" s="14">
        <v>5797</v>
      </c>
      <c r="U327" s="14">
        <v>458</v>
      </c>
      <c r="V327" s="14">
        <v>14425</v>
      </c>
      <c r="W327" s="14">
        <v>93</v>
      </c>
      <c r="X327" s="14">
        <v>3073</v>
      </c>
      <c r="Y327" s="14">
        <v>77</v>
      </c>
      <c r="Z327" s="14">
        <v>2732</v>
      </c>
      <c r="AA327" s="16">
        <v>3.2712000000000001E-3</v>
      </c>
      <c r="AB327" s="16">
        <v>6.9700000000000003E-4</v>
      </c>
      <c r="AC327" s="16">
        <v>6.1970000000000005E-4</v>
      </c>
      <c r="AD327" s="15">
        <v>4.8713199999999998E-4</v>
      </c>
      <c r="AE327" s="15">
        <v>6.0069799999999999E-5</v>
      </c>
      <c r="AF327" s="15">
        <v>9.5204999999999997E-6</v>
      </c>
      <c r="AG327" s="15">
        <v>4.98693E-6</v>
      </c>
      <c r="AH327" s="15">
        <v>4.7602499999999999E-6</v>
      </c>
      <c r="AI327" s="15">
        <v>4.3068900000000004E-6</v>
      </c>
      <c r="AJ327" s="15">
        <v>4.8486599999999998E-4</v>
      </c>
      <c r="AK327" s="15">
        <v>0</v>
      </c>
      <c r="AL327" s="15">
        <v>0</v>
      </c>
      <c r="AM327" s="15">
        <v>0</v>
      </c>
      <c r="AN327" s="15">
        <v>0</v>
      </c>
      <c r="AO327" s="15">
        <v>0</v>
      </c>
      <c r="AP327" s="15">
        <v>4.6446500000000001E-4</v>
      </c>
      <c r="AQ327" s="15">
        <v>0</v>
      </c>
      <c r="AR327" s="15">
        <v>0</v>
      </c>
      <c r="AS327" s="15">
        <v>0</v>
      </c>
      <c r="AT327" s="15">
        <v>0</v>
      </c>
      <c r="AU327" s="15">
        <v>0</v>
      </c>
    </row>
    <row r="328" spans="1:47" ht="16" x14ac:dyDescent="0.2">
      <c r="A328" s="11" t="s">
        <v>775</v>
      </c>
      <c r="B328" t="s">
        <v>877</v>
      </c>
      <c r="C328" s="11" t="s">
        <v>159</v>
      </c>
      <c r="D328" s="11" t="s">
        <v>271</v>
      </c>
      <c r="E328" s="11" t="s">
        <v>276</v>
      </c>
      <c r="F328" s="14">
        <v>10</v>
      </c>
      <c r="G328" s="12" t="s">
        <v>291</v>
      </c>
      <c r="I328" s="13">
        <f t="shared" si="23"/>
        <v>2.4336006238018476E-5</v>
      </c>
      <c r="K328" s="15">
        <f t="shared" si="24"/>
        <v>0.76935229067930488</v>
      </c>
      <c r="M328" s="14">
        <v>3088190</v>
      </c>
      <c r="N328" s="14">
        <v>2999914</v>
      </c>
      <c r="O328" s="14">
        <v>5999828</v>
      </c>
      <c r="P328" s="14">
        <v>454422315</v>
      </c>
      <c r="Q328" s="14">
        <v>5999341</v>
      </c>
      <c r="R328" s="14">
        <v>454385513</v>
      </c>
      <c r="S328" s="14">
        <v>90</v>
      </c>
      <c r="T328" s="14">
        <v>6653</v>
      </c>
      <c r="U328" s="14">
        <v>633</v>
      </c>
      <c r="V328" s="14">
        <v>28919</v>
      </c>
      <c r="W328" s="14">
        <v>146</v>
      </c>
      <c r="X328" s="14">
        <v>7546</v>
      </c>
      <c r="Y328" s="14">
        <v>90</v>
      </c>
      <c r="Z328" s="14">
        <v>4054</v>
      </c>
      <c r="AA328" s="16">
        <v>6.5553E-3</v>
      </c>
      <c r="AB328" s="16">
        <v>1.7105E-3</v>
      </c>
      <c r="AC328" s="16">
        <v>9.19E-4</v>
      </c>
      <c r="AD328" s="15">
        <v>1.3707299999999999E-3</v>
      </c>
      <c r="AE328" s="15">
        <v>9.6791800000000004E-5</v>
      </c>
      <c r="AF328" s="15">
        <v>9.5204999999999997E-6</v>
      </c>
      <c r="AG328" s="15">
        <v>4.98693E-6</v>
      </c>
      <c r="AH328" s="15">
        <v>4.5335699999999997E-6</v>
      </c>
      <c r="AI328" s="15">
        <v>4.3068900000000004E-6</v>
      </c>
      <c r="AJ328" s="15">
        <v>1.3707299999999999E-3</v>
      </c>
      <c r="AK328" s="15">
        <v>0</v>
      </c>
      <c r="AL328" s="15">
        <v>0</v>
      </c>
      <c r="AM328" s="15">
        <v>0</v>
      </c>
      <c r="AN328" s="15">
        <v>0</v>
      </c>
      <c r="AO328" s="15">
        <v>0</v>
      </c>
      <c r="AP328" s="15">
        <v>7.5597299999999995E-4</v>
      </c>
      <c r="AQ328" s="15">
        <v>0</v>
      </c>
      <c r="AR328" s="15">
        <v>0</v>
      </c>
      <c r="AS328" s="15">
        <v>0</v>
      </c>
      <c r="AT328" s="15">
        <v>0</v>
      </c>
      <c r="AU328" s="15">
        <v>0</v>
      </c>
    </row>
    <row r="329" spans="1:47" ht="16" x14ac:dyDescent="0.2">
      <c r="A329" s="11" t="s">
        <v>776</v>
      </c>
      <c r="B329" t="s">
        <v>878</v>
      </c>
      <c r="C329" s="11" t="s">
        <v>160</v>
      </c>
      <c r="D329" s="11" t="s">
        <v>271</v>
      </c>
      <c r="E329" s="11" t="s">
        <v>277</v>
      </c>
      <c r="F329" s="14">
        <v>10</v>
      </c>
      <c r="G329" s="12" t="s">
        <v>291</v>
      </c>
      <c r="I329" s="13">
        <f t="shared" si="23"/>
        <v>3.0504290936925126E-5</v>
      </c>
      <c r="K329" s="15">
        <f t="shared" si="24"/>
        <v>0.79867986798679869</v>
      </c>
      <c r="M329" s="14">
        <v>3793852</v>
      </c>
      <c r="N329" s="14">
        <v>2999941</v>
      </c>
      <c r="O329" s="14">
        <v>5999882</v>
      </c>
      <c r="P329" s="14">
        <v>454332948</v>
      </c>
      <c r="Q329" s="14">
        <v>5999156</v>
      </c>
      <c r="R329" s="14">
        <v>454278470</v>
      </c>
      <c r="S329" s="14">
        <v>148</v>
      </c>
      <c r="T329" s="14">
        <v>11173</v>
      </c>
      <c r="U329" s="14">
        <v>909</v>
      </c>
      <c r="V329" s="14">
        <v>38709</v>
      </c>
      <c r="W329" s="14">
        <v>183</v>
      </c>
      <c r="X329" s="14">
        <v>8478</v>
      </c>
      <c r="Y329" s="14">
        <v>148</v>
      </c>
      <c r="Z329" s="14">
        <v>6396</v>
      </c>
      <c r="AA329" s="16">
        <v>8.7650000000000002E-3</v>
      </c>
      <c r="AB329" s="16">
        <v>1.9204000000000001E-3</v>
      </c>
      <c r="AC329" s="16">
        <v>1.4484999999999999E-3</v>
      </c>
      <c r="AD329" s="15">
        <v>1.5003900000000001E-3</v>
      </c>
      <c r="AE329" s="15">
        <v>2.1738500000000001E-4</v>
      </c>
      <c r="AF329" s="15">
        <v>1.1560600000000001E-5</v>
      </c>
      <c r="AG329" s="15">
        <v>4.98693E-6</v>
      </c>
      <c r="AH329" s="15">
        <v>4.5335699999999997E-6</v>
      </c>
      <c r="AI329" s="15">
        <v>4.5335699999999997E-6</v>
      </c>
      <c r="AJ329" s="15">
        <v>1.49767E-3</v>
      </c>
      <c r="AK329" s="15">
        <v>0</v>
      </c>
      <c r="AL329" s="15">
        <v>0</v>
      </c>
      <c r="AM329" s="15">
        <v>0</v>
      </c>
      <c r="AN329" s="15">
        <v>0</v>
      </c>
      <c r="AO329" s="15">
        <v>0</v>
      </c>
      <c r="AP329" s="15">
        <v>1.17646E-3</v>
      </c>
      <c r="AQ329" s="15">
        <v>0</v>
      </c>
      <c r="AR329" s="15">
        <v>0</v>
      </c>
      <c r="AS329" s="15">
        <v>0</v>
      </c>
      <c r="AT329" s="15">
        <v>0</v>
      </c>
      <c r="AU329" s="15">
        <v>0</v>
      </c>
    </row>
    <row r="330" spans="1:47" ht="16" x14ac:dyDescent="0.2">
      <c r="A330" s="11" t="s">
        <v>774</v>
      </c>
      <c r="B330" t="s">
        <v>879</v>
      </c>
      <c r="C330" s="11" t="s">
        <v>158</v>
      </c>
      <c r="D330" s="11" t="s">
        <v>271</v>
      </c>
      <c r="E330" s="11" t="s">
        <v>275</v>
      </c>
      <c r="F330" s="14">
        <v>10</v>
      </c>
      <c r="G330" s="12" t="s">
        <v>291</v>
      </c>
      <c r="I330" s="13">
        <f t="shared" si="23"/>
        <v>2.2835403743272722E-5</v>
      </c>
      <c r="K330" s="15">
        <f t="shared" si="24"/>
        <v>0.77867528271405495</v>
      </c>
      <c r="M330" s="14">
        <v>4563827</v>
      </c>
      <c r="N330" s="14">
        <v>2999969</v>
      </c>
      <c r="O330" s="14">
        <v>5999938</v>
      </c>
      <c r="P330" s="14">
        <v>454470307</v>
      </c>
      <c r="Q330" s="14">
        <v>5999456</v>
      </c>
      <c r="R330" s="14">
        <v>454433874</v>
      </c>
      <c r="S330" s="14">
        <v>119</v>
      </c>
      <c r="T330" s="14">
        <v>9007</v>
      </c>
      <c r="U330" s="14">
        <v>619</v>
      </c>
      <c r="V330" s="14">
        <v>23258</v>
      </c>
      <c r="W330" s="14">
        <v>137</v>
      </c>
      <c r="X330" s="14">
        <v>5334</v>
      </c>
      <c r="Y330" s="14">
        <v>119</v>
      </c>
      <c r="Z330" s="14">
        <v>4714</v>
      </c>
      <c r="AA330" s="16">
        <v>5.2721000000000001E-3</v>
      </c>
      <c r="AB330" s="16">
        <v>1.2091000000000001E-3</v>
      </c>
      <c r="AC330" s="16">
        <v>1.0686000000000001E-3</v>
      </c>
      <c r="AD330" s="15">
        <v>9.03768E-4</v>
      </c>
      <c r="AE330" s="15">
        <v>8.7724600000000004E-5</v>
      </c>
      <c r="AF330" s="15">
        <v>1.3827400000000001E-5</v>
      </c>
      <c r="AG330" s="15">
        <v>4.98693E-6</v>
      </c>
      <c r="AH330" s="15">
        <v>0</v>
      </c>
      <c r="AI330" s="15">
        <v>0</v>
      </c>
      <c r="AJ330" s="15">
        <v>9.0172799999999997E-4</v>
      </c>
      <c r="AK330" s="15">
        <v>0</v>
      </c>
      <c r="AL330" s="15">
        <v>0</v>
      </c>
      <c r="AM330" s="15">
        <v>0</v>
      </c>
      <c r="AN330" s="15">
        <v>0</v>
      </c>
      <c r="AO330" s="15">
        <v>0</v>
      </c>
      <c r="AP330" s="15">
        <v>8.2465700000000002E-4</v>
      </c>
      <c r="AQ330" s="15">
        <v>0</v>
      </c>
      <c r="AR330" s="15">
        <v>0</v>
      </c>
      <c r="AS330" s="15">
        <v>0</v>
      </c>
      <c r="AT330" s="15">
        <v>0</v>
      </c>
      <c r="AU330" s="15">
        <v>0</v>
      </c>
    </row>
    <row r="331" spans="1:47" ht="16" x14ac:dyDescent="0.2">
      <c r="A331" s="11" t="s">
        <v>782</v>
      </c>
      <c r="B331" t="s">
        <v>875</v>
      </c>
      <c r="C331" s="11" t="s">
        <v>135</v>
      </c>
      <c r="D331" s="11" t="s">
        <v>271</v>
      </c>
      <c r="E331" s="11" t="s">
        <v>278</v>
      </c>
      <c r="F331" s="14">
        <v>100</v>
      </c>
      <c r="G331" s="12" t="s">
        <v>291</v>
      </c>
      <c r="I331" s="13">
        <f t="shared" si="23"/>
        <v>1.9211267821666726E-3</v>
      </c>
      <c r="K331" s="15">
        <f t="shared" si="24"/>
        <v>0.95970077220077221</v>
      </c>
      <c r="M331" s="14">
        <v>6000962</v>
      </c>
      <c r="N331" s="14">
        <v>2999870</v>
      </c>
      <c r="O331" s="14">
        <v>5999740</v>
      </c>
      <c r="P331" s="14">
        <v>454113180</v>
      </c>
      <c r="Q331" s="14">
        <v>5737258</v>
      </c>
      <c r="R331" s="14">
        <v>434211034</v>
      </c>
      <c r="S331" s="14">
        <v>10273</v>
      </c>
      <c r="T331" s="14">
        <v>778660</v>
      </c>
      <c r="U331" s="14">
        <v>273504</v>
      </c>
      <c r="V331" s="14">
        <v>20301714</v>
      </c>
      <c r="W331" s="14">
        <v>11022</v>
      </c>
      <c r="X331" s="14">
        <v>812566</v>
      </c>
      <c r="Y331" s="14">
        <v>10273</v>
      </c>
      <c r="Z331" s="14">
        <v>762438</v>
      </c>
      <c r="AA331" s="16">
        <v>4.6020583999999998</v>
      </c>
      <c r="AB331" s="16">
        <v>0.18419569999999999</v>
      </c>
      <c r="AC331" s="16">
        <v>0.17283499999999999</v>
      </c>
      <c r="AD331" s="15">
        <v>0.149618</v>
      </c>
      <c r="AE331" s="15">
        <v>0.13921600000000001</v>
      </c>
      <c r="AF331" s="15">
        <v>7.2044999999999998E-2</v>
      </c>
      <c r="AG331" s="15">
        <v>2.2111800000000001E-2</v>
      </c>
      <c r="AH331" s="15">
        <v>2.3114400000000001E-3</v>
      </c>
      <c r="AI331" s="15">
        <v>1.0087200000000001E-3</v>
      </c>
      <c r="AJ331" s="15">
        <v>0.149507</v>
      </c>
      <c r="AK331" s="15">
        <v>1.3827400000000001E-5</v>
      </c>
      <c r="AL331" s="15">
        <v>0</v>
      </c>
      <c r="AM331" s="15">
        <v>0</v>
      </c>
      <c r="AN331" s="15">
        <v>0</v>
      </c>
      <c r="AO331" s="15">
        <v>0</v>
      </c>
      <c r="AP331" s="15">
        <v>0.143507</v>
      </c>
      <c r="AQ331" s="15">
        <v>0</v>
      </c>
      <c r="AR331" s="15">
        <v>0</v>
      </c>
      <c r="AS331" s="15">
        <v>0</v>
      </c>
      <c r="AT331" s="15">
        <v>0</v>
      </c>
      <c r="AU331" s="15">
        <v>0</v>
      </c>
    </row>
    <row r="332" spans="1:47" ht="16" x14ac:dyDescent="0.2">
      <c r="A332" s="11" t="s">
        <v>574</v>
      </c>
      <c r="B332" t="s">
        <v>871</v>
      </c>
      <c r="C332" s="11" t="s">
        <v>47</v>
      </c>
      <c r="D332" s="11" t="s">
        <v>271</v>
      </c>
      <c r="E332" s="11" t="s">
        <v>272</v>
      </c>
      <c r="F332" s="14">
        <v>100</v>
      </c>
      <c r="G332" s="12" t="s">
        <v>291</v>
      </c>
      <c r="I332" s="13">
        <f t="shared" si="23"/>
        <v>1.9888419257586581E-2</v>
      </c>
      <c r="K332" s="15">
        <f t="shared" si="24"/>
        <v>0.87706914485543641</v>
      </c>
      <c r="M332" s="14">
        <v>11709846</v>
      </c>
      <c r="N332" s="14">
        <v>2999225</v>
      </c>
      <c r="O332" s="14">
        <v>5998450</v>
      </c>
      <c r="P332" s="14">
        <v>454338004</v>
      </c>
      <c r="Q332" s="14">
        <v>5253057</v>
      </c>
      <c r="R332" s="14">
        <v>397777035</v>
      </c>
      <c r="S332" s="14">
        <v>89328</v>
      </c>
      <c r="T332" s="14">
        <v>6774416</v>
      </c>
      <c r="U332" s="14">
        <v>849868</v>
      </c>
      <c r="V332" s="14">
        <v>63562017</v>
      </c>
      <c r="W332" s="14">
        <v>104475</v>
      </c>
      <c r="X332" s="14">
        <v>7840407</v>
      </c>
      <c r="Y332" s="14">
        <v>89328</v>
      </c>
      <c r="Z332" s="14">
        <v>6709886</v>
      </c>
      <c r="AA332" s="16">
        <v>14.408602699999999</v>
      </c>
      <c r="AB332" s="16">
        <v>1.7773042999999999</v>
      </c>
      <c r="AC332" s="16">
        <v>1.521029</v>
      </c>
      <c r="AD332" s="15">
        <v>0.69092100000000001</v>
      </c>
      <c r="AE332" s="15">
        <v>0.46593000000000001</v>
      </c>
      <c r="AF332" s="15">
        <v>0.19078899999999999</v>
      </c>
      <c r="AG332" s="15">
        <v>5.0949399999999999E-2</v>
      </c>
      <c r="AH332" s="15">
        <v>8.4603300000000003E-3</v>
      </c>
      <c r="AI332" s="15">
        <v>3.8481000000000001E-3</v>
      </c>
      <c r="AJ332" s="15">
        <v>0.69076000000000004</v>
      </c>
      <c r="AK332" s="15">
        <v>8.85588E-3</v>
      </c>
      <c r="AL332" s="15">
        <v>4.4816600000000002E-3</v>
      </c>
      <c r="AM332" s="15">
        <v>4.7330499999999998E-4</v>
      </c>
      <c r="AN332" s="15">
        <v>0</v>
      </c>
      <c r="AO332" s="15">
        <v>0</v>
      </c>
      <c r="AP332" s="15">
        <v>0.67812399999999995</v>
      </c>
      <c r="AQ332" s="15">
        <v>1.48905E-3</v>
      </c>
      <c r="AR332" s="15">
        <v>0</v>
      </c>
      <c r="AS332" s="15">
        <v>0</v>
      </c>
      <c r="AT332" s="15">
        <v>0</v>
      </c>
      <c r="AU332" s="15">
        <v>0</v>
      </c>
    </row>
    <row r="333" spans="1:47" ht="16" x14ac:dyDescent="0.2">
      <c r="A333" s="11" t="s">
        <v>778</v>
      </c>
      <c r="B333" t="s">
        <v>876</v>
      </c>
      <c r="C333" s="11" t="s">
        <v>131</v>
      </c>
      <c r="D333" s="11" t="s">
        <v>271</v>
      </c>
      <c r="E333" s="11" t="s">
        <v>274</v>
      </c>
      <c r="F333" s="14">
        <v>100</v>
      </c>
      <c r="G333" s="12" t="s">
        <v>291</v>
      </c>
      <c r="I333" s="13">
        <f t="shared" si="23"/>
        <v>3.3052664609591548E-3</v>
      </c>
      <c r="K333" s="15">
        <f t="shared" si="24"/>
        <v>0.96125076640098095</v>
      </c>
      <c r="M333" s="14">
        <v>5339015</v>
      </c>
      <c r="N333" s="14">
        <v>2999876</v>
      </c>
      <c r="O333" s="14">
        <v>5999752</v>
      </c>
      <c r="P333" s="14">
        <v>454415529</v>
      </c>
      <c r="Q333" s="14">
        <v>5545090</v>
      </c>
      <c r="R333" s="14">
        <v>419919431</v>
      </c>
      <c r="S333" s="14">
        <v>16777</v>
      </c>
      <c r="T333" s="14">
        <v>1272926</v>
      </c>
      <c r="U333" s="14">
        <v>472990</v>
      </c>
      <c r="V333" s="14">
        <v>35369014</v>
      </c>
      <c r="W333" s="14">
        <v>18328</v>
      </c>
      <c r="X333" s="14">
        <v>1359777</v>
      </c>
      <c r="Y333" s="14">
        <v>16777</v>
      </c>
      <c r="Z333" s="14">
        <v>1250236</v>
      </c>
      <c r="AA333" s="16">
        <v>8.0178975999999995</v>
      </c>
      <c r="AB333" s="16">
        <v>0.30824489999999999</v>
      </c>
      <c r="AC333" s="16">
        <v>0.28341359999999999</v>
      </c>
      <c r="AD333" s="15">
        <v>0.22910900000000001</v>
      </c>
      <c r="AE333" s="15">
        <v>0.216114</v>
      </c>
      <c r="AF333" s="15">
        <v>0.131993</v>
      </c>
      <c r="AG333" s="15">
        <v>4.48116E-2</v>
      </c>
      <c r="AH333" s="15">
        <v>6.62468E-3</v>
      </c>
      <c r="AI333" s="15">
        <v>3.2789099999999999E-3</v>
      </c>
      <c r="AJ333" s="15">
        <v>0.22894100000000001</v>
      </c>
      <c r="AK333" s="15">
        <v>1.40087E-4</v>
      </c>
      <c r="AL333" s="15">
        <v>0</v>
      </c>
      <c r="AM333" s="15">
        <v>0</v>
      </c>
      <c r="AN333" s="15">
        <v>0</v>
      </c>
      <c r="AO333" s="15">
        <v>0</v>
      </c>
      <c r="AP333" s="15">
        <v>0.21926300000000001</v>
      </c>
      <c r="AQ333" s="15">
        <v>3.8535399999999999E-6</v>
      </c>
      <c r="AR333" s="15">
        <v>0</v>
      </c>
      <c r="AS333" s="15">
        <v>0</v>
      </c>
      <c r="AT333" s="15">
        <v>0</v>
      </c>
      <c r="AU333" s="15">
        <v>0</v>
      </c>
    </row>
    <row r="334" spans="1:47" ht="16" x14ac:dyDescent="0.2">
      <c r="A334" s="11" t="s">
        <v>780</v>
      </c>
      <c r="B334" t="s">
        <v>877</v>
      </c>
      <c r="C334" s="11" t="s">
        <v>133</v>
      </c>
      <c r="D334" s="11" t="s">
        <v>271</v>
      </c>
      <c r="E334" s="11" t="s">
        <v>276</v>
      </c>
      <c r="F334" s="14">
        <v>100</v>
      </c>
      <c r="G334" s="12" t="s">
        <v>291</v>
      </c>
      <c r="I334" s="13">
        <f t="shared" si="23"/>
        <v>6.2570536895927772E-3</v>
      </c>
      <c r="K334" s="15">
        <f t="shared" si="24"/>
        <v>0.93797541152598285</v>
      </c>
      <c r="M334" s="14">
        <v>8489125</v>
      </c>
      <c r="N334" s="14">
        <v>2999910</v>
      </c>
      <c r="O334" s="14">
        <v>5999820</v>
      </c>
      <c r="P334" s="14">
        <v>454328973</v>
      </c>
      <c r="Q334" s="14">
        <v>5481174</v>
      </c>
      <c r="R334" s="14">
        <v>414982227</v>
      </c>
      <c r="S334" s="14">
        <v>26576</v>
      </c>
      <c r="T334" s="14">
        <v>2015388</v>
      </c>
      <c r="U334" s="14">
        <v>552942</v>
      </c>
      <c r="V334" s="14">
        <v>41345939</v>
      </c>
      <c r="W334" s="14">
        <v>34296</v>
      </c>
      <c r="X334" s="14">
        <v>2553734</v>
      </c>
      <c r="Y334" s="14">
        <v>26576</v>
      </c>
      <c r="Z334" s="14">
        <v>1983132</v>
      </c>
      <c r="AA334" s="16">
        <v>9.3726482000000004</v>
      </c>
      <c r="AB334" s="16">
        <v>0.57890710000000001</v>
      </c>
      <c r="AC334" s="16">
        <v>0.44955240000000002</v>
      </c>
      <c r="AD334" s="15">
        <v>0.32566200000000001</v>
      </c>
      <c r="AE334" s="15">
        <v>0.29421700000000001</v>
      </c>
      <c r="AF334" s="15">
        <v>0.13673299999999999</v>
      </c>
      <c r="AG334" s="15">
        <v>4.3698399999999998E-2</v>
      </c>
      <c r="AH334" s="15">
        <v>6.3760199999999996E-3</v>
      </c>
      <c r="AI334" s="15">
        <v>2.72128E-3</v>
      </c>
      <c r="AJ334" s="15">
        <v>0.32549400000000001</v>
      </c>
      <c r="AK334" s="15">
        <v>5.0000799999999996E-3</v>
      </c>
      <c r="AL334" s="15">
        <v>1.42377E-3</v>
      </c>
      <c r="AM334" s="15">
        <v>0</v>
      </c>
      <c r="AN334" s="15">
        <v>0</v>
      </c>
      <c r="AO334" s="15">
        <v>0</v>
      </c>
      <c r="AP334" s="15">
        <v>0.31310199999999999</v>
      </c>
      <c r="AQ334" s="15">
        <v>4.3748999999999997E-5</v>
      </c>
      <c r="AR334" s="15">
        <v>0</v>
      </c>
      <c r="AS334" s="15">
        <v>0</v>
      </c>
      <c r="AT334" s="15">
        <v>0</v>
      </c>
      <c r="AU334" s="15">
        <v>0</v>
      </c>
    </row>
    <row r="335" spans="1:47" ht="16" x14ac:dyDescent="0.2">
      <c r="A335" s="11" t="s">
        <v>781</v>
      </c>
      <c r="B335" t="s">
        <v>878</v>
      </c>
      <c r="C335" s="11" t="s">
        <v>134</v>
      </c>
      <c r="D335" s="11" t="s">
        <v>271</v>
      </c>
      <c r="E335" s="11" t="s">
        <v>277</v>
      </c>
      <c r="F335" s="14">
        <v>100</v>
      </c>
      <c r="G335" s="12" t="s">
        <v>291</v>
      </c>
      <c r="I335" s="13">
        <f t="shared" si="23"/>
        <v>7.7051060915538866E-3</v>
      </c>
      <c r="K335" s="15">
        <f t="shared" si="24"/>
        <v>0.94145160394962901</v>
      </c>
      <c r="M335" s="14">
        <v>7971428</v>
      </c>
      <c r="N335" s="14">
        <v>2999911</v>
      </c>
      <c r="O335" s="14">
        <v>5999822</v>
      </c>
      <c r="P335" s="14">
        <v>454176870</v>
      </c>
      <c r="Q335" s="14">
        <v>5338408</v>
      </c>
      <c r="R335" s="14">
        <v>404002720</v>
      </c>
      <c r="S335" s="14">
        <v>32855</v>
      </c>
      <c r="T335" s="14">
        <v>2491229</v>
      </c>
      <c r="U335" s="14">
        <v>702547</v>
      </c>
      <c r="V335" s="14">
        <v>52511359</v>
      </c>
      <c r="W335" s="14">
        <v>41133</v>
      </c>
      <c r="X335" s="14">
        <v>3064918</v>
      </c>
      <c r="Y335" s="14">
        <v>32855</v>
      </c>
      <c r="Z335" s="14">
        <v>2453956</v>
      </c>
      <c r="AA335" s="16">
        <v>11.9036598</v>
      </c>
      <c r="AB335" s="16">
        <v>0.69478200000000001</v>
      </c>
      <c r="AC335" s="16">
        <v>0.55628319999999998</v>
      </c>
      <c r="AD335" s="15">
        <v>0.387793</v>
      </c>
      <c r="AE335" s="15">
        <v>0.35375800000000002</v>
      </c>
      <c r="AF335" s="15">
        <v>0.17299800000000001</v>
      </c>
      <c r="AG335" s="15">
        <v>6.1399299999999997E-2</v>
      </c>
      <c r="AH335" s="15">
        <v>1.0006299999999999E-2</v>
      </c>
      <c r="AI335" s="15">
        <v>4.7541299999999996E-3</v>
      </c>
      <c r="AJ335" s="15">
        <v>0.38752599999999998</v>
      </c>
      <c r="AK335" s="15">
        <v>5.0553899999999999E-3</v>
      </c>
      <c r="AL335" s="15">
        <v>1.7551699999999999E-3</v>
      </c>
      <c r="AM335" s="15">
        <v>0</v>
      </c>
      <c r="AN335" s="15">
        <v>0</v>
      </c>
      <c r="AO335" s="15">
        <v>0</v>
      </c>
      <c r="AP335" s="15">
        <v>0.37449500000000002</v>
      </c>
      <c r="AQ335" s="15">
        <v>3.7401999999999999E-5</v>
      </c>
      <c r="AR335" s="15">
        <v>0</v>
      </c>
      <c r="AS335" s="15">
        <v>0</v>
      </c>
      <c r="AT335" s="15">
        <v>0</v>
      </c>
      <c r="AU335" s="15">
        <v>0</v>
      </c>
    </row>
    <row r="336" spans="1:47" ht="16" x14ac:dyDescent="0.2">
      <c r="A336" s="11" t="s">
        <v>779</v>
      </c>
      <c r="B336" t="s">
        <v>879</v>
      </c>
      <c r="C336" s="11" t="s">
        <v>132</v>
      </c>
      <c r="D336" s="11" t="s">
        <v>271</v>
      </c>
      <c r="E336" s="11" t="s">
        <v>275</v>
      </c>
      <c r="F336" s="14">
        <v>100</v>
      </c>
      <c r="G336" s="12" t="s">
        <v>291</v>
      </c>
      <c r="I336" s="13">
        <f t="shared" si="23"/>
        <v>5.5434664899095066E-3</v>
      </c>
      <c r="K336" s="15">
        <f t="shared" si="24"/>
        <v>0.94206407532106973</v>
      </c>
      <c r="M336" s="14">
        <v>7957471</v>
      </c>
      <c r="N336" s="14">
        <v>2999843</v>
      </c>
      <c r="O336" s="14">
        <v>5999686</v>
      </c>
      <c r="P336" s="14">
        <v>454230885</v>
      </c>
      <c r="Q336" s="14">
        <v>5503596</v>
      </c>
      <c r="R336" s="14">
        <v>416594969</v>
      </c>
      <c r="S336" s="14">
        <v>24797</v>
      </c>
      <c r="T336" s="14">
        <v>1880474</v>
      </c>
      <c r="U336" s="14">
        <v>526599</v>
      </c>
      <c r="V336" s="14">
        <v>39318895</v>
      </c>
      <c r="W336" s="14">
        <v>30509</v>
      </c>
      <c r="X336" s="14">
        <v>2266132</v>
      </c>
      <c r="Y336" s="14">
        <v>24797</v>
      </c>
      <c r="Z336" s="14">
        <v>1845565</v>
      </c>
      <c r="AA336" s="16">
        <v>8.9135380000000008</v>
      </c>
      <c r="AB336" s="16">
        <v>0.51372200000000001</v>
      </c>
      <c r="AC336" s="16">
        <v>0.41837459999999999</v>
      </c>
      <c r="AD336" s="15">
        <v>0.31530200000000003</v>
      </c>
      <c r="AE336" s="15">
        <v>0.28725200000000001</v>
      </c>
      <c r="AF336" s="15">
        <v>0.13420099999999999</v>
      </c>
      <c r="AG336" s="15">
        <v>4.0082699999999999E-2</v>
      </c>
      <c r="AH336" s="15">
        <v>4.8878699999999999E-3</v>
      </c>
      <c r="AI336" s="15">
        <v>1.9260900000000001E-3</v>
      </c>
      <c r="AJ336" s="15">
        <v>0.31508900000000001</v>
      </c>
      <c r="AK336" s="15">
        <v>4.5553299999999998E-3</v>
      </c>
      <c r="AL336" s="15">
        <v>1.9244999999999999E-4</v>
      </c>
      <c r="AM336" s="15">
        <v>0</v>
      </c>
      <c r="AN336" s="15">
        <v>0</v>
      </c>
      <c r="AO336" s="15">
        <v>0</v>
      </c>
      <c r="AP336" s="15">
        <v>0.30204300000000001</v>
      </c>
      <c r="AQ336" s="15">
        <v>0</v>
      </c>
      <c r="AR336" s="15">
        <v>0</v>
      </c>
      <c r="AS336" s="15">
        <v>0</v>
      </c>
      <c r="AT336" s="15">
        <v>0</v>
      </c>
      <c r="AU336" s="15">
        <v>0</v>
      </c>
    </row>
    <row r="337" spans="1:47" ht="16" x14ac:dyDescent="0.2">
      <c r="A337" s="11" t="s">
        <v>787</v>
      </c>
      <c r="B337" t="s">
        <v>875</v>
      </c>
      <c r="C337" s="11" t="s">
        <v>109</v>
      </c>
      <c r="D337" s="11" t="s">
        <v>271</v>
      </c>
      <c r="E337" s="11" t="s">
        <v>278</v>
      </c>
      <c r="F337" s="14">
        <v>1000</v>
      </c>
      <c r="G337" s="12" t="s">
        <v>291</v>
      </c>
      <c r="I337" s="13">
        <f t="shared" si="23"/>
        <v>3.5945381756023222E-2</v>
      </c>
      <c r="K337" s="15">
        <f t="shared" si="24"/>
        <v>0.85943812774969675</v>
      </c>
      <c r="M337" s="14">
        <v>6717950</v>
      </c>
      <c r="N337" s="14">
        <v>2999927</v>
      </c>
      <c r="O337" s="14">
        <v>5999854</v>
      </c>
      <c r="P337" s="14">
        <v>454437300</v>
      </c>
      <c r="Q337" s="14">
        <v>4918796</v>
      </c>
      <c r="R337" s="14">
        <v>372385279</v>
      </c>
      <c r="S337" s="14">
        <v>168138</v>
      </c>
      <c r="T337" s="14">
        <v>12744742</v>
      </c>
      <c r="U337" s="14">
        <v>1257866</v>
      </c>
      <c r="V337" s="14">
        <v>94206246</v>
      </c>
      <c r="W337" s="14">
        <v>176808</v>
      </c>
      <c r="X337" s="14">
        <v>13211808</v>
      </c>
      <c r="Y337" s="14">
        <v>168138</v>
      </c>
      <c r="Z337" s="14">
        <v>12583459</v>
      </c>
      <c r="AA337" s="16">
        <v>21.355939899999999</v>
      </c>
      <c r="AB337" s="16">
        <v>2.9949951000000001</v>
      </c>
      <c r="AC337" s="16">
        <v>2.8525413999999998</v>
      </c>
      <c r="AD337" s="15">
        <v>0.85709100000000005</v>
      </c>
      <c r="AE337" s="15">
        <v>0.62764699999999995</v>
      </c>
      <c r="AF337" s="15">
        <v>0.314753</v>
      </c>
      <c r="AG337" s="15">
        <v>9.9786200000000005E-2</v>
      </c>
      <c r="AH337" s="15">
        <v>1.4426700000000001E-2</v>
      </c>
      <c r="AI337" s="15">
        <v>6.4476500000000001E-3</v>
      </c>
      <c r="AJ337" s="15">
        <v>0.85688200000000003</v>
      </c>
      <c r="AK337" s="15">
        <v>2.1611100000000001E-2</v>
      </c>
      <c r="AL337" s="15">
        <v>1.10279E-3</v>
      </c>
      <c r="AM337" s="15">
        <v>0</v>
      </c>
      <c r="AN337" s="15">
        <v>0</v>
      </c>
      <c r="AO337" s="15">
        <v>0</v>
      </c>
      <c r="AP337" s="15">
        <v>0.843302</v>
      </c>
      <c r="AQ337" s="15">
        <v>1.62109E-2</v>
      </c>
      <c r="AR337" s="15">
        <v>1.36007E-5</v>
      </c>
      <c r="AS337" s="15">
        <v>0</v>
      </c>
      <c r="AT337" s="15">
        <v>0</v>
      </c>
      <c r="AU337" s="15">
        <v>0</v>
      </c>
    </row>
    <row r="338" spans="1:47" ht="16" x14ac:dyDescent="0.2">
      <c r="A338" s="11" t="s">
        <v>573</v>
      </c>
      <c r="B338" t="s">
        <v>871</v>
      </c>
      <c r="C338" s="11" t="s">
        <v>46</v>
      </c>
      <c r="D338" s="11" t="s">
        <v>271</v>
      </c>
      <c r="E338" s="11" t="s">
        <v>272</v>
      </c>
      <c r="F338" s="14">
        <v>1000</v>
      </c>
      <c r="G338" s="12" t="s">
        <v>291</v>
      </c>
      <c r="I338" s="13">
        <f t="shared" si="23"/>
        <v>0.16376651828698213</v>
      </c>
      <c r="K338" s="15">
        <f t="shared" si="24"/>
        <v>0.68133612217655903</v>
      </c>
      <c r="M338" s="14">
        <v>4526401</v>
      </c>
      <c r="N338" s="14">
        <v>2999429</v>
      </c>
      <c r="O338" s="14">
        <v>5998858</v>
      </c>
      <c r="P338" s="14">
        <v>454419804</v>
      </c>
      <c r="Q338" s="14">
        <v>4443106</v>
      </c>
      <c r="R338" s="14">
        <v>336352900</v>
      </c>
      <c r="S338" s="14">
        <v>678496</v>
      </c>
      <c r="T338" s="14">
        <v>51458733</v>
      </c>
      <c r="U338" s="14">
        <v>2283384</v>
      </c>
      <c r="V338" s="14">
        <v>172075661</v>
      </c>
      <c r="W338" s="14">
        <v>727632</v>
      </c>
      <c r="X338" s="14">
        <v>54847264</v>
      </c>
      <c r="Y338" s="14">
        <v>678496</v>
      </c>
      <c r="Z338" s="14">
        <v>51156809</v>
      </c>
      <c r="AA338" s="16">
        <v>39.006980900000002</v>
      </c>
      <c r="AB338" s="16">
        <v>12.4330654</v>
      </c>
      <c r="AC338" s="16">
        <v>11.596489</v>
      </c>
      <c r="AD338" s="15">
        <v>0.99128499999999997</v>
      </c>
      <c r="AE338" s="15">
        <v>0.86886200000000002</v>
      </c>
      <c r="AF338" s="15">
        <v>0.57235899999999995</v>
      </c>
      <c r="AG338" s="15">
        <v>0.247336</v>
      </c>
      <c r="AH338" s="15">
        <v>5.5911599999999999E-2</v>
      </c>
      <c r="AI338" s="15">
        <v>3.1694899999999998E-2</v>
      </c>
      <c r="AJ338" s="15">
        <v>0.99127699999999996</v>
      </c>
      <c r="AK338" s="15">
        <v>0.56270299999999995</v>
      </c>
      <c r="AL338" s="15">
        <v>7.3105199999999995E-2</v>
      </c>
      <c r="AM338" s="15">
        <v>8.0647700000000006E-3</v>
      </c>
      <c r="AN338" s="15">
        <v>2.0863499999999998E-3</v>
      </c>
      <c r="AO338" s="15">
        <v>0</v>
      </c>
      <c r="AP338" s="15">
        <v>0.98165899999999995</v>
      </c>
      <c r="AQ338" s="15">
        <v>0.54807300000000003</v>
      </c>
      <c r="AR338" s="15">
        <v>6.0638999999999998E-2</v>
      </c>
      <c r="AS338" s="15">
        <v>5.0367999999999995E-4</v>
      </c>
      <c r="AT338" s="15">
        <v>0</v>
      </c>
      <c r="AU338" s="15">
        <v>0</v>
      </c>
    </row>
    <row r="339" spans="1:47" ht="16" x14ac:dyDescent="0.2">
      <c r="A339" s="11" t="s">
        <v>783</v>
      </c>
      <c r="B339" t="s">
        <v>876</v>
      </c>
      <c r="C339" s="11" t="s">
        <v>105</v>
      </c>
      <c r="D339" s="11" t="s">
        <v>271</v>
      </c>
      <c r="E339" s="11" t="s">
        <v>274</v>
      </c>
      <c r="F339" s="14">
        <v>1000</v>
      </c>
      <c r="G339" s="12" t="s">
        <v>291</v>
      </c>
      <c r="I339" s="13">
        <f t="shared" si="23"/>
        <v>3.5576442174811464E-2</v>
      </c>
      <c r="K339" s="15">
        <f t="shared" si="24"/>
        <v>0.86796839105461354</v>
      </c>
      <c r="M339" s="14">
        <v>5958488</v>
      </c>
      <c r="N339" s="14">
        <v>2999961</v>
      </c>
      <c r="O339" s="14">
        <v>5999922</v>
      </c>
      <c r="P339" s="14">
        <v>454742773</v>
      </c>
      <c r="Q339" s="14">
        <v>4862656</v>
      </c>
      <c r="R339" s="14">
        <v>368409958</v>
      </c>
      <c r="S339" s="14">
        <v>162794</v>
      </c>
      <c r="T339" s="14">
        <v>12347641</v>
      </c>
      <c r="U339" s="14">
        <v>1310262</v>
      </c>
      <c r="V339" s="14">
        <v>98324445</v>
      </c>
      <c r="W339" s="14">
        <v>172996</v>
      </c>
      <c r="X339" s="14">
        <v>12983686</v>
      </c>
      <c r="Y339" s="14">
        <v>162794</v>
      </c>
      <c r="Z339" s="14">
        <v>12242999</v>
      </c>
      <c r="AA339" s="16">
        <v>22.288829799999998</v>
      </c>
      <c r="AB339" s="16">
        <v>2.9432255999999999</v>
      </c>
      <c r="AC339" s="16">
        <v>2.7753158</v>
      </c>
      <c r="AD339" s="15">
        <v>0.85267899999999996</v>
      </c>
      <c r="AE339" s="15">
        <v>0.64073800000000003</v>
      </c>
      <c r="AF339" s="15">
        <v>0.32900499999999999</v>
      </c>
      <c r="AG339" s="15">
        <v>0.107381</v>
      </c>
      <c r="AH339" s="15">
        <v>1.7271600000000002E-2</v>
      </c>
      <c r="AI339" s="15">
        <v>8.0418799999999995E-3</v>
      </c>
      <c r="AJ339" s="15">
        <v>0.85240199999999999</v>
      </c>
      <c r="AK339" s="15">
        <v>2.3988499999999999E-2</v>
      </c>
      <c r="AL339" s="15">
        <v>1.1739700000000001E-3</v>
      </c>
      <c r="AM339" s="15">
        <v>6.8003599999999999E-7</v>
      </c>
      <c r="AN339" s="15">
        <v>0</v>
      </c>
      <c r="AO339" s="15">
        <v>0</v>
      </c>
      <c r="AP339" s="15">
        <v>0.83937300000000004</v>
      </c>
      <c r="AQ339" s="15">
        <v>1.6637099999999998E-2</v>
      </c>
      <c r="AR339" s="15">
        <v>2.19878E-5</v>
      </c>
      <c r="AS339" s="15">
        <v>0</v>
      </c>
      <c r="AT339" s="15">
        <v>0</v>
      </c>
      <c r="AU339" s="15">
        <v>0</v>
      </c>
    </row>
    <row r="340" spans="1:47" ht="16" x14ac:dyDescent="0.2">
      <c r="A340" s="11" t="s">
        <v>785</v>
      </c>
      <c r="B340" t="s">
        <v>877</v>
      </c>
      <c r="C340" s="11" t="s">
        <v>107</v>
      </c>
      <c r="D340" s="11" t="s">
        <v>271</v>
      </c>
      <c r="E340" s="11" t="s">
        <v>276</v>
      </c>
      <c r="F340" s="14">
        <v>1000</v>
      </c>
      <c r="G340" s="12" t="s">
        <v>291</v>
      </c>
      <c r="I340" s="13">
        <f t="shared" si="23"/>
        <v>6.464574743081633E-2</v>
      </c>
      <c r="K340" s="15">
        <f t="shared" si="24"/>
        <v>0.83775992573032498</v>
      </c>
      <c r="M340" s="14">
        <v>7885472</v>
      </c>
      <c r="N340" s="14">
        <v>2999953</v>
      </c>
      <c r="O340" s="14">
        <v>5999906</v>
      </c>
      <c r="P340" s="14">
        <v>454500271</v>
      </c>
      <c r="Q340" s="14">
        <v>4498316</v>
      </c>
      <c r="R340" s="14">
        <v>340539754</v>
      </c>
      <c r="S340" s="14">
        <v>256839</v>
      </c>
      <c r="T340" s="14">
        <v>19464454</v>
      </c>
      <c r="U340" s="14">
        <v>1792387</v>
      </c>
      <c r="V340" s="14">
        <v>134645352</v>
      </c>
      <c r="W340" s="14">
        <v>290797</v>
      </c>
      <c r="X340" s="14">
        <v>21824696</v>
      </c>
      <c r="Y340" s="14">
        <v>256839</v>
      </c>
      <c r="Z340" s="14">
        <v>19291742</v>
      </c>
      <c r="AA340" s="16">
        <v>30.523300200000001</v>
      </c>
      <c r="AB340" s="16">
        <v>4.9475017000000001</v>
      </c>
      <c r="AC340" s="16">
        <v>4.3733063000000003</v>
      </c>
      <c r="AD340" s="15">
        <v>0.92749599999999999</v>
      </c>
      <c r="AE340" s="15">
        <v>0.73680100000000004</v>
      </c>
      <c r="AF340" s="15">
        <v>0.42985499999999999</v>
      </c>
      <c r="AG340" s="15">
        <v>0.170234</v>
      </c>
      <c r="AH340" s="15">
        <v>3.7783700000000003E-2</v>
      </c>
      <c r="AI340" s="15">
        <v>2.1991500000000001E-2</v>
      </c>
      <c r="AJ340" s="15">
        <v>0.92735500000000004</v>
      </c>
      <c r="AK340" s="15">
        <v>9.3126200000000006E-2</v>
      </c>
      <c r="AL340" s="15">
        <v>7.1507999999999997E-3</v>
      </c>
      <c r="AM340" s="15">
        <v>4.8604399999999997E-3</v>
      </c>
      <c r="AN340" s="15">
        <v>1.283E-4</v>
      </c>
      <c r="AO340" s="15">
        <v>0</v>
      </c>
      <c r="AP340" s="15">
        <v>0.91441600000000001</v>
      </c>
      <c r="AQ340" s="15">
        <v>8.0957799999999996E-2</v>
      </c>
      <c r="AR340" s="15">
        <v>4.6469099999999999E-4</v>
      </c>
      <c r="AS340" s="15">
        <v>9.7471800000000008E-6</v>
      </c>
      <c r="AT340" s="15">
        <v>0</v>
      </c>
      <c r="AU340" s="15">
        <v>0</v>
      </c>
    </row>
    <row r="341" spans="1:47" ht="16" x14ac:dyDescent="0.2">
      <c r="A341" s="11" t="s">
        <v>786</v>
      </c>
      <c r="B341" t="s">
        <v>878</v>
      </c>
      <c r="C341" s="11" t="s">
        <v>108</v>
      </c>
      <c r="D341" s="11" t="s">
        <v>271</v>
      </c>
      <c r="E341" s="11" t="s">
        <v>277</v>
      </c>
      <c r="F341" s="14">
        <v>1000</v>
      </c>
      <c r="G341" s="12" t="s">
        <v>291</v>
      </c>
      <c r="I341" s="13">
        <f t="shared" si="23"/>
        <v>7.3649815400007992E-2</v>
      </c>
      <c r="K341" s="15">
        <f t="shared" si="24"/>
        <v>0.83697048149462538</v>
      </c>
      <c r="M341" s="14">
        <v>7810858</v>
      </c>
      <c r="N341" s="14">
        <v>2999960</v>
      </c>
      <c r="O341" s="14">
        <v>5999920</v>
      </c>
      <c r="P341" s="14">
        <v>454574526</v>
      </c>
      <c r="Q341" s="14">
        <v>4353738</v>
      </c>
      <c r="R341" s="14">
        <v>329633467</v>
      </c>
      <c r="S341" s="14">
        <v>287746</v>
      </c>
      <c r="T341" s="14">
        <v>21813737</v>
      </c>
      <c r="U341" s="14">
        <v>1966834</v>
      </c>
      <c r="V341" s="14">
        <v>147728358</v>
      </c>
      <c r="W341" s="14">
        <v>320652</v>
      </c>
      <c r="X341" s="14">
        <v>24076537</v>
      </c>
      <c r="Y341" s="14">
        <v>287746</v>
      </c>
      <c r="Z341" s="14">
        <v>21624512</v>
      </c>
      <c r="AA341" s="16">
        <v>33.489009899999999</v>
      </c>
      <c r="AB341" s="16">
        <v>5.4579028999999997</v>
      </c>
      <c r="AC341" s="16">
        <v>4.9020815000000004</v>
      </c>
      <c r="AD341" s="15">
        <v>0.94909600000000005</v>
      </c>
      <c r="AE341" s="15">
        <v>0.78815999999999997</v>
      </c>
      <c r="AF341" s="15">
        <v>0.48861300000000002</v>
      </c>
      <c r="AG341" s="15">
        <v>0.20289699999999999</v>
      </c>
      <c r="AH341" s="15">
        <v>4.5147800000000002E-2</v>
      </c>
      <c r="AI341" s="15">
        <v>2.53216E-2</v>
      </c>
      <c r="AJ341" s="15">
        <v>0.94894299999999998</v>
      </c>
      <c r="AK341" s="15">
        <v>0.11909400000000001</v>
      </c>
      <c r="AL341" s="15">
        <v>7.74312E-3</v>
      </c>
      <c r="AM341" s="15">
        <v>4.74166E-3</v>
      </c>
      <c r="AN341" s="15">
        <v>0</v>
      </c>
      <c r="AO341" s="15">
        <v>0</v>
      </c>
      <c r="AP341" s="15">
        <v>0.936774</v>
      </c>
      <c r="AQ341" s="15">
        <v>0.10587199999999999</v>
      </c>
      <c r="AR341" s="15">
        <v>3.4047100000000001E-4</v>
      </c>
      <c r="AS341" s="15">
        <v>0</v>
      </c>
      <c r="AT341" s="15">
        <v>0</v>
      </c>
      <c r="AU341" s="15">
        <v>0</v>
      </c>
    </row>
    <row r="342" spans="1:47" ht="16" x14ac:dyDescent="0.2">
      <c r="A342" s="11" t="s">
        <v>784</v>
      </c>
      <c r="B342" t="s">
        <v>879</v>
      </c>
      <c r="C342" s="11" t="s">
        <v>106</v>
      </c>
      <c r="D342" s="11" t="s">
        <v>271</v>
      </c>
      <c r="E342" s="11" t="s">
        <v>275</v>
      </c>
      <c r="F342" s="14">
        <v>1000</v>
      </c>
      <c r="G342" s="12" t="s">
        <v>291</v>
      </c>
      <c r="I342" s="13">
        <f t="shared" si="23"/>
        <v>5.2661613343095243E-2</v>
      </c>
      <c r="K342" s="15">
        <f t="shared" si="24"/>
        <v>0.8416737911974792</v>
      </c>
      <c r="M342" s="14">
        <v>7025697</v>
      </c>
      <c r="N342" s="14">
        <v>2999959</v>
      </c>
      <c r="O342" s="14">
        <v>5999918</v>
      </c>
      <c r="P342" s="14">
        <v>454490759</v>
      </c>
      <c r="Q342" s="14">
        <v>4687608</v>
      </c>
      <c r="R342" s="14">
        <v>354896400</v>
      </c>
      <c r="S342" s="14">
        <v>219102</v>
      </c>
      <c r="T342" s="14">
        <v>16608233</v>
      </c>
      <c r="U342" s="14">
        <v>1559167</v>
      </c>
      <c r="V342" s="14">
        <v>117052019</v>
      </c>
      <c r="W342" s="14">
        <v>246857</v>
      </c>
      <c r="X342" s="14">
        <v>18509639</v>
      </c>
      <c r="Y342" s="14">
        <v>219102</v>
      </c>
      <c r="Z342" s="14">
        <v>16441983</v>
      </c>
      <c r="AA342" s="16">
        <v>26.534770999999999</v>
      </c>
      <c r="AB342" s="16">
        <v>4.1959600000000004</v>
      </c>
      <c r="AC342" s="16">
        <v>3.7272216999999999</v>
      </c>
      <c r="AD342" s="15">
        <v>0.90477399999999997</v>
      </c>
      <c r="AE342" s="15">
        <v>0.70391199999999998</v>
      </c>
      <c r="AF342" s="15">
        <v>0.39096199999999998</v>
      </c>
      <c r="AG342" s="15">
        <v>0.141398</v>
      </c>
      <c r="AH342" s="15">
        <v>2.73569E-2</v>
      </c>
      <c r="AI342" s="15">
        <v>1.5136699999999999E-2</v>
      </c>
      <c r="AJ342" s="15">
        <v>0.90465399999999996</v>
      </c>
      <c r="AK342" s="15">
        <v>5.9983700000000001E-2</v>
      </c>
      <c r="AL342" s="15">
        <v>6.4338199999999998E-3</v>
      </c>
      <c r="AM342" s="15">
        <v>4.3674200000000003E-3</v>
      </c>
      <c r="AN342" s="15">
        <v>0</v>
      </c>
      <c r="AO342" s="15">
        <v>0</v>
      </c>
      <c r="AP342" s="15">
        <v>0.89166999999999996</v>
      </c>
      <c r="AQ342" s="15">
        <v>4.7887199999999998E-2</v>
      </c>
      <c r="AR342" s="15">
        <v>6.4830099999999994E-5</v>
      </c>
      <c r="AS342" s="15">
        <v>0</v>
      </c>
      <c r="AT342" s="15">
        <v>0</v>
      </c>
      <c r="AU342" s="15">
        <v>0</v>
      </c>
    </row>
    <row r="343" spans="1:47" ht="16" x14ac:dyDescent="0.2">
      <c r="A343" s="11" t="s">
        <v>792</v>
      </c>
      <c r="B343" t="s">
        <v>875</v>
      </c>
      <c r="C343" s="11" t="s">
        <v>83</v>
      </c>
      <c r="D343" s="11" t="s">
        <v>271</v>
      </c>
      <c r="E343" s="11" t="s">
        <v>278</v>
      </c>
      <c r="F343" s="14">
        <v>10000</v>
      </c>
      <c r="G343" s="12" t="s">
        <v>291</v>
      </c>
      <c r="I343" s="13">
        <f t="shared" si="23"/>
        <v>0.22067395112878718</v>
      </c>
      <c r="K343" s="15">
        <f t="shared" si="24"/>
        <v>0.63492422036894514</v>
      </c>
      <c r="M343" s="14">
        <v>3086875</v>
      </c>
      <c r="N343" s="14">
        <v>2999914</v>
      </c>
      <c r="O343" s="14">
        <v>5999828</v>
      </c>
      <c r="P343" s="14">
        <v>454107918</v>
      </c>
      <c r="Q343" s="14">
        <v>4335804</v>
      </c>
      <c r="R343" s="14">
        <v>327829615</v>
      </c>
      <c r="S343" s="14">
        <v>928479</v>
      </c>
      <c r="T343" s="14">
        <v>70397042</v>
      </c>
      <c r="U343" s="14">
        <v>2620823</v>
      </c>
      <c r="V343" s="14">
        <v>196444086</v>
      </c>
      <c r="W343" s="14">
        <v>956799</v>
      </c>
      <c r="X343" s="14">
        <v>71712729</v>
      </c>
      <c r="Y343" s="14">
        <v>928479</v>
      </c>
      <c r="Z343" s="14">
        <v>69628646</v>
      </c>
      <c r="AA343" s="16">
        <v>44.532581299999997</v>
      </c>
      <c r="AB343" s="16">
        <v>16.2566624</v>
      </c>
      <c r="AC343" s="16">
        <v>15.784165399999999</v>
      </c>
      <c r="AD343" s="15">
        <v>0.97976399999999997</v>
      </c>
      <c r="AE343" s="15">
        <v>0.91061700000000001</v>
      </c>
      <c r="AF343" s="15">
        <v>0.663879</v>
      </c>
      <c r="AG343" s="15">
        <v>0.32127299999999998</v>
      </c>
      <c r="AH343" s="15">
        <v>7.5849399999999997E-2</v>
      </c>
      <c r="AI343" s="15">
        <v>4.0116899999999997E-2</v>
      </c>
      <c r="AJ343" s="15">
        <v>0.97974700000000003</v>
      </c>
      <c r="AK343" s="15">
        <v>0.74821899999999997</v>
      </c>
      <c r="AL343" s="15">
        <v>0.17349999999999999</v>
      </c>
      <c r="AM343" s="15">
        <v>5.1428799999999998E-3</v>
      </c>
      <c r="AN343" s="15">
        <v>1.1560600000000001E-5</v>
      </c>
      <c r="AO343" s="15">
        <v>0</v>
      </c>
      <c r="AP343" s="15">
        <v>0.96903499999999998</v>
      </c>
      <c r="AQ343" s="15">
        <v>0.73472999999999999</v>
      </c>
      <c r="AR343" s="15">
        <v>0.165238</v>
      </c>
      <c r="AS343" s="15">
        <v>1.9118099999999999E-3</v>
      </c>
      <c r="AT343" s="15">
        <v>0</v>
      </c>
      <c r="AU343" s="15">
        <v>0</v>
      </c>
    </row>
    <row r="344" spans="1:47" ht="16" x14ac:dyDescent="0.2">
      <c r="A344" s="11" t="s">
        <v>572</v>
      </c>
      <c r="B344" t="s">
        <v>871</v>
      </c>
      <c r="C344" s="11" t="s">
        <v>45</v>
      </c>
      <c r="D344" s="11" t="s">
        <v>271</v>
      </c>
      <c r="E344" s="11" t="s">
        <v>272</v>
      </c>
      <c r="F344" s="14">
        <v>10000</v>
      </c>
      <c r="G344" s="12" t="s">
        <v>291</v>
      </c>
      <c r="I344" s="13">
        <f t="shared" si="23"/>
        <v>0.36108277926492921</v>
      </c>
      <c r="K344" s="15">
        <f t="shared" si="24"/>
        <v>0.38904146178595278</v>
      </c>
      <c r="M344" s="14">
        <v>6294281</v>
      </c>
      <c r="N344" s="14">
        <v>2999613</v>
      </c>
      <c r="O344" s="14">
        <v>5999226</v>
      </c>
      <c r="P344" s="14">
        <v>454913733</v>
      </c>
      <c r="Q344" s="14">
        <v>4877707</v>
      </c>
      <c r="R344" s="14">
        <v>369788437</v>
      </c>
      <c r="S344" s="14">
        <v>1691780</v>
      </c>
      <c r="T344" s="14">
        <v>128433546</v>
      </c>
      <c r="U344" s="14">
        <v>2882775</v>
      </c>
      <c r="V344" s="14">
        <v>217614370</v>
      </c>
      <c r="W344" s="14">
        <v>1761256</v>
      </c>
      <c r="X344" s="14">
        <v>132977721</v>
      </c>
      <c r="Y344" s="14">
        <v>1691780</v>
      </c>
      <c r="Z344" s="14">
        <v>127749263</v>
      </c>
      <c r="AA344" s="16">
        <v>49.3298378</v>
      </c>
      <c r="AB344" s="16">
        <v>30.1440029</v>
      </c>
      <c r="AC344" s="16">
        <v>28.958789800000002</v>
      </c>
      <c r="AD344" s="15">
        <v>0.99923499999999998</v>
      </c>
      <c r="AE344" s="15">
        <v>0.93757699999999999</v>
      </c>
      <c r="AF344" s="15">
        <v>0.70000899999999999</v>
      </c>
      <c r="AG344" s="15">
        <v>0.34835199999999999</v>
      </c>
      <c r="AH344" s="15">
        <v>8.9149300000000001E-2</v>
      </c>
      <c r="AI344" s="15">
        <v>5.1929799999999998E-2</v>
      </c>
      <c r="AJ344" s="15">
        <v>0.99923499999999998</v>
      </c>
      <c r="AK344" s="15">
        <v>0.91132299999999999</v>
      </c>
      <c r="AL344" s="15">
        <v>0.55388800000000005</v>
      </c>
      <c r="AM344" s="15">
        <v>0.133464</v>
      </c>
      <c r="AN344" s="15">
        <v>7.32557E-3</v>
      </c>
      <c r="AO344" s="15">
        <v>1.3947499999999999E-3</v>
      </c>
      <c r="AP344" s="15">
        <v>0.99173599999999995</v>
      </c>
      <c r="AQ344" s="15">
        <v>0.89908399999999999</v>
      </c>
      <c r="AR344" s="15">
        <v>0.54020100000000004</v>
      </c>
      <c r="AS344" s="15">
        <v>0.121934</v>
      </c>
      <c r="AT344" s="15">
        <v>1.10778E-3</v>
      </c>
      <c r="AU344" s="15">
        <v>1.33967E-4</v>
      </c>
    </row>
    <row r="345" spans="1:47" ht="16" x14ac:dyDescent="0.2">
      <c r="A345" s="11" t="s">
        <v>788</v>
      </c>
      <c r="B345" t="s">
        <v>876</v>
      </c>
      <c r="C345" s="11" t="s">
        <v>79</v>
      </c>
      <c r="D345" s="11" t="s">
        <v>271</v>
      </c>
      <c r="E345" s="11" t="s">
        <v>274</v>
      </c>
      <c r="F345" s="14">
        <v>10000</v>
      </c>
      <c r="G345" s="12" t="s">
        <v>291</v>
      </c>
      <c r="I345" s="13">
        <f t="shared" si="23"/>
        <v>0.24126242631604738</v>
      </c>
      <c r="K345" s="15">
        <f t="shared" si="24"/>
        <v>0.59532683801164676</v>
      </c>
      <c r="M345" s="14">
        <v>3321807</v>
      </c>
      <c r="N345" s="14">
        <v>2999949</v>
      </c>
      <c r="O345" s="14">
        <v>5999898</v>
      </c>
      <c r="P345" s="14">
        <v>454500112</v>
      </c>
      <c r="Q345" s="14">
        <v>4428203</v>
      </c>
      <c r="R345" s="14">
        <v>335218760</v>
      </c>
      <c r="S345" s="14">
        <v>1032438</v>
      </c>
      <c r="T345" s="14">
        <v>78324227</v>
      </c>
      <c r="U345" s="14">
        <v>2640054</v>
      </c>
      <c r="V345" s="14">
        <v>198258224</v>
      </c>
      <c r="W345" s="14">
        <v>1068359</v>
      </c>
      <c r="X345" s="14">
        <v>80380249</v>
      </c>
      <c r="Y345" s="14">
        <v>1032438</v>
      </c>
      <c r="Z345" s="14">
        <v>77731997</v>
      </c>
      <c r="AA345" s="16">
        <v>44.942539199999999</v>
      </c>
      <c r="AB345" s="16">
        <v>18.221139900000001</v>
      </c>
      <c r="AC345" s="16">
        <v>17.620761900000002</v>
      </c>
      <c r="AD345" s="15">
        <v>0.99201899999999998</v>
      </c>
      <c r="AE345" s="15">
        <v>0.92191299999999998</v>
      </c>
      <c r="AF345" s="15">
        <v>0.67376800000000003</v>
      </c>
      <c r="AG345" s="15">
        <v>0.32144299999999998</v>
      </c>
      <c r="AH345" s="15">
        <v>7.3814000000000005E-2</v>
      </c>
      <c r="AI345" s="15">
        <v>3.9104600000000003E-2</v>
      </c>
      <c r="AJ345" s="15">
        <v>0.99201300000000003</v>
      </c>
      <c r="AK345" s="15">
        <v>0.78863899999999998</v>
      </c>
      <c r="AL345" s="15">
        <v>0.235264</v>
      </c>
      <c r="AM345" s="15">
        <v>1.2541699999999999E-2</v>
      </c>
      <c r="AN345" s="15">
        <v>3.2777700000000002E-4</v>
      </c>
      <c r="AO345" s="15">
        <v>0</v>
      </c>
      <c r="AP345" s="15">
        <v>0.98173900000000003</v>
      </c>
      <c r="AQ345" s="15">
        <v>0.77455399999999996</v>
      </c>
      <c r="AR345" s="15">
        <v>0.22370799999999999</v>
      </c>
      <c r="AS345" s="15">
        <v>7.8773100000000002E-3</v>
      </c>
      <c r="AT345" s="15">
        <v>0</v>
      </c>
      <c r="AU345" s="15">
        <v>0</v>
      </c>
    </row>
    <row r="346" spans="1:47" ht="16" x14ac:dyDescent="0.2">
      <c r="A346" s="11" t="s">
        <v>790</v>
      </c>
      <c r="B346" t="s">
        <v>877</v>
      </c>
      <c r="C346" s="11" t="s">
        <v>81</v>
      </c>
      <c r="D346" s="11" t="s">
        <v>271</v>
      </c>
      <c r="E346" s="11" t="s">
        <v>276</v>
      </c>
      <c r="F346" s="14">
        <v>10000</v>
      </c>
      <c r="G346" s="12" t="s">
        <v>291</v>
      </c>
      <c r="I346" s="13">
        <f t="shared" si="23"/>
        <v>0.27333790444989631</v>
      </c>
      <c r="K346" s="15">
        <f t="shared" si="24"/>
        <v>0.53787836579997339</v>
      </c>
      <c r="M346" s="14">
        <v>5541434</v>
      </c>
      <c r="N346" s="14">
        <v>2999950</v>
      </c>
      <c r="O346" s="14">
        <v>5999900</v>
      </c>
      <c r="P346" s="14">
        <v>454704114</v>
      </c>
      <c r="Q346" s="14">
        <v>4551769</v>
      </c>
      <c r="R346" s="14">
        <v>344789119</v>
      </c>
      <c r="S346" s="14">
        <v>1182652</v>
      </c>
      <c r="T346" s="14">
        <v>89746685</v>
      </c>
      <c r="U346" s="14">
        <v>2692302</v>
      </c>
      <c r="V346" s="14">
        <v>202360318</v>
      </c>
      <c r="W346" s="14">
        <v>1244171</v>
      </c>
      <c r="X346" s="14">
        <v>93609799</v>
      </c>
      <c r="Y346" s="14">
        <v>1182652</v>
      </c>
      <c r="Z346" s="14">
        <v>89019074</v>
      </c>
      <c r="AA346" s="16">
        <v>45.873535199999999</v>
      </c>
      <c r="AB346" s="16">
        <v>21.220533400000001</v>
      </c>
      <c r="AC346" s="16">
        <v>20.1797428</v>
      </c>
      <c r="AD346" s="15">
        <v>0.99101300000000003</v>
      </c>
      <c r="AE346" s="15">
        <v>0.91623399999999999</v>
      </c>
      <c r="AF346" s="15">
        <v>0.65391500000000002</v>
      </c>
      <c r="AG346" s="15">
        <v>0.30691499999999999</v>
      </c>
      <c r="AH346" s="15">
        <v>7.5367699999999996E-2</v>
      </c>
      <c r="AI346" s="15">
        <v>4.3201299999999998E-2</v>
      </c>
      <c r="AJ346" s="15">
        <v>0.99099499999999996</v>
      </c>
      <c r="AK346" s="15">
        <v>0.83015700000000003</v>
      </c>
      <c r="AL346" s="15">
        <v>0.32072400000000001</v>
      </c>
      <c r="AM346" s="15">
        <v>3.2858400000000003E-2</v>
      </c>
      <c r="AN346" s="15">
        <v>4.9814899999999999E-3</v>
      </c>
      <c r="AO346" s="15">
        <v>1.40767E-3</v>
      </c>
      <c r="AP346" s="15">
        <v>0.97996799999999995</v>
      </c>
      <c r="AQ346" s="15">
        <v>0.81617300000000004</v>
      </c>
      <c r="AR346" s="15">
        <v>0.30765100000000001</v>
      </c>
      <c r="AS346" s="15">
        <v>2.3212099999999999E-2</v>
      </c>
      <c r="AT346" s="15">
        <v>2.0786399999999999E-4</v>
      </c>
      <c r="AU346" s="15">
        <v>5.8709799999999998E-5</v>
      </c>
    </row>
    <row r="347" spans="1:47" ht="16" x14ac:dyDescent="0.2">
      <c r="A347" s="11" t="s">
        <v>791</v>
      </c>
      <c r="B347" t="s">
        <v>878</v>
      </c>
      <c r="C347" s="11" t="s">
        <v>82</v>
      </c>
      <c r="D347" s="11" t="s">
        <v>271</v>
      </c>
      <c r="E347" s="11" t="s">
        <v>277</v>
      </c>
      <c r="F347" s="14">
        <v>10000</v>
      </c>
      <c r="G347" s="12" t="s">
        <v>291</v>
      </c>
      <c r="I347" s="13">
        <f t="shared" si="23"/>
        <v>0.31463905393671521</v>
      </c>
      <c r="K347" s="15">
        <f t="shared" si="24"/>
        <v>0.5044291800809414</v>
      </c>
      <c r="M347" s="14">
        <v>7321158</v>
      </c>
      <c r="N347" s="14">
        <v>2999951</v>
      </c>
      <c r="O347" s="14">
        <v>5999902</v>
      </c>
      <c r="P347" s="14">
        <v>454868167</v>
      </c>
      <c r="Q347" s="14">
        <v>4544474</v>
      </c>
      <c r="R347" s="14">
        <v>344391341</v>
      </c>
      <c r="S347" s="14">
        <v>1368049</v>
      </c>
      <c r="T347" s="14">
        <v>103839767</v>
      </c>
      <c r="U347" s="14">
        <v>2885297</v>
      </c>
      <c r="V347" s="14">
        <v>216890273</v>
      </c>
      <c r="W347" s="14">
        <v>1429869</v>
      </c>
      <c r="X347" s="14">
        <v>107602004</v>
      </c>
      <c r="Y347" s="14">
        <v>1368049</v>
      </c>
      <c r="Z347" s="14">
        <v>102997914</v>
      </c>
      <c r="AA347" s="16">
        <v>49.167327899999997</v>
      </c>
      <c r="AB347" s="16">
        <v>24.39217</v>
      </c>
      <c r="AC347" s="16">
        <v>23.348487899999999</v>
      </c>
      <c r="AD347" s="15">
        <v>0.99689499999999998</v>
      </c>
      <c r="AE347" s="15">
        <v>0.93977699999999997</v>
      </c>
      <c r="AF347" s="15">
        <v>0.70855800000000002</v>
      </c>
      <c r="AG347" s="15">
        <v>0.35417399999999999</v>
      </c>
      <c r="AH347" s="15">
        <v>8.7682700000000002E-2</v>
      </c>
      <c r="AI347" s="15">
        <v>4.9328200000000003E-2</v>
      </c>
      <c r="AJ347" s="15">
        <v>0.996888</v>
      </c>
      <c r="AK347" s="15">
        <v>0.88434900000000005</v>
      </c>
      <c r="AL347" s="15">
        <v>0.42221999999999998</v>
      </c>
      <c r="AM347" s="15">
        <v>5.2668600000000003E-2</v>
      </c>
      <c r="AN347" s="15">
        <v>4.5299499999999996E-3</v>
      </c>
      <c r="AO347" s="15">
        <v>2.5614700000000003E-4</v>
      </c>
      <c r="AP347" s="15">
        <v>0.98690500000000003</v>
      </c>
      <c r="AQ347" s="15">
        <v>0.87109800000000004</v>
      </c>
      <c r="AR347" s="15">
        <v>0.40899999999999997</v>
      </c>
      <c r="AS347" s="15">
        <v>4.2074300000000002E-2</v>
      </c>
      <c r="AT347" s="15">
        <v>1.0427199999999999E-4</v>
      </c>
      <c r="AU347" s="15">
        <v>0</v>
      </c>
    </row>
    <row r="348" spans="1:47" ht="16" x14ac:dyDescent="0.2">
      <c r="A348" s="11" t="s">
        <v>789</v>
      </c>
      <c r="B348" t="s">
        <v>879</v>
      </c>
      <c r="C348" s="11" t="s">
        <v>80</v>
      </c>
      <c r="D348" s="11" t="s">
        <v>271</v>
      </c>
      <c r="E348" s="11" t="s">
        <v>275</v>
      </c>
      <c r="F348" s="14">
        <v>10000</v>
      </c>
      <c r="G348" s="12" t="s">
        <v>291</v>
      </c>
      <c r="I348" s="13">
        <f t="shared" si="23"/>
        <v>0.28027622571896438</v>
      </c>
      <c r="K348" s="15">
        <f t="shared" si="24"/>
        <v>0.57245646332359534</v>
      </c>
      <c r="M348" s="14">
        <v>4322326</v>
      </c>
      <c r="N348" s="14">
        <v>2999929</v>
      </c>
      <c r="O348" s="14">
        <v>5999858</v>
      </c>
      <c r="P348" s="14">
        <v>454122003</v>
      </c>
      <c r="Q348" s="14">
        <v>4362664</v>
      </c>
      <c r="R348" s="14">
        <v>329927683</v>
      </c>
      <c r="S348" s="14">
        <v>1163079</v>
      </c>
      <c r="T348" s="14">
        <v>88183276</v>
      </c>
      <c r="U348" s="14">
        <v>2859945</v>
      </c>
      <c r="V348" s="14">
        <v>214770140</v>
      </c>
      <c r="W348" s="14">
        <v>1222751</v>
      </c>
      <c r="X348" s="14">
        <v>91831086</v>
      </c>
      <c r="Y348" s="14">
        <v>1163079</v>
      </c>
      <c r="Z348" s="14">
        <v>87385408</v>
      </c>
      <c r="AA348" s="16">
        <v>48.686195400000003</v>
      </c>
      <c r="AB348" s="16">
        <v>20.8170185</v>
      </c>
      <c r="AC348" s="16">
        <v>19.809131600000001</v>
      </c>
      <c r="AD348" s="15">
        <v>0.98884000000000005</v>
      </c>
      <c r="AE348" s="15">
        <v>0.92824499999999999</v>
      </c>
      <c r="AF348" s="15">
        <v>0.70202200000000003</v>
      </c>
      <c r="AG348" s="15">
        <v>0.35606900000000002</v>
      </c>
      <c r="AH348" s="15">
        <v>9.0215600000000007E-2</v>
      </c>
      <c r="AI348" s="15">
        <v>5.0485599999999999E-2</v>
      </c>
      <c r="AJ348" s="15">
        <v>0.98882599999999998</v>
      </c>
      <c r="AK348" s="15">
        <v>0.83340499999999995</v>
      </c>
      <c r="AL348" s="15">
        <v>0.31435299999999999</v>
      </c>
      <c r="AM348" s="15">
        <v>2.5250399999999999E-2</v>
      </c>
      <c r="AN348" s="15">
        <v>3.6427299999999998E-3</v>
      </c>
      <c r="AO348" s="15">
        <v>3.6948600000000001E-5</v>
      </c>
      <c r="AP348" s="15">
        <v>0.97847899999999999</v>
      </c>
      <c r="AQ348" s="15">
        <v>0.81901400000000002</v>
      </c>
      <c r="AR348" s="15">
        <v>0.300182</v>
      </c>
      <c r="AS348" s="15">
        <v>1.533E-2</v>
      </c>
      <c r="AT348" s="15">
        <v>0</v>
      </c>
      <c r="AU348" s="15">
        <v>0</v>
      </c>
    </row>
    <row r="349" spans="1:47" ht="16" x14ac:dyDescent="0.2">
      <c r="B349"/>
    </row>
    <row r="350" spans="1:47" ht="16" x14ac:dyDescent="0.2">
      <c r="A350" s="11" t="s">
        <v>865</v>
      </c>
      <c r="B350" t="s">
        <v>871</v>
      </c>
      <c r="C350" s="11" t="s">
        <v>262</v>
      </c>
      <c r="D350" s="11" t="s">
        <v>270</v>
      </c>
      <c r="E350" s="11" t="s">
        <v>272</v>
      </c>
      <c r="F350" s="14" t="s">
        <v>279</v>
      </c>
      <c r="G350" s="19" t="s">
        <v>279</v>
      </c>
      <c r="I350" s="13">
        <f t="shared" ref="I350:I355" si="25">W350/Q350</f>
        <v>0.9964146589645122</v>
      </c>
      <c r="K350" s="15">
        <f>1-(W350/U350)</f>
        <v>0.32495802259466755</v>
      </c>
      <c r="M350" s="14">
        <v>5591412</v>
      </c>
      <c r="N350" s="14">
        <v>2998458</v>
      </c>
      <c r="O350" s="14">
        <v>5996916</v>
      </c>
      <c r="P350" s="14">
        <v>451260046</v>
      </c>
      <c r="Q350" s="14">
        <v>4052892</v>
      </c>
      <c r="R350" s="14">
        <v>305897156</v>
      </c>
      <c r="S350" s="14">
        <v>3976235</v>
      </c>
      <c r="T350" s="14">
        <v>300119822</v>
      </c>
      <c r="U350" s="14">
        <v>5982385</v>
      </c>
      <c r="V350" s="14">
        <v>447795631</v>
      </c>
      <c r="W350" s="14">
        <v>4038361</v>
      </c>
      <c r="X350" s="14">
        <v>303198843</v>
      </c>
      <c r="Y350" s="14">
        <v>3976235</v>
      </c>
      <c r="Z350" s="14">
        <v>298571474</v>
      </c>
      <c r="AA350" s="16">
        <v>101.5083542</v>
      </c>
      <c r="AB350" s="16">
        <v>68.730491599999993</v>
      </c>
      <c r="AC350" s="16">
        <v>67.681526199999993</v>
      </c>
      <c r="AD350" s="15">
        <v>0.99997599999999998</v>
      </c>
      <c r="AE350" s="15">
        <v>0.99994300000000003</v>
      </c>
      <c r="AF350" s="15">
        <v>0.99980199999999997</v>
      </c>
      <c r="AG350" s="15">
        <v>0.998305</v>
      </c>
      <c r="AH350" s="15">
        <v>0.55276800000000004</v>
      </c>
      <c r="AI350" s="15">
        <v>5.4677799999999999E-2</v>
      </c>
      <c r="AJ350" s="15">
        <v>0.99997599999999998</v>
      </c>
      <c r="AK350" s="15">
        <v>0.99993200000000004</v>
      </c>
      <c r="AL350" s="15">
        <v>0.99955899999999998</v>
      </c>
      <c r="AM350" s="15">
        <v>0.989819</v>
      </c>
      <c r="AN350" s="15">
        <v>2.4390600000000001E-4</v>
      </c>
      <c r="AO350" s="15">
        <v>0</v>
      </c>
      <c r="AP350" s="15">
        <v>0.99284600000000001</v>
      </c>
      <c r="AQ350" s="15">
        <v>0.98840300000000003</v>
      </c>
      <c r="AR350" s="15">
        <v>0.98495500000000002</v>
      </c>
      <c r="AS350" s="15">
        <v>0.97227699999999995</v>
      </c>
      <c r="AT350" s="15">
        <v>2.2622500000000001E-4</v>
      </c>
      <c r="AU350" s="15">
        <v>0</v>
      </c>
    </row>
    <row r="351" spans="1:47" ht="16" x14ac:dyDescent="0.2">
      <c r="A351" s="11" t="s">
        <v>866</v>
      </c>
      <c r="B351" t="s">
        <v>876</v>
      </c>
      <c r="C351" s="11" t="s">
        <v>263</v>
      </c>
      <c r="D351" s="11" t="s">
        <v>270</v>
      </c>
      <c r="E351" s="11" t="s">
        <v>274</v>
      </c>
      <c r="F351" s="14" t="s">
        <v>279</v>
      </c>
      <c r="G351" s="19" t="s">
        <v>279</v>
      </c>
      <c r="I351" s="13">
        <f t="shared" si="25"/>
        <v>0.98539602193132547</v>
      </c>
      <c r="K351" s="15">
        <f t="shared" ref="K351:K355" si="26">1-(W351/U351)</f>
        <v>0.32593914938479107</v>
      </c>
      <c r="M351" s="14">
        <v>5370187</v>
      </c>
      <c r="N351" s="14">
        <v>2998569</v>
      </c>
      <c r="O351" s="14">
        <v>5997138</v>
      </c>
      <c r="P351" s="14">
        <v>451543473</v>
      </c>
      <c r="Q351" s="14">
        <v>4061770</v>
      </c>
      <c r="R351" s="14">
        <v>306682586</v>
      </c>
      <c r="S351" s="14">
        <v>3953841</v>
      </c>
      <c r="T351" s="14">
        <v>298553900</v>
      </c>
      <c r="U351" s="14">
        <v>5937820</v>
      </c>
      <c r="V351" s="14">
        <v>444141006</v>
      </c>
      <c r="W351" s="14">
        <v>4002452</v>
      </c>
      <c r="X351" s="14">
        <v>300514512</v>
      </c>
      <c r="Y351" s="14">
        <v>3953841</v>
      </c>
      <c r="Z351" s="14">
        <v>296952491</v>
      </c>
      <c r="AA351" s="16">
        <v>100.68078610000001</v>
      </c>
      <c r="AB351" s="16">
        <v>68.122482300000001</v>
      </c>
      <c r="AC351" s="16">
        <v>67.314872699999995</v>
      </c>
      <c r="AD351" s="15">
        <v>0.99378</v>
      </c>
      <c r="AE351" s="15">
        <v>0.99196300000000004</v>
      </c>
      <c r="AF351" s="15">
        <v>0.98807800000000001</v>
      </c>
      <c r="AG351" s="15">
        <v>0.98554200000000003</v>
      </c>
      <c r="AH351" s="15">
        <v>0.55412099999999997</v>
      </c>
      <c r="AI351" s="15">
        <v>5.2037E-2</v>
      </c>
      <c r="AJ351" s="15">
        <v>0.99377700000000002</v>
      </c>
      <c r="AK351" s="15">
        <v>0.99162600000000001</v>
      </c>
      <c r="AL351" s="15">
        <v>0.98736599999999997</v>
      </c>
      <c r="AM351" s="15">
        <v>0.976383</v>
      </c>
      <c r="AN351" s="15">
        <v>9.28929E-4</v>
      </c>
      <c r="AO351" s="15">
        <v>1.29207E-5</v>
      </c>
      <c r="AP351" s="15">
        <v>0.98377499999999996</v>
      </c>
      <c r="AQ351" s="15">
        <v>0.97987400000000002</v>
      </c>
      <c r="AR351" s="15">
        <v>0.976885</v>
      </c>
      <c r="AS351" s="15">
        <v>0.96510600000000002</v>
      </c>
      <c r="AT351" s="15">
        <v>6.6734200000000002E-4</v>
      </c>
      <c r="AU351" s="15">
        <v>0</v>
      </c>
    </row>
    <row r="352" spans="1:47" ht="16" x14ac:dyDescent="0.2">
      <c r="A352" s="11" t="s">
        <v>867</v>
      </c>
      <c r="B352" t="s">
        <v>879</v>
      </c>
      <c r="C352" s="11" t="s">
        <v>264</v>
      </c>
      <c r="D352" s="11" t="s">
        <v>270</v>
      </c>
      <c r="E352" s="11" t="s">
        <v>275</v>
      </c>
      <c r="F352" s="14" t="s">
        <v>279</v>
      </c>
      <c r="G352" s="19" t="s">
        <v>279</v>
      </c>
      <c r="I352" s="13">
        <f t="shared" si="25"/>
        <v>0.99201622807731726</v>
      </c>
      <c r="K352" s="15">
        <f t="shared" si="26"/>
        <v>0.32582996516193552</v>
      </c>
      <c r="M352" s="14">
        <v>5516156</v>
      </c>
      <c r="N352" s="14">
        <v>2998263</v>
      </c>
      <c r="O352" s="14">
        <v>5996526</v>
      </c>
      <c r="P352" s="14">
        <v>447148415</v>
      </c>
      <c r="Q352" s="14">
        <v>4053222</v>
      </c>
      <c r="R352" s="14">
        <v>304015721</v>
      </c>
      <c r="S352" s="14">
        <v>3956390</v>
      </c>
      <c r="T352" s="14">
        <v>296780003</v>
      </c>
      <c r="U352" s="14">
        <v>5964166</v>
      </c>
      <c r="V352" s="14">
        <v>441883262</v>
      </c>
      <c r="W352" s="14">
        <v>4020862</v>
      </c>
      <c r="X352" s="14">
        <v>299782277</v>
      </c>
      <c r="Y352" s="14">
        <v>3956390</v>
      </c>
      <c r="Z352" s="14">
        <v>295044504</v>
      </c>
      <c r="AA352" s="16">
        <v>100.1687546</v>
      </c>
      <c r="AB352" s="16">
        <v>67.956443800000002</v>
      </c>
      <c r="AC352" s="16">
        <v>66.882324199999999</v>
      </c>
      <c r="AD352" s="15">
        <v>0.99035300000000004</v>
      </c>
      <c r="AE352" s="15">
        <v>0.98998900000000001</v>
      </c>
      <c r="AF352" s="15">
        <v>0.98948899999999995</v>
      </c>
      <c r="AG352" s="15">
        <v>0.98697900000000005</v>
      </c>
      <c r="AH352" s="15">
        <v>0.53555799999999998</v>
      </c>
      <c r="AI352" s="15">
        <v>6.0451999999999999E-2</v>
      </c>
      <c r="AJ352" s="15">
        <v>0.99035200000000001</v>
      </c>
      <c r="AK352" s="15">
        <v>0.98992100000000005</v>
      </c>
      <c r="AL352" s="15">
        <v>0.98897699999999999</v>
      </c>
      <c r="AM352" s="15">
        <v>0.97546299999999997</v>
      </c>
      <c r="AN352" s="15">
        <v>5.3518800000000003E-4</v>
      </c>
      <c r="AO352" s="15">
        <v>3.6268600000000001E-6</v>
      </c>
      <c r="AP352" s="15">
        <v>0.97970800000000002</v>
      </c>
      <c r="AQ352" s="15">
        <v>0.97592500000000004</v>
      </c>
      <c r="AR352" s="15">
        <v>0.97325200000000001</v>
      </c>
      <c r="AS352" s="15">
        <v>0.95950299999999999</v>
      </c>
      <c r="AT352" s="15">
        <v>3.1870999999999999E-4</v>
      </c>
      <c r="AU352" s="15">
        <v>0</v>
      </c>
    </row>
    <row r="353" spans="1:47" ht="16" x14ac:dyDescent="0.2">
      <c r="A353" s="11" t="s">
        <v>868</v>
      </c>
      <c r="B353" t="s">
        <v>877</v>
      </c>
      <c r="C353" s="11" t="s">
        <v>265</v>
      </c>
      <c r="D353" s="11" t="s">
        <v>270</v>
      </c>
      <c r="E353" s="11" t="s">
        <v>276</v>
      </c>
      <c r="F353" s="14" t="s">
        <v>279</v>
      </c>
      <c r="G353" s="19" t="s">
        <v>279</v>
      </c>
      <c r="I353" s="13">
        <f t="shared" si="25"/>
        <v>0.98899892491516528</v>
      </c>
      <c r="K353" s="15">
        <f t="shared" si="26"/>
        <v>0.32815476708377611</v>
      </c>
      <c r="M353" s="14">
        <v>5380348</v>
      </c>
      <c r="N353" s="14">
        <v>2999003</v>
      </c>
      <c r="O353" s="14">
        <v>5998006</v>
      </c>
      <c r="P353" s="14">
        <v>452164763</v>
      </c>
      <c r="Q353" s="14">
        <v>4044332</v>
      </c>
      <c r="R353" s="14">
        <v>305624912</v>
      </c>
      <c r="S353" s="14">
        <v>3932299</v>
      </c>
      <c r="T353" s="14">
        <v>297170198</v>
      </c>
      <c r="U353" s="14">
        <v>5953514</v>
      </c>
      <c r="V353" s="14">
        <v>445983295</v>
      </c>
      <c r="W353" s="14">
        <v>3999840</v>
      </c>
      <c r="X353" s="14">
        <v>300555149</v>
      </c>
      <c r="Y353" s="14">
        <v>3932299</v>
      </c>
      <c r="Z353" s="14">
        <v>295547074</v>
      </c>
      <c r="AA353" s="16">
        <v>101.0991745</v>
      </c>
      <c r="AB353" s="16">
        <v>68.132225000000005</v>
      </c>
      <c r="AC353" s="16">
        <v>66.996688800000001</v>
      </c>
      <c r="AD353" s="15">
        <v>0.99247700000000005</v>
      </c>
      <c r="AE353" s="15">
        <v>0.99171200000000004</v>
      </c>
      <c r="AF353" s="15">
        <v>0.991004</v>
      </c>
      <c r="AG353" s="15">
        <v>0.98791200000000001</v>
      </c>
      <c r="AH353" s="15">
        <v>0.50689399999999996</v>
      </c>
      <c r="AI353" s="15">
        <v>0.100718</v>
      </c>
      <c r="AJ353" s="15">
        <v>0.99246699999999999</v>
      </c>
      <c r="AK353" s="15">
        <v>0.99147700000000005</v>
      </c>
      <c r="AL353" s="15">
        <v>0.99036999999999997</v>
      </c>
      <c r="AM353" s="15">
        <v>0.97495299999999996</v>
      </c>
      <c r="AN353" s="15">
        <v>2.3803499999999998E-3</v>
      </c>
      <c r="AO353" s="15">
        <v>1.36687E-4</v>
      </c>
      <c r="AP353" s="15">
        <v>0.98189400000000004</v>
      </c>
      <c r="AQ353" s="15">
        <v>0.97818700000000003</v>
      </c>
      <c r="AR353" s="15">
        <v>0.97513700000000003</v>
      </c>
      <c r="AS353" s="15">
        <v>0.95938999999999997</v>
      </c>
      <c r="AT353" s="15">
        <v>1.7116500000000001E-3</v>
      </c>
      <c r="AU353" s="15">
        <v>8.02442E-5</v>
      </c>
    </row>
    <row r="354" spans="1:47" ht="16" x14ac:dyDescent="0.2">
      <c r="A354" s="11" t="s">
        <v>869</v>
      </c>
      <c r="B354" t="s">
        <v>878</v>
      </c>
      <c r="C354" s="11" t="s">
        <v>266</v>
      </c>
      <c r="D354" s="11" t="s">
        <v>270</v>
      </c>
      <c r="E354" s="11" t="s">
        <v>277</v>
      </c>
      <c r="F354" s="14" t="s">
        <v>279</v>
      </c>
      <c r="G354" s="19" t="s">
        <v>279</v>
      </c>
      <c r="I354" s="13">
        <f t="shared" si="25"/>
        <v>0.98949507405247061</v>
      </c>
      <c r="K354" s="15">
        <f t="shared" si="26"/>
        <v>0.32564409297960606</v>
      </c>
      <c r="M354" s="14">
        <v>4795731</v>
      </c>
      <c r="N354" s="14">
        <v>2998505</v>
      </c>
      <c r="O354" s="14">
        <v>5997010</v>
      </c>
      <c r="P354" s="14">
        <v>450504399</v>
      </c>
      <c r="Q354" s="14">
        <v>4058001</v>
      </c>
      <c r="R354" s="14">
        <v>305914592</v>
      </c>
      <c r="S354" s="14">
        <v>3952168</v>
      </c>
      <c r="T354" s="14">
        <v>297955072</v>
      </c>
      <c r="U354" s="14">
        <v>5954381</v>
      </c>
      <c r="V354" s="14">
        <v>444386935</v>
      </c>
      <c r="W354" s="14">
        <v>4015372</v>
      </c>
      <c r="X354" s="14">
        <v>300919635</v>
      </c>
      <c r="Y354" s="14">
        <v>3952168</v>
      </c>
      <c r="Z354" s="14">
        <v>296257887</v>
      </c>
      <c r="AA354" s="16">
        <v>100.7365952</v>
      </c>
      <c r="AB354" s="16">
        <v>68.214447000000007</v>
      </c>
      <c r="AC354" s="16">
        <v>67.157676699999996</v>
      </c>
      <c r="AD354" s="15">
        <v>0.99777400000000005</v>
      </c>
      <c r="AE354" s="15">
        <v>0.99737699999999996</v>
      </c>
      <c r="AF354" s="15">
        <v>0.99686600000000003</v>
      </c>
      <c r="AG354" s="15">
        <v>0.99413200000000002</v>
      </c>
      <c r="AH354" s="15">
        <v>0.53229700000000002</v>
      </c>
      <c r="AI354" s="15">
        <v>6.0759199999999999E-2</v>
      </c>
      <c r="AJ354" s="15">
        <v>0.99777000000000005</v>
      </c>
      <c r="AK354" s="15">
        <v>0.99724699999999999</v>
      </c>
      <c r="AL354" s="15">
        <v>0.996313</v>
      </c>
      <c r="AM354" s="15">
        <v>0.98195200000000005</v>
      </c>
      <c r="AN354" s="15">
        <v>5.3700199999999997E-4</v>
      </c>
      <c r="AO354" s="15">
        <v>9.2938200000000004E-6</v>
      </c>
      <c r="AP354" s="15">
        <v>0.98732299999999995</v>
      </c>
      <c r="AQ354" s="15">
        <v>0.983904</v>
      </c>
      <c r="AR354" s="15">
        <v>0.98107999999999995</v>
      </c>
      <c r="AS354" s="15">
        <v>0.96651900000000002</v>
      </c>
      <c r="AT354" s="15">
        <v>3.84674E-4</v>
      </c>
      <c r="AU354" s="15">
        <v>0</v>
      </c>
    </row>
    <row r="355" spans="1:47" ht="16" x14ac:dyDescent="0.2">
      <c r="A355" s="11" t="s">
        <v>870</v>
      </c>
      <c r="B355" t="s">
        <v>875</v>
      </c>
      <c r="C355" s="11" t="s">
        <v>267</v>
      </c>
      <c r="D355" s="11" t="s">
        <v>270</v>
      </c>
      <c r="E355" s="11" t="s">
        <v>278</v>
      </c>
      <c r="F355" s="14" t="s">
        <v>279</v>
      </c>
      <c r="G355" s="19" t="s">
        <v>279</v>
      </c>
      <c r="I355" s="13">
        <f t="shared" si="25"/>
        <v>0.98703665298907273</v>
      </c>
      <c r="K355" s="15">
        <f t="shared" si="26"/>
        <v>0.32741774441149873</v>
      </c>
      <c r="M355" s="14">
        <v>5291806</v>
      </c>
      <c r="N355" s="14">
        <v>2998316</v>
      </c>
      <c r="O355" s="14">
        <v>5996632</v>
      </c>
      <c r="P355" s="14">
        <v>450898429</v>
      </c>
      <c r="Q355" s="14">
        <v>4050420</v>
      </c>
      <c r="R355" s="14">
        <v>305550456</v>
      </c>
      <c r="S355" s="14">
        <v>3954018</v>
      </c>
      <c r="T355" s="14">
        <v>298302393</v>
      </c>
      <c r="U355" s="14">
        <v>5944125</v>
      </c>
      <c r="V355" s="14">
        <v>443241117</v>
      </c>
      <c r="W355" s="14">
        <v>3997913</v>
      </c>
      <c r="X355" s="14">
        <v>299118878</v>
      </c>
      <c r="Y355" s="14">
        <v>3954018</v>
      </c>
      <c r="Z355" s="14">
        <v>295921668</v>
      </c>
      <c r="AA355" s="16">
        <v>100.47766110000001</v>
      </c>
      <c r="AB355" s="16">
        <v>67.806777999999994</v>
      </c>
      <c r="AC355" s="16">
        <v>67.081825300000006</v>
      </c>
      <c r="AD355" s="15">
        <v>0.98167599999999999</v>
      </c>
      <c r="AE355" s="15">
        <v>0.97666900000000001</v>
      </c>
      <c r="AF355" s="15">
        <v>0.975553</v>
      </c>
      <c r="AG355" s="15">
        <v>0.97284800000000005</v>
      </c>
      <c r="AH355" s="15">
        <v>0.57219699999999996</v>
      </c>
      <c r="AI355" s="15">
        <v>6.9680800000000001E-2</v>
      </c>
      <c r="AJ355" s="15">
        <v>0.98167300000000002</v>
      </c>
      <c r="AK355" s="15">
        <v>0.97638400000000003</v>
      </c>
      <c r="AL355" s="15">
        <v>0.97481200000000001</v>
      </c>
      <c r="AM355" s="15">
        <v>0.96439399999999997</v>
      </c>
      <c r="AN355" s="15">
        <v>7.8521500000000002E-4</v>
      </c>
      <c r="AO355" s="15">
        <v>8.1604299999999994E-6</v>
      </c>
      <c r="AP355" s="15">
        <v>0.971221</v>
      </c>
      <c r="AQ355" s="15">
        <v>0.96738999999999997</v>
      </c>
      <c r="AR355" s="15">
        <v>0.96460800000000002</v>
      </c>
      <c r="AS355" s="15">
        <v>0.954314</v>
      </c>
      <c r="AT355" s="15">
        <v>4.8622599999999998E-4</v>
      </c>
      <c r="AU355" s="15">
        <v>0</v>
      </c>
    </row>
  </sheetData>
  <sortState xmlns:xlrd2="http://schemas.microsoft.com/office/spreadsheetml/2017/richdata2" ref="C37:AU132">
    <sortCondition ref="G37:G132"/>
    <sortCondition ref="F37:F132"/>
  </sortState>
  <conditionalFormatting sqref="C356:C1048576 C2:C181 C190:C349">
    <cfRule type="duplicateValues" dxfId="4" priority="5"/>
  </conditionalFormatting>
  <conditionalFormatting sqref="C350:C355">
    <cfRule type="duplicateValues" dxfId="3" priority="4"/>
  </conditionalFormatting>
  <conditionalFormatting sqref="B2">
    <cfRule type="duplicateValues" dxfId="2" priority="3"/>
  </conditionalFormatting>
  <conditionalFormatting sqref="A356:A1048576 A2:A181 A190:A349">
    <cfRule type="duplicateValues" dxfId="1" priority="2"/>
  </conditionalFormatting>
  <conditionalFormatting sqref="A350:A35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5024-1F8D-D142-B76F-8100A8F86A19}">
  <dimension ref="A1:AE22"/>
  <sheetViews>
    <sheetView workbookViewId="0"/>
  </sheetViews>
  <sheetFormatPr baseColWidth="10" defaultRowHeight="16" x14ac:dyDescent="0.2"/>
  <cols>
    <col min="1" max="1" width="16.6640625" bestFit="1" customWidth="1"/>
    <col min="2" max="2" width="10" customWidth="1"/>
    <col min="3" max="4" width="11.33203125" customWidth="1"/>
  </cols>
  <sheetData>
    <row r="1" spans="1:31" s="11" customFormat="1" ht="18" x14ac:dyDescent="0.2">
      <c r="A1" s="20" t="s">
        <v>516</v>
      </c>
      <c r="E1" s="12"/>
      <c r="G1" s="13"/>
      <c r="H1" s="14"/>
      <c r="I1" s="15"/>
    </row>
    <row r="2" spans="1:31" s="29" customFormat="1" ht="51" x14ac:dyDescent="0.2">
      <c r="B2" s="29" t="s">
        <v>474</v>
      </c>
      <c r="C2" s="29" t="s">
        <v>475</v>
      </c>
      <c r="E2" s="29" t="s">
        <v>476</v>
      </c>
      <c r="F2" s="29" t="s">
        <v>477</v>
      </c>
      <c r="G2" s="29" t="s">
        <v>478</v>
      </c>
      <c r="H2" s="29" t="s">
        <v>479</v>
      </c>
      <c r="I2" s="29" t="s">
        <v>480</v>
      </c>
      <c r="J2" s="29" t="s">
        <v>481</v>
      </c>
      <c r="K2" s="29" t="s">
        <v>482</v>
      </c>
      <c r="L2" s="29" t="s">
        <v>483</v>
      </c>
      <c r="M2" s="29" t="s">
        <v>484</v>
      </c>
      <c r="N2" s="29" t="s">
        <v>485</v>
      </c>
      <c r="O2" s="29" t="s">
        <v>486</v>
      </c>
      <c r="P2" s="29" t="s">
        <v>487</v>
      </c>
      <c r="Q2" s="29" t="s">
        <v>488</v>
      </c>
      <c r="R2" s="29" t="s">
        <v>489</v>
      </c>
      <c r="S2" s="29" t="s">
        <v>490</v>
      </c>
      <c r="T2" s="29" t="s">
        <v>491</v>
      </c>
      <c r="U2" s="29" t="s">
        <v>492</v>
      </c>
      <c r="V2" s="29" t="s">
        <v>493</v>
      </c>
      <c r="W2" s="29" t="s">
        <v>494</v>
      </c>
      <c r="X2" s="29" t="s">
        <v>495</v>
      </c>
      <c r="Y2" s="29" t="s">
        <v>496</v>
      </c>
      <c r="Z2" s="29" t="s">
        <v>497</v>
      </c>
      <c r="AA2" s="29" t="s">
        <v>498</v>
      </c>
      <c r="AB2" s="29" t="s">
        <v>499</v>
      </c>
      <c r="AC2" s="29" t="s">
        <v>500</v>
      </c>
      <c r="AD2" s="29" t="s">
        <v>501</v>
      </c>
      <c r="AE2" s="29" t="s">
        <v>502</v>
      </c>
    </row>
    <row r="3" spans="1:31" x14ac:dyDescent="0.2">
      <c r="A3" t="s">
        <v>503</v>
      </c>
      <c r="B3">
        <f>G3+H3+I3+J3+L3+M3+N3+O3+Q3+R3+S3+T3</f>
        <v>404</v>
      </c>
      <c r="C3" s="30">
        <f t="shared" ref="C3:C8" si="0">(G3+S3)/B3</f>
        <v>1</v>
      </c>
      <c r="D3" s="30"/>
      <c r="E3" t="s">
        <v>504</v>
      </c>
      <c r="F3" t="s">
        <v>505</v>
      </c>
      <c r="G3">
        <v>322</v>
      </c>
      <c r="H3">
        <v>0</v>
      </c>
      <c r="I3">
        <v>0</v>
      </c>
      <c r="J3">
        <v>0</v>
      </c>
      <c r="K3">
        <v>1833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82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>
        <v>205</v>
      </c>
      <c r="AB3">
        <v>0</v>
      </c>
      <c r="AC3">
        <v>0</v>
      </c>
      <c r="AD3">
        <v>0</v>
      </c>
      <c r="AE3">
        <v>2803</v>
      </c>
    </row>
    <row r="4" spans="1:31" x14ac:dyDescent="0.2">
      <c r="A4" t="s">
        <v>503</v>
      </c>
      <c r="B4">
        <f t="shared" ref="B4:B8" si="1">G4+H4+I4+J4+L4+M4+N4+O4+Q4+R4+S4+T4</f>
        <v>3221</v>
      </c>
      <c r="C4" s="30">
        <f t="shared" si="0"/>
        <v>0.99751629928593599</v>
      </c>
      <c r="D4" s="30"/>
      <c r="E4" t="s">
        <v>504</v>
      </c>
      <c r="F4" t="s">
        <v>506</v>
      </c>
      <c r="G4">
        <v>1209</v>
      </c>
      <c r="H4">
        <v>0</v>
      </c>
      <c r="I4">
        <v>5</v>
      </c>
      <c r="J4">
        <v>0</v>
      </c>
      <c r="K4">
        <v>1673</v>
      </c>
      <c r="L4">
        <v>0</v>
      </c>
      <c r="M4">
        <v>0</v>
      </c>
      <c r="N4">
        <v>0</v>
      </c>
      <c r="O4">
        <v>0</v>
      </c>
      <c r="P4">
        <v>0</v>
      </c>
      <c r="Q4">
        <v>3</v>
      </c>
      <c r="R4">
        <v>0</v>
      </c>
      <c r="S4">
        <v>2004</v>
      </c>
      <c r="T4">
        <v>0</v>
      </c>
      <c r="U4">
        <v>145</v>
      </c>
      <c r="V4">
        <v>0</v>
      </c>
      <c r="W4">
        <v>0</v>
      </c>
      <c r="X4">
        <v>0</v>
      </c>
      <c r="Y4">
        <v>0</v>
      </c>
      <c r="Z4">
        <v>0</v>
      </c>
      <c r="AA4">
        <v>26</v>
      </c>
      <c r="AB4">
        <v>0</v>
      </c>
      <c r="AC4">
        <v>6</v>
      </c>
      <c r="AD4">
        <v>0</v>
      </c>
      <c r="AE4">
        <v>175</v>
      </c>
    </row>
    <row r="5" spans="1:31" x14ac:dyDescent="0.2">
      <c r="A5" t="s">
        <v>503</v>
      </c>
      <c r="B5">
        <f t="shared" si="1"/>
        <v>2218</v>
      </c>
      <c r="C5" s="30">
        <f t="shared" si="0"/>
        <v>0.99639314697926062</v>
      </c>
      <c r="D5" s="30"/>
      <c r="E5" t="s">
        <v>504</v>
      </c>
      <c r="F5" t="s">
        <v>507</v>
      </c>
      <c r="G5">
        <v>1343</v>
      </c>
      <c r="H5">
        <v>0</v>
      </c>
      <c r="I5">
        <v>7</v>
      </c>
      <c r="J5">
        <v>0</v>
      </c>
      <c r="K5">
        <v>2523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867</v>
      </c>
      <c r="T5">
        <v>0</v>
      </c>
      <c r="U5">
        <v>32</v>
      </c>
      <c r="V5">
        <v>0</v>
      </c>
      <c r="W5">
        <v>0</v>
      </c>
      <c r="X5">
        <v>0</v>
      </c>
      <c r="Y5">
        <v>0</v>
      </c>
      <c r="Z5">
        <v>0</v>
      </c>
      <c r="AA5">
        <v>48</v>
      </c>
      <c r="AB5">
        <v>0</v>
      </c>
      <c r="AC5">
        <v>4</v>
      </c>
      <c r="AD5">
        <v>0</v>
      </c>
      <c r="AE5">
        <v>421</v>
      </c>
    </row>
    <row r="6" spans="1:31" x14ac:dyDescent="0.2">
      <c r="A6" t="s">
        <v>503</v>
      </c>
      <c r="B6">
        <f t="shared" si="1"/>
        <v>2952</v>
      </c>
      <c r="C6" s="30">
        <f t="shared" si="0"/>
        <v>0.99762872628726285</v>
      </c>
      <c r="D6" s="30"/>
      <c r="E6" t="s">
        <v>504</v>
      </c>
      <c r="F6" t="s">
        <v>508</v>
      </c>
      <c r="G6">
        <v>1543</v>
      </c>
      <c r="H6">
        <v>0</v>
      </c>
      <c r="I6">
        <v>3</v>
      </c>
      <c r="J6">
        <v>0</v>
      </c>
      <c r="K6">
        <v>1921</v>
      </c>
      <c r="L6">
        <v>0</v>
      </c>
      <c r="M6">
        <v>0</v>
      </c>
      <c r="N6">
        <v>0</v>
      </c>
      <c r="O6">
        <v>0</v>
      </c>
      <c r="P6">
        <v>0</v>
      </c>
      <c r="Q6">
        <v>4</v>
      </c>
      <c r="R6">
        <v>0</v>
      </c>
      <c r="S6">
        <v>1402</v>
      </c>
      <c r="T6">
        <v>0</v>
      </c>
      <c r="U6">
        <v>104</v>
      </c>
      <c r="V6">
        <v>0</v>
      </c>
      <c r="W6">
        <v>0</v>
      </c>
      <c r="X6">
        <v>0</v>
      </c>
      <c r="Y6">
        <v>0</v>
      </c>
      <c r="Z6">
        <v>0</v>
      </c>
      <c r="AA6">
        <v>17</v>
      </c>
      <c r="AB6">
        <v>0</v>
      </c>
      <c r="AC6">
        <v>3</v>
      </c>
      <c r="AD6">
        <v>0</v>
      </c>
      <c r="AE6">
        <v>249</v>
      </c>
    </row>
    <row r="7" spans="1:31" x14ac:dyDescent="0.2">
      <c r="A7" t="s">
        <v>503</v>
      </c>
      <c r="B7">
        <f t="shared" si="1"/>
        <v>3278</v>
      </c>
      <c r="C7" s="30">
        <f t="shared" si="0"/>
        <v>0.9984746796827334</v>
      </c>
      <c r="D7" s="30"/>
      <c r="E7" t="s">
        <v>504</v>
      </c>
      <c r="F7" t="s">
        <v>509</v>
      </c>
      <c r="G7">
        <v>1908</v>
      </c>
      <c r="H7">
        <v>0</v>
      </c>
      <c r="I7">
        <v>0</v>
      </c>
      <c r="J7">
        <v>0</v>
      </c>
      <c r="K7">
        <v>1707</v>
      </c>
      <c r="L7">
        <v>0</v>
      </c>
      <c r="M7">
        <v>0</v>
      </c>
      <c r="N7">
        <v>0</v>
      </c>
      <c r="O7">
        <v>0</v>
      </c>
      <c r="P7">
        <v>0</v>
      </c>
      <c r="Q7">
        <v>5</v>
      </c>
      <c r="R7">
        <v>0</v>
      </c>
      <c r="S7">
        <v>1365</v>
      </c>
      <c r="T7">
        <v>0</v>
      </c>
      <c r="U7">
        <v>46</v>
      </c>
      <c r="V7">
        <v>0</v>
      </c>
      <c r="W7">
        <v>0</v>
      </c>
      <c r="X7">
        <v>0</v>
      </c>
      <c r="Y7">
        <v>0</v>
      </c>
      <c r="Z7">
        <v>0</v>
      </c>
      <c r="AA7">
        <v>35</v>
      </c>
      <c r="AB7">
        <v>0</v>
      </c>
      <c r="AC7">
        <v>11</v>
      </c>
      <c r="AD7">
        <v>0</v>
      </c>
      <c r="AE7">
        <v>169</v>
      </c>
    </row>
    <row r="8" spans="1:31" x14ac:dyDescent="0.2">
      <c r="A8" t="s">
        <v>503</v>
      </c>
      <c r="B8">
        <f t="shared" si="1"/>
        <v>3241</v>
      </c>
      <c r="C8" s="30">
        <f t="shared" si="0"/>
        <v>0.99814871953100892</v>
      </c>
      <c r="D8" s="30"/>
      <c r="E8" t="s">
        <v>504</v>
      </c>
      <c r="F8" t="s">
        <v>278</v>
      </c>
      <c r="G8">
        <v>1031</v>
      </c>
      <c r="H8">
        <v>0</v>
      </c>
      <c r="I8">
        <v>5</v>
      </c>
      <c r="J8">
        <v>0</v>
      </c>
      <c r="K8">
        <v>1554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2204</v>
      </c>
      <c r="T8">
        <v>0</v>
      </c>
      <c r="U8">
        <v>185</v>
      </c>
      <c r="V8">
        <v>0</v>
      </c>
      <c r="W8">
        <v>0</v>
      </c>
      <c r="X8">
        <v>0</v>
      </c>
      <c r="Y8">
        <v>0</v>
      </c>
      <c r="Z8">
        <v>0</v>
      </c>
      <c r="AA8">
        <v>8</v>
      </c>
      <c r="AB8">
        <v>0</v>
      </c>
      <c r="AC8">
        <v>1</v>
      </c>
      <c r="AD8">
        <v>0</v>
      </c>
      <c r="AE8">
        <v>257</v>
      </c>
    </row>
    <row r="9" spans="1:31" x14ac:dyDescent="0.2">
      <c r="C9" s="30"/>
      <c r="D9" s="30"/>
    </row>
    <row r="10" spans="1:31" x14ac:dyDescent="0.2">
      <c r="A10" t="s">
        <v>510</v>
      </c>
      <c r="B10">
        <f t="shared" ref="B10:B15" si="2">G10+H10+I10+J10+L10+M10+N10+O10+Q10+R10+S10+T10</f>
        <v>107</v>
      </c>
      <c r="C10" s="30">
        <f t="shared" ref="C10:C15" si="3">(G10+S10)/B10</f>
        <v>1</v>
      </c>
      <c r="D10" s="30"/>
      <c r="E10" t="s">
        <v>504</v>
      </c>
      <c r="F10" t="s">
        <v>272</v>
      </c>
      <c r="G10">
        <v>52</v>
      </c>
      <c r="H10">
        <v>0</v>
      </c>
      <c r="I10">
        <v>0</v>
      </c>
      <c r="J10">
        <v>0</v>
      </c>
      <c r="K10">
        <v>1548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55</v>
      </c>
      <c r="T10">
        <v>0</v>
      </c>
      <c r="U10">
        <v>24</v>
      </c>
      <c r="V10">
        <v>0</v>
      </c>
      <c r="W10">
        <v>0</v>
      </c>
      <c r="X10">
        <v>0</v>
      </c>
      <c r="Y10">
        <v>0</v>
      </c>
      <c r="Z10">
        <v>0</v>
      </c>
      <c r="AA10">
        <v>53</v>
      </c>
      <c r="AB10">
        <v>0</v>
      </c>
      <c r="AC10">
        <v>3</v>
      </c>
      <c r="AD10">
        <v>0</v>
      </c>
      <c r="AE10">
        <v>2196</v>
      </c>
    </row>
    <row r="11" spans="1:31" x14ac:dyDescent="0.2">
      <c r="A11" t="s">
        <v>510</v>
      </c>
      <c r="B11">
        <f t="shared" si="2"/>
        <v>459</v>
      </c>
      <c r="C11" s="30">
        <f t="shared" si="3"/>
        <v>0.98910675381263613</v>
      </c>
      <c r="D11" s="30"/>
      <c r="E11" t="s">
        <v>504</v>
      </c>
      <c r="F11" t="s">
        <v>511</v>
      </c>
      <c r="G11">
        <v>37</v>
      </c>
      <c r="H11">
        <v>0</v>
      </c>
      <c r="I11">
        <v>2</v>
      </c>
      <c r="J11">
        <v>0</v>
      </c>
      <c r="K11">
        <v>2072</v>
      </c>
      <c r="L11">
        <v>0</v>
      </c>
      <c r="M11">
        <v>0</v>
      </c>
      <c r="N11">
        <v>0</v>
      </c>
      <c r="O11">
        <v>0</v>
      </c>
      <c r="P11">
        <v>0</v>
      </c>
      <c r="Q11">
        <v>3</v>
      </c>
      <c r="R11">
        <v>0</v>
      </c>
      <c r="S11">
        <v>417</v>
      </c>
      <c r="T11">
        <v>0</v>
      </c>
      <c r="U11">
        <v>1252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147</v>
      </c>
    </row>
    <row r="12" spans="1:31" x14ac:dyDescent="0.2">
      <c r="A12" t="s">
        <v>510</v>
      </c>
      <c r="B12">
        <f t="shared" si="2"/>
        <v>342</v>
      </c>
      <c r="C12" s="30">
        <f t="shared" si="3"/>
        <v>0.99415204678362568</v>
      </c>
      <c r="D12" s="30"/>
      <c r="E12" t="s">
        <v>504</v>
      </c>
      <c r="F12" t="s">
        <v>512</v>
      </c>
      <c r="G12">
        <v>52</v>
      </c>
      <c r="H12">
        <v>0</v>
      </c>
      <c r="I12">
        <v>2</v>
      </c>
      <c r="J12">
        <v>0</v>
      </c>
      <c r="K12">
        <v>2754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288</v>
      </c>
      <c r="T12">
        <v>0</v>
      </c>
      <c r="U12">
        <v>510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0</v>
      </c>
      <c r="AC12">
        <v>0</v>
      </c>
      <c r="AD12">
        <v>0</v>
      </c>
      <c r="AE12">
        <v>323</v>
      </c>
    </row>
    <row r="13" spans="1:31" x14ac:dyDescent="0.2">
      <c r="A13" t="s">
        <v>510</v>
      </c>
      <c r="B13">
        <f t="shared" si="2"/>
        <v>620</v>
      </c>
      <c r="C13" s="30">
        <f t="shared" si="3"/>
        <v>0.98709677419354835</v>
      </c>
      <c r="D13" s="30"/>
      <c r="E13" t="s">
        <v>504</v>
      </c>
      <c r="F13" t="s">
        <v>513</v>
      </c>
      <c r="G13">
        <v>76</v>
      </c>
      <c r="H13">
        <v>0</v>
      </c>
      <c r="I13">
        <v>0</v>
      </c>
      <c r="J13">
        <v>0</v>
      </c>
      <c r="K13">
        <v>2365</v>
      </c>
      <c r="L13">
        <v>0</v>
      </c>
      <c r="M13">
        <v>0</v>
      </c>
      <c r="N13">
        <v>0</v>
      </c>
      <c r="O13">
        <v>0</v>
      </c>
      <c r="P13">
        <v>0</v>
      </c>
      <c r="Q13">
        <v>8</v>
      </c>
      <c r="R13">
        <v>0</v>
      </c>
      <c r="S13">
        <v>536</v>
      </c>
      <c r="T13">
        <v>0</v>
      </c>
      <c r="U13">
        <v>765</v>
      </c>
      <c r="V13">
        <v>0</v>
      </c>
      <c r="W13">
        <v>0</v>
      </c>
      <c r="X13">
        <v>0</v>
      </c>
      <c r="Y13">
        <v>0</v>
      </c>
      <c r="Z13">
        <v>0</v>
      </c>
      <c r="AA13">
        <v>4</v>
      </c>
      <c r="AB13">
        <v>0</v>
      </c>
      <c r="AC13">
        <v>3</v>
      </c>
      <c r="AD13">
        <v>0</v>
      </c>
      <c r="AE13">
        <v>174</v>
      </c>
    </row>
    <row r="14" spans="1:31" x14ac:dyDescent="0.2">
      <c r="A14" t="s">
        <v>510</v>
      </c>
      <c r="B14">
        <f t="shared" si="2"/>
        <v>718</v>
      </c>
      <c r="C14" s="30">
        <f t="shared" si="3"/>
        <v>0.99442896935933145</v>
      </c>
      <c r="D14" s="30"/>
      <c r="E14" t="s">
        <v>504</v>
      </c>
      <c r="F14" t="s">
        <v>514</v>
      </c>
      <c r="G14">
        <v>92</v>
      </c>
      <c r="H14">
        <v>0</v>
      </c>
      <c r="I14">
        <v>3</v>
      </c>
      <c r="J14">
        <v>0</v>
      </c>
      <c r="K14">
        <v>2413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622</v>
      </c>
      <c r="T14">
        <v>0</v>
      </c>
      <c r="U14">
        <v>654</v>
      </c>
      <c r="V14">
        <v>0</v>
      </c>
      <c r="W14">
        <v>0</v>
      </c>
      <c r="X14">
        <v>0</v>
      </c>
      <c r="Y14">
        <v>0</v>
      </c>
      <c r="Z14">
        <v>0</v>
      </c>
      <c r="AA14">
        <v>3</v>
      </c>
      <c r="AB14">
        <v>0</v>
      </c>
      <c r="AC14">
        <v>0</v>
      </c>
      <c r="AD14">
        <v>0</v>
      </c>
      <c r="AE14">
        <v>143</v>
      </c>
    </row>
    <row r="15" spans="1:31" x14ac:dyDescent="0.2">
      <c r="A15" t="s">
        <v>510</v>
      </c>
      <c r="B15">
        <f t="shared" si="2"/>
        <v>496</v>
      </c>
      <c r="C15" s="30">
        <f t="shared" si="3"/>
        <v>0.99596774193548387</v>
      </c>
      <c r="D15" s="30"/>
      <c r="E15" t="s">
        <v>504</v>
      </c>
      <c r="F15" t="s">
        <v>371</v>
      </c>
      <c r="G15">
        <v>30</v>
      </c>
      <c r="H15">
        <v>0</v>
      </c>
      <c r="I15">
        <v>0</v>
      </c>
      <c r="J15">
        <v>0</v>
      </c>
      <c r="K15">
        <v>1876</v>
      </c>
      <c r="L15">
        <v>0</v>
      </c>
      <c r="M15">
        <v>0</v>
      </c>
      <c r="N15">
        <v>0</v>
      </c>
      <c r="O15">
        <v>0</v>
      </c>
      <c r="P15">
        <v>0</v>
      </c>
      <c r="Q15">
        <v>2</v>
      </c>
      <c r="R15">
        <v>0</v>
      </c>
      <c r="S15">
        <v>464</v>
      </c>
      <c r="T15">
        <v>0</v>
      </c>
      <c r="U15">
        <v>136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99</v>
      </c>
    </row>
    <row r="16" spans="1:31" x14ac:dyDescent="0.2">
      <c r="C16" s="30"/>
      <c r="D16" s="30"/>
    </row>
    <row r="17" spans="1:31" x14ac:dyDescent="0.2">
      <c r="A17" t="s">
        <v>515</v>
      </c>
      <c r="B17">
        <f t="shared" ref="B17:B22" si="4">G17+H17+I17+J17+L17+M17+N17+O17+Q17+R17+S17+T17</f>
        <v>83</v>
      </c>
      <c r="C17" s="30">
        <f t="shared" ref="C17:C22" si="5">(G17+S17)/B17</f>
        <v>0.97590361445783136</v>
      </c>
      <c r="D17" s="30"/>
      <c r="E17" t="s">
        <v>504</v>
      </c>
      <c r="F17" t="s">
        <v>272</v>
      </c>
      <c r="G17">
        <v>24</v>
      </c>
      <c r="H17">
        <v>0</v>
      </c>
      <c r="I17">
        <v>2</v>
      </c>
      <c r="J17">
        <v>0</v>
      </c>
      <c r="K17">
        <v>37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57</v>
      </c>
      <c r="T17">
        <v>0</v>
      </c>
      <c r="U17">
        <v>25</v>
      </c>
      <c r="V17">
        <v>0</v>
      </c>
      <c r="W17">
        <v>0</v>
      </c>
      <c r="X17">
        <v>0</v>
      </c>
      <c r="Y17">
        <v>0</v>
      </c>
      <c r="Z17">
        <v>0</v>
      </c>
      <c r="AA17">
        <v>77</v>
      </c>
      <c r="AB17">
        <v>0</v>
      </c>
      <c r="AC17">
        <v>0</v>
      </c>
      <c r="AD17">
        <v>0</v>
      </c>
      <c r="AE17">
        <v>3365</v>
      </c>
    </row>
    <row r="18" spans="1:31" x14ac:dyDescent="0.2">
      <c r="A18" t="s">
        <v>515</v>
      </c>
      <c r="B18">
        <f t="shared" si="4"/>
        <v>446</v>
      </c>
      <c r="C18" s="30">
        <f t="shared" si="5"/>
        <v>0.99103139013452912</v>
      </c>
      <c r="D18" s="30"/>
      <c r="E18" t="s">
        <v>504</v>
      </c>
      <c r="F18" t="s">
        <v>511</v>
      </c>
      <c r="G18">
        <v>22</v>
      </c>
      <c r="H18">
        <v>0</v>
      </c>
      <c r="I18">
        <v>1</v>
      </c>
      <c r="J18">
        <v>0</v>
      </c>
      <c r="K18">
        <v>938</v>
      </c>
      <c r="L18">
        <v>0</v>
      </c>
      <c r="M18">
        <v>0</v>
      </c>
      <c r="N18">
        <v>0</v>
      </c>
      <c r="O18">
        <v>0</v>
      </c>
      <c r="P18">
        <v>0</v>
      </c>
      <c r="Q18">
        <v>3</v>
      </c>
      <c r="R18">
        <v>0</v>
      </c>
      <c r="S18">
        <v>420</v>
      </c>
      <c r="T18">
        <v>0</v>
      </c>
      <c r="U18">
        <v>1208</v>
      </c>
      <c r="V18">
        <v>0</v>
      </c>
      <c r="W18">
        <v>0</v>
      </c>
      <c r="X18">
        <v>0</v>
      </c>
      <c r="Y18">
        <v>0</v>
      </c>
      <c r="Z18">
        <v>0</v>
      </c>
      <c r="AA18">
        <v>6</v>
      </c>
      <c r="AB18">
        <v>0</v>
      </c>
      <c r="AC18">
        <v>3</v>
      </c>
      <c r="AD18">
        <v>0</v>
      </c>
      <c r="AE18">
        <v>1320</v>
      </c>
    </row>
    <row r="19" spans="1:31" x14ac:dyDescent="0.2">
      <c r="A19" t="s">
        <v>515</v>
      </c>
      <c r="B19">
        <f t="shared" si="4"/>
        <v>313</v>
      </c>
      <c r="C19" s="30">
        <f t="shared" si="5"/>
        <v>0.98083067092651754</v>
      </c>
      <c r="D19" s="30"/>
      <c r="E19" t="s">
        <v>504</v>
      </c>
      <c r="F19" t="s">
        <v>512</v>
      </c>
      <c r="G19">
        <v>15</v>
      </c>
      <c r="H19">
        <v>0</v>
      </c>
      <c r="I19">
        <v>6</v>
      </c>
      <c r="J19">
        <v>0</v>
      </c>
      <c r="K19">
        <v>1044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292</v>
      </c>
      <c r="T19">
        <v>0</v>
      </c>
      <c r="U19">
        <v>504</v>
      </c>
      <c r="V19">
        <v>0</v>
      </c>
      <c r="W19">
        <v>0</v>
      </c>
      <c r="X19">
        <v>0</v>
      </c>
      <c r="Y19">
        <v>0</v>
      </c>
      <c r="Z19">
        <v>0</v>
      </c>
      <c r="AA19">
        <v>22</v>
      </c>
      <c r="AB19">
        <v>0</v>
      </c>
      <c r="AC19">
        <v>1</v>
      </c>
      <c r="AD19">
        <v>0</v>
      </c>
      <c r="AE19">
        <v>2037</v>
      </c>
    </row>
    <row r="20" spans="1:31" x14ac:dyDescent="0.2">
      <c r="A20" t="s">
        <v>515</v>
      </c>
      <c r="B20">
        <f t="shared" si="4"/>
        <v>616</v>
      </c>
      <c r="C20" s="30">
        <f t="shared" si="5"/>
        <v>0.99188311688311692</v>
      </c>
      <c r="D20" s="30"/>
      <c r="E20" t="s">
        <v>504</v>
      </c>
      <c r="F20" t="s">
        <v>513</v>
      </c>
      <c r="G20">
        <v>73</v>
      </c>
      <c r="H20">
        <v>0</v>
      </c>
      <c r="I20">
        <v>2</v>
      </c>
      <c r="J20">
        <v>0</v>
      </c>
      <c r="K20">
        <v>1113</v>
      </c>
      <c r="L20">
        <v>0</v>
      </c>
      <c r="M20">
        <v>0</v>
      </c>
      <c r="N20">
        <v>0</v>
      </c>
      <c r="O20">
        <v>0</v>
      </c>
      <c r="P20">
        <v>0</v>
      </c>
      <c r="Q20">
        <v>3</v>
      </c>
      <c r="R20">
        <v>0</v>
      </c>
      <c r="S20">
        <v>538</v>
      </c>
      <c r="T20">
        <v>0</v>
      </c>
      <c r="U20">
        <v>723</v>
      </c>
      <c r="V20">
        <v>0</v>
      </c>
      <c r="W20">
        <v>0</v>
      </c>
      <c r="X20">
        <v>0</v>
      </c>
      <c r="Y20">
        <v>0</v>
      </c>
      <c r="Z20">
        <v>0</v>
      </c>
      <c r="AA20">
        <v>15</v>
      </c>
      <c r="AB20">
        <v>0</v>
      </c>
      <c r="AC20">
        <v>4</v>
      </c>
      <c r="AD20">
        <v>0</v>
      </c>
      <c r="AE20">
        <v>1450</v>
      </c>
    </row>
    <row r="21" spans="1:31" x14ac:dyDescent="0.2">
      <c r="A21" t="s">
        <v>515</v>
      </c>
      <c r="B21">
        <f t="shared" si="4"/>
        <v>696</v>
      </c>
      <c r="C21" s="30">
        <f t="shared" si="5"/>
        <v>0.99281609195402298</v>
      </c>
      <c r="D21" s="30"/>
      <c r="E21" t="s">
        <v>504</v>
      </c>
      <c r="F21" t="s">
        <v>514</v>
      </c>
      <c r="G21">
        <v>81</v>
      </c>
      <c r="H21">
        <v>0</v>
      </c>
      <c r="I21">
        <v>3</v>
      </c>
      <c r="J21">
        <v>0</v>
      </c>
      <c r="K21">
        <v>1379</v>
      </c>
      <c r="L21">
        <v>0</v>
      </c>
      <c r="M21">
        <v>0</v>
      </c>
      <c r="N21">
        <v>0</v>
      </c>
      <c r="O21">
        <v>0</v>
      </c>
      <c r="P21">
        <v>0</v>
      </c>
      <c r="Q21">
        <v>2</v>
      </c>
      <c r="R21">
        <v>0</v>
      </c>
      <c r="S21">
        <v>610</v>
      </c>
      <c r="T21">
        <v>0</v>
      </c>
      <c r="U21">
        <v>638</v>
      </c>
      <c r="V21">
        <v>0</v>
      </c>
      <c r="W21">
        <v>0</v>
      </c>
      <c r="X21">
        <v>0</v>
      </c>
      <c r="Y21">
        <v>0</v>
      </c>
      <c r="Z21">
        <v>0</v>
      </c>
      <c r="AA21">
        <v>22</v>
      </c>
      <c r="AB21">
        <v>0</v>
      </c>
      <c r="AC21">
        <v>1</v>
      </c>
      <c r="AD21">
        <v>0</v>
      </c>
      <c r="AE21">
        <v>1185</v>
      </c>
    </row>
    <row r="22" spans="1:31" x14ac:dyDescent="0.2">
      <c r="A22" t="s">
        <v>515</v>
      </c>
      <c r="B22">
        <f t="shared" si="4"/>
        <v>488</v>
      </c>
      <c r="C22" s="30">
        <f t="shared" si="5"/>
        <v>0.99590163934426235</v>
      </c>
      <c r="D22" s="30"/>
      <c r="E22" t="s">
        <v>504</v>
      </c>
      <c r="F22" t="s">
        <v>371</v>
      </c>
      <c r="G22">
        <v>25</v>
      </c>
      <c r="H22">
        <v>0</v>
      </c>
      <c r="I22">
        <v>0</v>
      </c>
      <c r="J22">
        <v>0</v>
      </c>
      <c r="K22">
        <v>827</v>
      </c>
      <c r="L22">
        <v>0</v>
      </c>
      <c r="M22">
        <v>0</v>
      </c>
      <c r="N22">
        <v>0</v>
      </c>
      <c r="O22">
        <v>0</v>
      </c>
      <c r="P22">
        <v>0</v>
      </c>
      <c r="Q22">
        <v>2</v>
      </c>
      <c r="R22">
        <v>0</v>
      </c>
      <c r="S22">
        <v>461</v>
      </c>
      <c r="T22">
        <v>0</v>
      </c>
      <c r="U22">
        <v>1283</v>
      </c>
      <c r="V22">
        <v>0</v>
      </c>
      <c r="W22">
        <v>0</v>
      </c>
      <c r="X22">
        <v>0</v>
      </c>
      <c r="Y22">
        <v>0</v>
      </c>
      <c r="Z22">
        <v>0</v>
      </c>
      <c r="AA22">
        <v>9</v>
      </c>
      <c r="AB22">
        <v>0</v>
      </c>
      <c r="AC22">
        <v>4</v>
      </c>
      <c r="AD22">
        <v>0</v>
      </c>
      <c r="AE22">
        <v>1310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2886-A1D6-A147-AC28-9A6EB4937C8C}">
  <dimension ref="A1:D37"/>
  <sheetViews>
    <sheetView workbookViewId="0">
      <selection activeCell="G44" sqref="G44"/>
    </sheetView>
  </sheetViews>
  <sheetFormatPr baseColWidth="10" defaultRowHeight="16" x14ac:dyDescent="0.2"/>
  <cols>
    <col min="1" max="1" width="14" customWidth="1"/>
  </cols>
  <sheetData>
    <row r="1" spans="1:4" ht="18" x14ac:dyDescent="0.2">
      <c r="A1" s="20" t="s">
        <v>556</v>
      </c>
    </row>
    <row r="2" spans="1:4" ht="18" x14ac:dyDescent="0.2">
      <c r="A2" s="31" t="s">
        <v>557</v>
      </c>
    </row>
    <row r="3" spans="1:4" x14ac:dyDescent="0.2">
      <c r="A3" s="32" t="s">
        <v>552</v>
      </c>
      <c r="B3" s="32" t="s">
        <v>553</v>
      </c>
      <c r="C3" s="32" t="s">
        <v>554</v>
      </c>
      <c r="D3" s="32" t="s">
        <v>555</v>
      </c>
    </row>
    <row r="4" spans="1:4" x14ac:dyDescent="0.2">
      <c r="A4" s="32" t="s">
        <v>517</v>
      </c>
      <c r="B4" s="32">
        <v>5240</v>
      </c>
      <c r="C4" s="32">
        <v>7267</v>
      </c>
      <c r="D4" s="32" t="s">
        <v>518</v>
      </c>
    </row>
    <row r="5" spans="1:4" x14ac:dyDescent="0.2">
      <c r="A5" s="32" t="s">
        <v>517</v>
      </c>
      <c r="B5" s="32">
        <v>7302</v>
      </c>
      <c r="C5" s="32">
        <v>9818</v>
      </c>
      <c r="D5" s="32" t="s">
        <v>519</v>
      </c>
    </row>
    <row r="6" spans="1:4" x14ac:dyDescent="0.2">
      <c r="A6" s="32" t="s">
        <v>517</v>
      </c>
      <c r="B6" s="32">
        <v>490783</v>
      </c>
      <c r="C6" s="32">
        <v>491793</v>
      </c>
      <c r="D6" s="32" t="s">
        <v>520</v>
      </c>
    </row>
    <row r="7" spans="1:4" x14ac:dyDescent="0.2">
      <c r="A7" s="32" t="s">
        <v>517</v>
      </c>
      <c r="B7" s="32">
        <v>759807</v>
      </c>
      <c r="C7" s="32">
        <v>763325</v>
      </c>
      <c r="D7" s="32" t="s">
        <v>521</v>
      </c>
    </row>
    <row r="8" spans="1:4" x14ac:dyDescent="0.2">
      <c r="A8" s="32" t="s">
        <v>517</v>
      </c>
      <c r="B8" s="32">
        <v>763370</v>
      </c>
      <c r="C8" s="32">
        <v>767320</v>
      </c>
      <c r="D8" s="32" t="s">
        <v>522</v>
      </c>
    </row>
    <row r="9" spans="1:4" x14ac:dyDescent="0.2">
      <c r="A9" s="32" t="s">
        <v>517</v>
      </c>
      <c r="B9" s="32">
        <v>778990</v>
      </c>
      <c r="C9" s="32">
        <v>779487</v>
      </c>
      <c r="D9" s="32" t="s">
        <v>523</v>
      </c>
    </row>
    <row r="10" spans="1:4" x14ac:dyDescent="0.2">
      <c r="A10" s="32" t="s">
        <v>517</v>
      </c>
      <c r="B10" s="32">
        <v>781560</v>
      </c>
      <c r="C10" s="32">
        <v>781934</v>
      </c>
      <c r="D10" s="32" t="s">
        <v>524</v>
      </c>
    </row>
    <row r="11" spans="1:4" x14ac:dyDescent="0.2">
      <c r="A11" s="32" t="s">
        <v>517</v>
      </c>
      <c r="B11" s="32">
        <v>800809</v>
      </c>
      <c r="C11" s="32">
        <v>801462</v>
      </c>
      <c r="D11" s="32" t="s">
        <v>525</v>
      </c>
    </row>
    <row r="12" spans="1:4" x14ac:dyDescent="0.2">
      <c r="A12" s="32" t="s">
        <v>517</v>
      </c>
      <c r="B12" s="32">
        <v>1416181</v>
      </c>
      <c r="C12" s="32">
        <v>1417347</v>
      </c>
      <c r="D12" s="32" t="s">
        <v>526</v>
      </c>
    </row>
    <row r="13" spans="1:4" x14ac:dyDescent="0.2">
      <c r="A13" s="32" t="s">
        <v>517</v>
      </c>
      <c r="B13" s="32">
        <v>1471846</v>
      </c>
      <c r="C13" s="32">
        <v>1473382</v>
      </c>
      <c r="D13" s="32" t="s">
        <v>527</v>
      </c>
    </row>
    <row r="14" spans="1:4" x14ac:dyDescent="0.2">
      <c r="A14" s="32" t="s">
        <v>517</v>
      </c>
      <c r="B14" s="32">
        <v>1473658</v>
      </c>
      <c r="C14" s="32">
        <v>1476795</v>
      </c>
      <c r="D14" s="32" t="s">
        <v>528</v>
      </c>
    </row>
    <row r="15" spans="1:4" x14ac:dyDescent="0.2">
      <c r="A15" s="32" t="s">
        <v>517</v>
      </c>
      <c r="B15" s="32">
        <v>1673440</v>
      </c>
      <c r="C15" s="32">
        <v>1674183</v>
      </c>
      <c r="D15" s="32" t="s">
        <v>529</v>
      </c>
    </row>
    <row r="16" spans="1:4" x14ac:dyDescent="0.2">
      <c r="A16" s="32" t="s">
        <v>517</v>
      </c>
      <c r="B16" s="32">
        <v>1674202</v>
      </c>
      <c r="C16" s="32">
        <v>1675011</v>
      </c>
      <c r="D16" s="32" t="s">
        <v>530</v>
      </c>
    </row>
    <row r="17" spans="1:4" x14ac:dyDescent="0.2">
      <c r="A17" s="32" t="s">
        <v>517</v>
      </c>
      <c r="B17" s="32">
        <v>1833542</v>
      </c>
      <c r="C17" s="32">
        <v>1834987</v>
      </c>
      <c r="D17" s="32" t="s">
        <v>531</v>
      </c>
    </row>
    <row r="18" spans="1:4" x14ac:dyDescent="0.2">
      <c r="A18" s="32" t="s">
        <v>517</v>
      </c>
      <c r="B18" s="32">
        <v>2153889</v>
      </c>
      <c r="C18" s="32">
        <v>2156111</v>
      </c>
      <c r="D18" s="32" t="s">
        <v>532</v>
      </c>
    </row>
    <row r="19" spans="1:4" x14ac:dyDescent="0.2">
      <c r="A19" s="32" t="s">
        <v>517</v>
      </c>
      <c r="B19" s="32">
        <v>2288681</v>
      </c>
      <c r="C19" s="32">
        <v>2289241</v>
      </c>
      <c r="D19" s="32" t="s">
        <v>533</v>
      </c>
    </row>
    <row r="20" spans="1:4" x14ac:dyDescent="0.2">
      <c r="A20" s="32" t="s">
        <v>517</v>
      </c>
      <c r="B20" s="32">
        <v>2518115</v>
      </c>
      <c r="C20" s="32">
        <v>2519365</v>
      </c>
      <c r="D20" s="32" t="s">
        <v>534</v>
      </c>
    </row>
    <row r="21" spans="1:4" x14ac:dyDescent="0.2">
      <c r="A21" s="32" t="s">
        <v>517</v>
      </c>
      <c r="B21" s="32">
        <v>2714124</v>
      </c>
      <c r="C21" s="32">
        <v>2715332</v>
      </c>
      <c r="D21" s="32" t="s">
        <v>535</v>
      </c>
    </row>
    <row r="22" spans="1:4" x14ac:dyDescent="0.2">
      <c r="A22" s="32" t="s">
        <v>517</v>
      </c>
      <c r="B22" s="32">
        <v>2726193</v>
      </c>
      <c r="C22" s="32">
        <v>2726780</v>
      </c>
      <c r="D22" s="32" t="s">
        <v>536</v>
      </c>
    </row>
    <row r="23" spans="1:4" x14ac:dyDescent="0.2">
      <c r="A23" s="32" t="s">
        <v>517</v>
      </c>
      <c r="B23" s="32">
        <v>2746135</v>
      </c>
      <c r="C23" s="32">
        <v>2747598</v>
      </c>
      <c r="D23" s="32" t="s">
        <v>537</v>
      </c>
    </row>
    <row r="24" spans="1:4" x14ac:dyDescent="0.2">
      <c r="A24" s="32" t="s">
        <v>517</v>
      </c>
      <c r="B24" s="32">
        <v>2986839</v>
      </c>
      <c r="C24" s="32">
        <v>2987615</v>
      </c>
      <c r="D24" s="32" t="s">
        <v>538</v>
      </c>
    </row>
    <row r="25" spans="1:4" x14ac:dyDescent="0.2">
      <c r="A25" s="32" t="s">
        <v>517</v>
      </c>
      <c r="B25" s="32">
        <v>3067193</v>
      </c>
      <c r="C25" s="32">
        <v>3067945</v>
      </c>
      <c r="D25" s="32" t="s">
        <v>539</v>
      </c>
    </row>
    <row r="26" spans="1:4" x14ac:dyDescent="0.2">
      <c r="A26" s="32" t="s">
        <v>517</v>
      </c>
      <c r="B26" s="32">
        <v>3073680</v>
      </c>
      <c r="C26" s="32">
        <v>3074471</v>
      </c>
      <c r="D26" s="32" t="s">
        <v>540</v>
      </c>
    </row>
    <row r="27" spans="1:4" x14ac:dyDescent="0.2">
      <c r="A27" s="32" t="s">
        <v>517</v>
      </c>
      <c r="B27" s="32">
        <v>3086820</v>
      </c>
      <c r="C27" s="32">
        <v>3087935</v>
      </c>
      <c r="D27" s="32" t="s">
        <v>541</v>
      </c>
    </row>
    <row r="28" spans="1:4" x14ac:dyDescent="0.2">
      <c r="A28" s="32" t="s">
        <v>517</v>
      </c>
      <c r="B28" s="32">
        <v>3640543</v>
      </c>
      <c r="C28" s="32">
        <v>3641538</v>
      </c>
      <c r="D28" s="32" t="s">
        <v>542</v>
      </c>
    </row>
    <row r="29" spans="1:4" x14ac:dyDescent="0.2">
      <c r="A29" s="32" t="s">
        <v>517</v>
      </c>
      <c r="B29" s="32">
        <v>3840194</v>
      </c>
      <c r="C29" s="32">
        <v>3841420</v>
      </c>
      <c r="D29" s="32" t="s">
        <v>543</v>
      </c>
    </row>
    <row r="30" spans="1:4" x14ac:dyDescent="0.2">
      <c r="A30" s="32" t="s">
        <v>517</v>
      </c>
      <c r="B30" s="32">
        <v>3986844</v>
      </c>
      <c r="C30" s="32">
        <v>3987299</v>
      </c>
      <c r="D30" s="32" t="s">
        <v>544</v>
      </c>
    </row>
    <row r="31" spans="1:4" x14ac:dyDescent="0.2">
      <c r="A31" s="32" t="s">
        <v>517</v>
      </c>
      <c r="B31" s="32">
        <v>4043862</v>
      </c>
      <c r="C31" s="32">
        <v>4044281</v>
      </c>
      <c r="D31" s="32" t="s">
        <v>545</v>
      </c>
    </row>
    <row r="32" spans="1:4" x14ac:dyDescent="0.2">
      <c r="A32" s="32" t="s">
        <v>517</v>
      </c>
      <c r="B32" s="32">
        <v>4239863</v>
      </c>
      <c r="C32" s="32">
        <v>4243147</v>
      </c>
      <c r="D32" s="32" t="s">
        <v>546</v>
      </c>
    </row>
    <row r="33" spans="1:4" x14ac:dyDescent="0.2">
      <c r="A33" s="32" t="s">
        <v>517</v>
      </c>
      <c r="B33" s="32">
        <v>4243233</v>
      </c>
      <c r="C33" s="32">
        <v>4246517</v>
      </c>
      <c r="D33" s="32" t="s">
        <v>547</v>
      </c>
    </row>
    <row r="34" spans="1:4" x14ac:dyDescent="0.2">
      <c r="A34" s="32" t="s">
        <v>517</v>
      </c>
      <c r="B34" s="32">
        <v>4246514</v>
      </c>
      <c r="C34" s="32">
        <v>4249810</v>
      </c>
      <c r="D34" s="32" t="s">
        <v>548</v>
      </c>
    </row>
    <row r="35" spans="1:4" x14ac:dyDescent="0.2">
      <c r="A35" s="32" t="s">
        <v>517</v>
      </c>
      <c r="B35" s="32">
        <v>4326004</v>
      </c>
      <c r="C35" s="32">
        <v>4327473</v>
      </c>
      <c r="D35" s="32" t="s">
        <v>549</v>
      </c>
    </row>
    <row r="36" spans="1:4" x14ac:dyDescent="0.2">
      <c r="A36" s="32" t="s">
        <v>517</v>
      </c>
      <c r="B36" s="32">
        <v>4327549</v>
      </c>
      <c r="C36" s="32">
        <v>4328199</v>
      </c>
      <c r="D36" s="32" t="s">
        <v>550</v>
      </c>
    </row>
    <row r="37" spans="1:4" x14ac:dyDescent="0.2">
      <c r="A37" s="32" t="s">
        <v>517</v>
      </c>
      <c r="B37" s="32">
        <v>4407528</v>
      </c>
      <c r="C37" s="32">
        <v>4408202</v>
      </c>
      <c r="D37" s="32" t="s">
        <v>5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CCF8A-F98D-3549-877B-C5A6030A5E7B}">
  <dimension ref="A1:L20"/>
  <sheetViews>
    <sheetView workbookViewId="0">
      <selection activeCell="B15" sqref="B15"/>
    </sheetView>
  </sheetViews>
  <sheetFormatPr baseColWidth="10" defaultRowHeight="14" x14ac:dyDescent="0.15"/>
  <cols>
    <col min="1" max="1" width="36.5" style="1" bestFit="1" customWidth="1"/>
    <col min="2" max="2" width="35.5" style="1" customWidth="1"/>
    <col min="3" max="3" width="15.6640625" style="1" bestFit="1" customWidth="1"/>
    <col min="4" max="4" width="9.33203125" style="1" bestFit="1" customWidth="1"/>
    <col min="5" max="5" width="10.83203125" style="1"/>
    <col min="6" max="6" width="12" style="1" customWidth="1"/>
    <col min="7" max="7" width="40.5" style="1" customWidth="1"/>
    <col min="8" max="8" width="17.1640625" style="2" bestFit="1" customWidth="1"/>
    <col min="9" max="9" width="14" style="1" customWidth="1"/>
    <col min="10" max="10" width="25.33203125" style="1" customWidth="1"/>
    <col min="11" max="11" width="12.6640625" style="1" bestFit="1" customWidth="1"/>
    <col min="12" max="12" width="19.33203125" style="1" bestFit="1" customWidth="1"/>
    <col min="13" max="16384" width="10.83203125" style="1"/>
  </cols>
  <sheetData>
    <row r="1" spans="1:12" ht="18" x14ac:dyDescent="0.2">
      <c r="A1" s="20" t="s">
        <v>558</v>
      </c>
    </row>
    <row r="2" spans="1:12" s="3" customFormat="1" ht="51" x14ac:dyDescent="0.2">
      <c r="A2" s="3" t="s">
        <v>442</v>
      </c>
      <c r="B2" s="3" t="s">
        <v>443</v>
      </c>
      <c r="C2" s="3" t="s">
        <v>436</v>
      </c>
      <c r="D2" s="3" t="s">
        <v>437</v>
      </c>
      <c r="E2" s="3" t="s">
        <v>438</v>
      </c>
      <c r="F2" s="3" t="s">
        <v>439</v>
      </c>
      <c r="G2" s="3" t="s">
        <v>444</v>
      </c>
      <c r="H2" s="22" t="s">
        <v>445</v>
      </c>
      <c r="I2" s="3" t="s">
        <v>440</v>
      </c>
      <c r="J2" s="3" t="s">
        <v>440</v>
      </c>
      <c r="K2" s="3" t="s">
        <v>440</v>
      </c>
      <c r="L2" s="3" t="s">
        <v>441</v>
      </c>
    </row>
    <row r="3" spans="1:12" s="11" customFormat="1" x14ac:dyDescent="0.15">
      <c r="A3" s="11" t="s">
        <v>370</v>
      </c>
      <c r="B3" s="11" t="s">
        <v>83</v>
      </c>
      <c r="C3" s="11" t="s">
        <v>371</v>
      </c>
      <c r="D3" s="11" t="s">
        <v>372</v>
      </c>
      <c r="E3" s="11">
        <v>2420064</v>
      </c>
      <c r="F3" s="11">
        <v>42.56</v>
      </c>
      <c r="G3" s="11" t="s">
        <v>373</v>
      </c>
      <c r="H3" s="21" t="s">
        <v>374</v>
      </c>
      <c r="I3" s="11" t="s">
        <v>375</v>
      </c>
      <c r="J3" s="11" t="s">
        <v>278</v>
      </c>
    </row>
    <row r="4" spans="1:12" s="11" customFormat="1" x14ac:dyDescent="0.15">
      <c r="A4" s="11" t="s">
        <v>376</v>
      </c>
      <c r="B4" s="11" t="s">
        <v>109</v>
      </c>
      <c r="C4" s="11" t="s">
        <v>371</v>
      </c>
      <c r="D4" s="11" t="s">
        <v>377</v>
      </c>
      <c r="E4" s="11">
        <v>2525638</v>
      </c>
      <c r="F4" s="11">
        <v>20.51</v>
      </c>
      <c r="G4" s="11" t="s">
        <v>378</v>
      </c>
      <c r="H4" s="21" t="s">
        <v>374</v>
      </c>
      <c r="I4" s="11" t="s">
        <v>375</v>
      </c>
      <c r="J4" s="11" t="s">
        <v>278</v>
      </c>
    </row>
    <row r="5" spans="1:12" s="11" customFormat="1" x14ac:dyDescent="0.15">
      <c r="A5" s="11" t="s">
        <v>379</v>
      </c>
      <c r="B5" s="11" t="s">
        <v>380</v>
      </c>
      <c r="C5" s="11" t="s">
        <v>371</v>
      </c>
      <c r="D5" s="11" t="s">
        <v>270</v>
      </c>
      <c r="E5" s="11">
        <v>9814410</v>
      </c>
      <c r="F5" s="11">
        <v>98.48</v>
      </c>
      <c r="G5" s="11" t="s">
        <v>373</v>
      </c>
      <c r="H5" s="21" t="s">
        <v>374</v>
      </c>
      <c r="I5" s="11" t="s">
        <v>375</v>
      </c>
      <c r="J5" s="11" t="s">
        <v>278</v>
      </c>
    </row>
    <row r="6" spans="1:12" s="11" customFormat="1" x14ac:dyDescent="0.15">
      <c r="A6" s="11" t="s">
        <v>381</v>
      </c>
      <c r="B6" s="11" t="s">
        <v>45</v>
      </c>
      <c r="C6" s="11" t="s">
        <v>272</v>
      </c>
      <c r="D6" s="11" t="s">
        <v>372</v>
      </c>
      <c r="E6" s="11">
        <v>5697152</v>
      </c>
      <c r="F6" s="11">
        <v>47.55</v>
      </c>
      <c r="G6" s="11" t="s">
        <v>378</v>
      </c>
      <c r="H6" s="21" t="s">
        <v>382</v>
      </c>
      <c r="I6" s="11" t="s">
        <v>383</v>
      </c>
      <c r="J6" s="11" t="s">
        <v>384</v>
      </c>
      <c r="K6" s="11" t="s">
        <v>385</v>
      </c>
    </row>
    <row r="7" spans="1:12" s="11" customFormat="1" x14ac:dyDescent="0.15">
      <c r="A7" s="11" t="s">
        <v>386</v>
      </c>
      <c r="B7" s="11" t="s">
        <v>46</v>
      </c>
      <c r="C7" s="11" t="s">
        <v>272</v>
      </c>
      <c r="D7" s="11" t="s">
        <v>377</v>
      </c>
      <c r="E7" s="11">
        <v>3242061</v>
      </c>
      <c r="F7" s="11">
        <v>37.81</v>
      </c>
      <c r="G7" s="11" t="s">
        <v>378</v>
      </c>
      <c r="H7" s="21" t="s">
        <v>382</v>
      </c>
      <c r="I7" s="11" t="s">
        <v>383</v>
      </c>
      <c r="J7" s="11" t="s">
        <v>384</v>
      </c>
      <c r="K7" s="11" t="s">
        <v>385</v>
      </c>
      <c r="L7" s="11" t="s">
        <v>387</v>
      </c>
    </row>
    <row r="8" spans="1:12" s="11" customFormat="1" x14ac:dyDescent="0.15">
      <c r="A8" s="11" t="s">
        <v>388</v>
      </c>
      <c r="B8" s="11" t="s">
        <v>389</v>
      </c>
      <c r="C8" s="11" t="s">
        <v>272</v>
      </c>
      <c r="D8" s="11" t="s">
        <v>270</v>
      </c>
      <c r="E8" s="11">
        <v>10507311</v>
      </c>
      <c r="F8" s="11">
        <v>99.26</v>
      </c>
      <c r="G8" s="11" t="s">
        <v>378</v>
      </c>
      <c r="H8" s="21" t="s">
        <v>382</v>
      </c>
      <c r="I8" s="11" t="s">
        <v>383</v>
      </c>
      <c r="J8" s="11" t="s">
        <v>384</v>
      </c>
      <c r="K8" s="11" t="s">
        <v>385</v>
      </c>
      <c r="L8" s="11" t="s">
        <v>387</v>
      </c>
    </row>
    <row r="9" spans="1:12" s="11" customFormat="1" x14ac:dyDescent="0.15">
      <c r="A9" s="11" t="s">
        <v>390</v>
      </c>
      <c r="B9" s="11" t="s">
        <v>79</v>
      </c>
      <c r="C9" s="11" t="s">
        <v>274</v>
      </c>
      <c r="D9" s="11" t="s">
        <v>372</v>
      </c>
      <c r="E9" s="11">
        <v>2631055</v>
      </c>
      <c r="F9" s="11">
        <v>42.97</v>
      </c>
      <c r="G9" s="11" t="s">
        <v>391</v>
      </c>
      <c r="H9" s="21" t="s">
        <v>392</v>
      </c>
      <c r="I9" s="11" t="s">
        <v>393</v>
      </c>
      <c r="J9" s="11" t="s">
        <v>394</v>
      </c>
      <c r="K9" s="11" t="s">
        <v>395</v>
      </c>
      <c r="L9" s="11" t="s">
        <v>396</v>
      </c>
    </row>
    <row r="10" spans="1:12" s="11" customFormat="1" x14ac:dyDescent="0.15">
      <c r="A10" s="11" t="s">
        <v>397</v>
      </c>
      <c r="B10" s="11" t="s">
        <v>398</v>
      </c>
      <c r="C10" s="11" t="s">
        <v>274</v>
      </c>
      <c r="D10" s="11" t="s">
        <v>270</v>
      </c>
      <c r="E10" s="11">
        <v>9955332</v>
      </c>
      <c r="F10" s="11">
        <v>98.45</v>
      </c>
      <c r="G10" s="11" t="s">
        <v>391</v>
      </c>
      <c r="H10" s="21" t="s">
        <v>392</v>
      </c>
      <c r="I10" s="11" t="s">
        <v>393</v>
      </c>
      <c r="J10" s="11" t="s">
        <v>394</v>
      </c>
      <c r="K10" s="11" t="s">
        <v>395</v>
      </c>
      <c r="L10" s="11" t="s">
        <v>396</v>
      </c>
    </row>
    <row r="11" spans="1:12" s="11" customFormat="1" x14ac:dyDescent="0.15">
      <c r="A11" s="11" t="s">
        <v>399</v>
      </c>
      <c r="B11" s="11" t="s">
        <v>105</v>
      </c>
      <c r="C11" s="11" t="s">
        <v>274</v>
      </c>
      <c r="D11" s="11" t="s">
        <v>377</v>
      </c>
      <c r="E11" s="11">
        <v>2359058</v>
      </c>
      <c r="F11" s="11">
        <v>21.45</v>
      </c>
      <c r="G11" s="11" t="s">
        <v>378</v>
      </c>
      <c r="H11" s="21" t="s">
        <v>392</v>
      </c>
      <c r="I11" s="11" t="s">
        <v>393</v>
      </c>
      <c r="J11" s="11" t="s">
        <v>394</v>
      </c>
      <c r="K11" s="11" t="s">
        <v>395</v>
      </c>
      <c r="L11" s="11" t="s">
        <v>396</v>
      </c>
    </row>
    <row r="12" spans="1:12" s="11" customFormat="1" x14ac:dyDescent="0.15">
      <c r="A12" s="11" t="s">
        <v>400</v>
      </c>
      <c r="B12" s="11" t="s">
        <v>81</v>
      </c>
      <c r="C12" s="11" t="s">
        <v>276</v>
      </c>
      <c r="D12" s="11" t="s">
        <v>372</v>
      </c>
      <c r="E12" s="11">
        <v>4493198</v>
      </c>
      <c r="F12" s="11">
        <v>43.87</v>
      </c>
      <c r="G12" s="11" t="s">
        <v>401</v>
      </c>
      <c r="H12" s="21" t="s">
        <v>402</v>
      </c>
      <c r="I12" s="11" t="s">
        <v>403</v>
      </c>
      <c r="J12" s="11" t="s">
        <v>404</v>
      </c>
      <c r="K12" s="11" t="s">
        <v>405</v>
      </c>
      <c r="L12" s="11" t="s">
        <v>406</v>
      </c>
    </row>
    <row r="13" spans="1:12" s="11" customFormat="1" x14ac:dyDescent="0.15">
      <c r="A13" s="11" t="s">
        <v>407</v>
      </c>
      <c r="B13" s="11" t="s">
        <v>408</v>
      </c>
      <c r="C13" s="11" t="s">
        <v>276</v>
      </c>
      <c r="D13" s="11" t="s">
        <v>270</v>
      </c>
      <c r="E13" s="11">
        <v>10028915</v>
      </c>
      <c r="F13" s="11">
        <v>98.72</v>
      </c>
      <c r="G13" s="11" t="s">
        <v>409</v>
      </c>
      <c r="H13" s="21" t="s">
        <v>402</v>
      </c>
      <c r="I13" s="11" t="s">
        <v>403</v>
      </c>
      <c r="J13" s="11" t="s">
        <v>404</v>
      </c>
      <c r="K13" s="11" t="s">
        <v>405</v>
      </c>
      <c r="L13" s="11" t="s">
        <v>406</v>
      </c>
    </row>
    <row r="14" spans="1:12" s="11" customFormat="1" x14ac:dyDescent="0.15">
      <c r="A14" s="11" t="s">
        <v>410</v>
      </c>
      <c r="B14" s="11" t="s">
        <v>107</v>
      </c>
      <c r="C14" s="11" t="s">
        <v>276</v>
      </c>
      <c r="D14" s="11" t="s">
        <v>377</v>
      </c>
      <c r="E14" s="11">
        <v>4239055</v>
      </c>
      <c r="F14" s="11">
        <v>29.24</v>
      </c>
      <c r="G14" s="11" t="s">
        <v>378</v>
      </c>
      <c r="H14" s="21" t="s">
        <v>402</v>
      </c>
      <c r="I14" s="11" t="s">
        <v>411</v>
      </c>
      <c r="J14" s="11" t="s">
        <v>404</v>
      </c>
      <c r="K14" s="11" t="s">
        <v>412</v>
      </c>
      <c r="L14" s="11" t="s">
        <v>413</v>
      </c>
    </row>
    <row r="15" spans="1:12" s="11" customFormat="1" x14ac:dyDescent="0.15">
      <c r="A15" s="11" t="s">
        <v>414</v>
      </c>
      <c r="B15" s="11" t="s">
        <v>415</v>
      </c>
      <c r="C15" s="11" t="s">
        <v>277</v>
      </c>
      <c r="D15" s="11" t="s">
        <v>270</v>
      </c>
      <c r="E15" s="11">
        <v>8933373</v>
      </c>
      <c r="F15" s="11">
        <v>98.73</v>
      </c>
      <c r="G15" s="11" t="s">
        <v>416</v>
      </c>
      <c r="H15" s="21" t="s">
        <v>417</v>
      </c>
      <c r="I15" s="11" t="s">
        <v>418</v>
      </c>
      <c r="J15" s="11" t="s">
        <v>419</v>
      </c>
      <c r="K15" s="11" t="s">
        <v>420</v>
      </c>
      <c r="L15" s="11" t="s">
        <v>421</v>
      </c>
    </row>
    <row r="16" spans="1:12" s="11" customFormat="1" x14ac:dyDescent="0.15">
      <c r="A16" s="11" t="s">
        <v>422</v>
      </c>
      <c r="B16" s="11" t="s">
        <v>108</v>
      </c>
      <c r="C16" s="11" t="s">
        <v>277</v>
      </c>
      <c r="D16" s="11" t="s">
        <v>377</v>
      </c>
      <c r="E16" s="11">
        <v>4625265</v>
      </c>
      <c r="F16" s="11">
        <v>32.119999999999997</v>
      </c>
      <c r="G16" s="11" t="s">
        <v>423</v>
      </c>
      <c r="H16" s="21" t="s">
        <v>417</v>
      </c>
    </row>
    <row r="17" spans="1:12" s="11" customFormat="1" x14ac:dyDescent="0.15">
      <c r="A17" s="11" t="s">
        <v>424</v>
      </c>
      <c r="B17" s="11" t="s">
        <v>82</v>
      </c>
      <c r="C17" s="11" t="s">
        <v>277</v>
      </c>
      <c r="D17" s="11" t="s">
        <v>372</v>
      </c>
      <c r="E17" s="11">
        <v>6382404</v>
      </c>
      <c r="F17" s="11">
        <v>47.03</v>
      </c>
      <c r="G17" s="11" t="s">
        <v>416</v>
      </c>
      <c r="H17" s="21" t="s">
        <v>417</v>
      </c>
      <c r="I17" s="11" t="s">
        <v>418</v>
      </c>
      <c r="J17" s="11" t="s">
        <v>419</v>
      </c>
      <c r="K17" s="11" t="s">
        <v>420</v>
      </c>
      <c r="L17" s="11" t="s">
        <v>421</v>
      </c>
    </row>
    <row r="18" spans="1:12" s="11" customFormat="1" x14ac:dyDescent="0.15">
      <c r="A18" s="11" t="s">
        <v>425</v>
      </c>
      <c r="B18" s="11" t="s">
        <v>80</v>
      </c>
      <c r="C18" s="11" t="s">
        <v>275</v>
      </c>
      <c r="D18" s="11" t="s">
        <v>372</v>
      </c>
      <c r="E18" s="11">
        <v>3710759</v>
      </c>
      <c r="F18" s="11">
        <v>46.6</v>
      </c>
      <c r="G18" s="11" t="s">
        <v>426</v>
      </c>
      <c r="H18" s="21" t="s">
        <v>427</v>
      </c>
      <c r="I18" s="11" t="s">
        <v>428</v>
      </c>
      <c r="J18" s="11" t="s">
        <v>429</v>
      </c>
      <c r="K18" s="11" t="s">
        <v>430</v>
      </c>
      <c r="L18" s="11" t="s">
        <v>431</v>
      </c>
    </row>
    <row r="19" spans="1:12" s="11" customFormat="1" x14ac:dyDescent="0.15">
      <c r="A19" s="11" t="s">
        <v>432</v>
      </c>
      <c r="B19" s="11" t="s">
        <v>106</v>
      </c>
      <c r="C19" s="11" t="s">
        <v>275</v>
      </c>
      <c r="D19" s="11" t="s">
        <v>377</v>
      </c>
      <c r="E19" s="11">
        <v>3281632</v>
      </c>
      <c r="F19" s="11">
        <v>25.41</v>
      </c>
      <c r="G19" s="11" t="s">
        <v>378</v>
      </c>
      <c r="H19" s="21" t="s">
        <v>427</v>
      </c>
      <c r="I19" s="11" t="s">
        <v>428</v>
      </c>
      <c r="J19" s="11" t="s">
        <v>429</v>
      </c>
      <c r="K19" s="11" t="s">
        <v>430</v>
      </c>
      <c r="L19" s="11" t="s">
        <v>431</v>
      </c>
    </row>
    <row r="20" spans="1:12" s="11" customFormat="1" x14ac:dyDescent="0.15">
      <c r="A20" s="11" t="s">
        <v>433</v>
      </c>
      <c r="B20" s="11" t="s">
        <v>434</v>
      </c>
      <c r="C20" s="11" t="s">
        <v>275</v>
      </c>
      <c r="D20" s="11" t="s">
        <v>270</v>
      </c>
      <c r="E20" s="11">
        <v>10350175</v>
      </c>
      <c r="F20" s="11">
        <v>98.94</v>
      </c>
      <c r="G20" s="11" t="s">
        <v>435</v>
      </c>
      <c r="H20" s="21" t="s">
        <v>427</v>
      </c>
      <c r="I20" s="11" t="s">
        <v>428</v>
      </c>
      <c r="J20" s="11" t="s">
        <v>429</v>
      </c>
      <c r="K20" s="11" t="s">
        <v>430</v>
      </c>
      <c r="L20" s="11" t="s">
        <v>431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C16AC-A5F5-B745-B17D-7A8359659177}">
  <dimension ref="A1:C25"/>
  <sheetViews>
    <sheetView zoomScale="110" zoomScaleNormal="110" workbookViewId="0">
      <selection activeCell="D6" sqref="D6"/>
    </sheetView>
  </sheetViews>
  <sheetFormatPr baseColWidth="10" defaultRowHeight="16" x14ac:dyDescent="0.2"/>
  <cols>
    <col min="1" max="1" width="30.33203125" bestFit="1" customWidth="1"/>
    <col min="3" max="3" width="32.5" bestFit="1" customWidth="1"/>
  </cols>
  <sheetData>
    <row r="1" spans="1:3" x14ac:dyDescent="0.2">
      <c r="A1" s="28" t="s">
        <v>559</v>
      </c>
    </row>
    <row r="2" spans="1:3" x14ac:dyDescent="0.2">
      <c r="A2" s="23" t="s">
        <v>447</v>
      </c>
      <c r="B2" s="23" t="s">
        <v>452</v>
      </c>
      <c r="C2" t="s">
        <v>465</v>
      </c>
    </row>
    <row r="3" spans="1:3" x14ac:dyDescent="0.2">
      <c r="A3" s="23" t="s">
        <v>448</v>
      </c>
      <c r="B3" s="25">
        <v>45</v>
      </c>
      <c r="C3" t="s">
        <v>466</v>
      </c>
    </row>
    <row r="4" spans="1:3" x14ac:dyDescent="0.2">
      <c r="A4" s="23" t="s">
        <v>450</v>
      </c>
      <c r="B4" s="25">
        <v>71</v>
      </c>
      <c r="C4" t="s">
        <v>466</v>
      </c>
    </row>
    <row r="5" spans="1:3" x14ac:dyDescent="0.2">
      <c r="A5" s="23" t="s">
        <v>460</v>
      </c>
      <c r="B5" s="25">
        <v>67.5</v>
      </c>
      <c r="C5" t="s">
        <v>467</v>
      </c>
    </row>
    <row r="6" spans="1:3" x14ac:dyDescent="0.2">
      <c r="A6" s="23" t="s">
        <v>457</v>
      </c>
      <c r="B6" s="25">
        <v>347</v>
      </c>
      <c r="C6" s="23" t="s">
        <v>468</v>
      </c>
    </row>
    <row r="7" spans="1:3" x14ac:dyDescent="0.2">
      <c r="A7" s="23" t="s">
        <v>458</v>
      </c>
      <c r="B7" s="25">
        <v>190</v>
      </c>
      <c r="C7" s="23" t="s">
        <v>466</v>
      </c>
    </row>
    <row r="8" spans="1:3" x14ac:dyDescent="0.2">
      <c r="A8" s="23" t="s">
        <v>459</v>
      </c>
      <c r="B8" s="25">
        <v>61</v>
      </c>
      <c r="C8" t="s">
        <v>469</v>
      </c>
    </row>
    <row r="9" spans="1:3" x14ac:dyDescent="0.2">
      <c r="A9" s="23" t="s">
        <v>456</v>
      </c>
      <c r="B9" s="25">
        <v>277</v>
      </c>
      <c r="C9" t="s">
        <v>469</v>
      </c>
    </row>
    <row r="10" spans="1:3" x14ac:dyDescent="0.2">
      <c r="A10" s="23" t="s">
        <v>451</v>
      </c>
      <c r="B10" s="25">
        <v>224</v>
      </c>
      <c r="C10" t="s">
        <v>469</v>
      </c>
    </row>
    <row r="11" spans="1:3" x14ac:dyDescent="0.2">
      <c r="A11" s="23" t="s">
        <v>455</v>
      </c>
      <c r="B11" s="25">
        <v>4</v>
      </c>
      <c r="C11" t="s">
        <v>467</v>
      </c>
    </row>
    <row r="12" spans="1:3" x14ac:dyDescent="0.2">
      <c r="A12" s="23" t="s">
        <v>454</v>
      </c>
      <c r="B12" s="25">
        <v>4</v>
      </c>
      <c r="C12" t="s">
        <v>467</v>
      </c>
    </row>
    <row r="13" spans="1:3" x14ac:dyDescent="0.2">
      <c r="A13" s="23" t="s">
        <v>453</v>
      </c>
      <c r="B13" s="25">
        <v>256</v>
      </c>
      <c r="C13" t="s">
        <v>469</v>
      </c>
    </row>
    <row r="14" spans="1:3" x14ac:dyDescent="0.2">
      <c r="A14" s="23" t="s">
        <v>449</v>
      </c>
      <c r="B14" s="25">
        <v>224</v>
      </c>
      <c r="C14" t="s">
        <v>469</v>
      </c>
    </row>
    <row r="15" spans="1:3" x14ac:dyDescent="0.2">
      <c r="A15" s="23" t="s">
        <v>461</v>
      </c>
      <c r="B15" s="25">
        <v>718</v>
      </c>
      <c r="C15" t="s">
        <v>470</v>
      </c>
    </row>
    <row r="17" spans="1:3" x14ac:dyDescent="0.2">
      <c r="A17" s="26" t="s">
        <v>463</v>
      </c>
      <c r="B17" s="25">
        <f>SUM(B3:B15)*1.2</f>
        <v>2986.2</v>
      </c>
      <c r="C17" t="s">
        <v>471</v>
      </c>
    </row>
    <row r="18" spans="1:3" x14ac:dyDescent="0.2">
      <c r="A18" s="23" t="s">
        <v>462</v>
      </c>
      <c r="B18" s="25">
        <f>1.35*B17</f>
        <v>4031.37</v>
      </c>
      <c r="C18" s="27" t="s">
        <v>472</v>
      </c>
    </row>
    <row r="20" spans="1:3" x14ac:dyDescent="0.2">
      <c r="A20" s="23" t="s">
        <v>464</v>
      </c>
      <c r="B20" s="24">
        <f>B18/40</f>
        <v>100.78425</v>
      </c>
      <c r="C20" t="s">
        <v>473</v>
      </c>
    </row>
    <row r="23" spans="1:3" x14ac:dyDescent="0.2">
      <c r="A23" s="23"/>
      <c r="B23" s="25"/>
    </row>
    <row r="25" spans="1:3" x14ac:dyDescent="0.2">
      <c r="B25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3T00:18:31Z</dcterms:created>
  <dcterms:modified xsi:type="dcterms:W3CDTF">2023-07-16T18:58:59Z</dcterms:modified>
</cp:coreProperties>
</file>